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hidePivotFieldList="1" defaultThemeVersion="166925"/>
  <mc:AlternateContent xmlns:mc="http://schemas.openxmlformats.org/markup-compatibility/2006">
    <mc:Choice Requires="x15">
      <x15ac:absPath xmlns:x15ac="http://schemas.microsoft.com/office/spreadsheetml/2010/11/ac" url="/Users/rhys/Dropbox/1_Extra_Projects/01_ECB_Wales/05_Writing/Manuscript/"/>
    </mc:Choice>
  </mc:AlternateContent>
  <xr:revisionPtr revIDLastSave="0" documentId="13_ncr:1_{D222ACF8-6243-AE46-BED2-D19ADEF78D37}" xr6:coauthVersionLast="47" xr6:coauthVersionMax="47" xr10:uidLastSave="{00000000-0000-0000-0000-000000000000}"/>
  <bookViews>
    <workbookView xWindow="0" yWindow="460" windowWidth="28800" windowHeight="16440" xr2:uid="{E823704B-7687-5543-A3FB-EDF9080975FC}"/>
  </bookViews>
  <sheets>
    <sheet name="Key to Dataset S1" sheetId="20" r:id="rId1"/>
    <sheet name="Table S1" sheetId="22" r:id="rId2"/>
    <sheet name="Table S2" sheetId="38" r:id="rId3"/>
    <sheet name="Table S3" sheetId="61" r:id="rId4"/>
    <sheet name="Table S4" sheetId="62" r:id="rId5"/>
    <sheet name="Table S5" sheetId="63" r:id="rId6"/>
    <sheet name="Table S6" sheetId="66" r:id="rId7"/>
    <sheet name="Table S7" sheetId="33" r:id="rId8"/>
    <sheet name="Table S8" sheetId="65"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3" i="65" l="1"/>
  <c r="G8" i="65"/>
  <c r="G6" i="65"/>
  <c r="G4" i="65"/>
  <c r="G7" i="65"/>
  <c r="G5" i="65"/>
</calcChain>
</file>

<file path=xl/sharedStrings.xml><?xml version="1.0" encoding="utf-8"?>
<sst xmlns="http://schemas.openxmlformats.org/spreadsheetml/2006/main" count="14670" uniqueCount="2506">
  <si>
    <t>Strain</t>
  </si>
  <si>
    <t>Clade</t>
  </si>
  <si>
    <t>Total reads (pairs)</t>
  </si>
  <si>
    <t>Raw data</t>
  </si>
  <si>
    <r>
      <rPr>
        <b/>
        <i/>
        <sz val="10"/>
        <color theme="1"/>
        <rFont val="Verdana"/>
        <family val="2"/>
      </rPr>
      <t>de novo</t>
    </r>
    <r>
      <rPr>
        <b/>
        <sz val="10"/>
        <color theme="1"/>
        <rFont val="Verdana"/>
        <family val="2"/>
      </rPr>
      <t xml:space="preserve"> assembly</t>
    </r>
  </si>
  <si>
    <t>-</t>
  </si>
  <si>
    <t>No. reads unclassified (%)</t>
  </si>
  <si>
    <t>No. reads Species #1 (%)</t>
  </si>
  <si>
    <t>Species #1</t>
  </si>
  <si>
    <t>Escherichia coli</t>
  </si>
  <si>
    <t>No. reads Species #2 (%)</t>
  </si>
  <si>
    <t>Species #2</t>
  </si>
  <si>
    <t>Species #3</t>
  </si>
  <si>
    <t>Species #4</t>
  </si>
  <si>
    <t>Largest contig (base pairs)</t>
  </si>
  <si>
    <t>Total length (base pairs)</t>
  </si>
  <si>
    <t>GC (%)</t>
  </si>
  <si>
    <t>N50</t>
  </si>
  <si>
    <t>No. reads Species #3 (%)</t>
  </si>
  <si>
    <t>Species</t>
  </si>
  <si>
    <t>MLST</t>
  </si>
  <si>
    <t>Continent</t>
  </si>
  <si>
    <t>Country</t>
  </si>
  <si>
    <t>Source</t>
  </si>
  <si>
    <t>Sample type</t>
  </si>
  <si>
    <t>Sex</t>
  </si>
  <si>
    <t>Age</t>
  </si>
  <si>
    <t>Bio Project ID</t>
  </si>
  <si>
    <t>Project ID</t>
  </si>
  <si>
    <t>BioSample</t>
  </si>
  <si>
    <t>SRA</t>
  </si>
  <si>
    <t>PubMed ID</t>
  </si>
  <si>
    <t>Europe</t>
  </si>
  <si>
    <t>Blood</t>
  </si>
  <si>
    <t>Female</t>
  </si>
  <si>
    <t>Male</t>
  </si>
  <si>
    <t>Key to Supplemental Dataset:</t>
  </si>
  <si>
    <t>533 (0.05)</t>
  </si>
  <si>
    <t>Salmonella enterica</t>
  </si>
  <si>
    <t>Shigella sonnei</t>
  </si>
  <si>
    <t>Escherichia phage</t>
  </si>
  <si>
    <t>Citrobacter rodentium</t>
  </si>
  <si>
    <t>Shigella dysenteriae</t>
  </si>
  <si>
    <t>Erwinia pyrifoliae</t>
  </si>
  <si>
    <t>Rahnella sp.</t>
  </si>
  <si>
    <t>Aeromonas hydrophila</t>
  </si>
  <si>
    <t>gamma proteobacterium</t>
  </si>
  <si>
    <t>Shigella flexneri</t>
  </si>
  <si>
    <t>Shigella boydii</t>
  </si>
  <si>
    <t>Klebsiella pneumoniae</t>
  </si>
  <si>
    <t>Pectobacterium sp.</t>
  </si>
  <si>
    <t>Enterobacteria phage</t>
  </si>
  <si>
    <t>Erwinia tasmaniensis</t>
  </si>
  <si>
    <t>Enterobacter cloacae</t>
  </si>
  <si>
    <t>Enterobacter aerogenes</t>
  </si>
  <si>
    <t>Escherichia fergusonii</t>
  </si>
  <si>
    <t>Proteus mirabilis</t>
  </si>
  <si>
    <t>Yersinia phage</t>
  </si>
  <si>
    <t>657 (0.09)</t>
  </si>
  <si>
    <t>955 (0.06)</t>
  </si>
  <si>
    <t>1516 (0.12)</t>
  </si>
  <si>
    <t>Enterobacteriaceae bacterium</t>
  </si>
  <si>
    <t>Median (range) read length (base pair)</t>
  </si>
  <si>
    <t>141 (40 to 141)</t>
  </si>
  <si>
    <t>140 (40 to 141)</t>
  </si>
  <si>
    <t>Estimated coverage (-fold)</t>
  </si>
  <si>
    <t>A</t>
  </si>
  <si>
    <t>BA108</t>
  </si>
  <si>
    <t>BA1110</t>
  </si>
  <si>
    <t>BA1112</t>
  </si>
  <si>
    <t>BA1123</t>
  </si>
  <si>
    <t>BA1128</t>
  </si>
  <si>
    <t>BA115</t>
  </si>
  <si>
    <t>BA116</t>
  </si>
  <si>
    <t>BA1165</t>
  </si>
  <si>
    <t>BA1170</t>
  </si>
  <si>
    <t>BA1214</t>
  </si>
  <si>
    <t>BA1215</t>
  </si>
  <si>
    <t>BA1243</t>
  </si>
  <si>
    <t>BA1256</t>
  </si>
  <si>
    <t>BA1257</t>
  </si>
  <si>
    <t>BA1274</t>
  </si>
  <si>
    <t>BA1275</t>
  </si>
  <si>
    <t>BA1279</t>
  </si>
  <si>
    <t>BA1287</t>
  </si>
  <si>
    <t>BA1292</t>
  </si>
  <si>
    <t>BA1293</t>
  </si>
  <si>
    <t>BA1295</t>
  </si>
  <si>
    <t>BA130</t>
  </si>
  <si>
    <t>BA1320</t>
  </si>
  <si>
    <t>BA1327</t>
  </si>
  <si>
    <t>BA133</t>
  </si>
  <si>
    <t>BA1341</t>
  </si>
  <si>
    <t>BA1344</t>
  </si>
  <si>
    <t>BA1345</t>
  </si>
  <si>
    <t>BA1347</t>
  </si>
  <si>
    <t>BA1353</t>
  </si>
  <si>
    <t>BA1355</t>
  </si>
  <si>
    <t>BA1368</t>
  </si>
  <si>
    <t>BA1387</t>
  </si>
  <si>
    <t>BA1390</t>
  </si>
  <si>
    <t>BA1391</t>
  </si>
  <si>
    <t>BA1393</t>
  </si>
  <si>
    <t>BA1397</t>
  </si>
  <si>
    <t>BA1404</t>
  </si>
  <si>
    <t>BA1408</t>
  </si>
  <si>
    <t>BA1413</t>
  </si>
  <si>
    <t>BA1418</t>
  </si>
  <si>
    <t>BA1422</t>
  </si>
  <si>
    <t>BA1431</t>
  </si>
  <si>
    <t>BA1435</t>
  </si>
  <si>
    <t>BA1441</t>
  </si>
  <si>
    <t>BA1442</t>
  </si>
  <si>
    <t>BA1446</t>
  </si>
  <si>
    <t>BA1447</t>
  </si>
  <si>
    <t>BA1458</t>
  </si>
  <si>
    <t>BA1477</t>
  </si>
  <si>
    <t>BA1482</t>
  </si>
  <si>
    <t>BA1490</t>
  </si>
  <si>
    <t>BA1496</t>
  </si>
  <si>
    <t>BA1507</t>
  </si>
  <si>
    <t>BA1509</t>
  </si>
  <si>
    <t>BA1511</t>
  </si>
  <si>
    <t>BA1512</t>
  </si>
  <si>
    <t>BA1517</t>
  </si>
  <si>
    <t>BA1542</t>
  </si>
  <si>
    <t>BA1543</t>
  </si>
  <si>
    <t>BA155</t>
  </si>
  <si>
    <t>BA1553</t>
  </si>
  <si>
    <t>BA156</t>
  </si>
  <si>
    <t>BA1561</t>
  </si>
  <si>
    <t>BA1570</t>
  </si>
  <si>
    <t>BA1575</t>
  </si>
  <si>
    <t>BA1581</t>
  </si>
  <si>
    <t>BA1585</t>
  </si>
  <si>
    <t>BA1588</t>
  </si>
  <si>
    <t>BA1593</t>
  </si>
  <si>
    <t>BA16</t>
  </si>
  <si>
    <t>BA1606</t>
  </si>
  <si>
    <t>BA1637</t>
  </si>
  <si>
    <t>BA164</t>
  </si>
  <si>
    <t>BA166</t>
  </si>
  <si>
    <t>BA167</t>
  </si>
  <si>
    <t>BA1688</t>
  </si>
  <si>
    <t>BA176</t>
  </si>
  <si>
    <t>BA177</t>
  </si>
  <si>
    <t>BA178</t>
  </si>
  <si>
    <t>BA1843</t>
  </si>
  <si>
    <t>BA187</t>
  </si>
  <si>
    <t>BA2000</t>
  </si>
  <si>
    <t>BA203</t>
  </si>
  <si>
    <t>BA2055</t>
  </si>
  <si>
    <t>BA2056</t>
  </si>
  <si>
    <t>BA2057</t>
  </si>
  <si>
    <t>BA2065</t>
  </si>
  <si>
    <t>BA2075</t>
  </si>
  <si>
    <t>BA2078</t>
  </si>
  <si>
    <t>BA2079</t>
  </si>
  <si>
    <t>BA2080</t>
  </si>
  <si>
    <t>BA2081</t>
  </si>
  <si>
    <t>BA2082</t>
  </si>
  <si>
    <t>BA2088</t>
  </si>
  <si>
    <t>BA2090</t>
  </si>
  <si>
    <t>BA2091</t>
  </si>
  <si>
    <t>BA2097</t>
  </si>
  <si>
    <t>BA2098</t>
  </si>
  <si>
    <t>BA210</t>
  </si>
  <si>
    <t>BA2102</t>
  </si>
  <si>
    <t>BA2105</t>
  </si>
  <si>
    <t>BA2112</t>
  </si>
  <si>
    <t>BA2113</t>
  </si>
  <si>
    <t>BA2121</t>
  </si>
  <si>
    <t>BA2123</t>
  </si>
  <si>
    <t>BA2133</t>
  </si>
  <si>
    <t>BA2134</t>
  </si>
  <si>
    <t>BA264</t>
  </si>
  <si>
    <t>BA306</t>
  </si>
  <si>
    <t>BA307</t>
  </si>
  <si>
    <t>BA337</t>
  </si>
  <si>
    <t>BA352</t>
  </si>
  <si>
    <t>BA377</t>
  </si>
  <si>
    <t>BA389</t>
  </si>
  <si>
    <t>BA392</t>
  </si>
  <si>
    <t>BA394</t>
  </si>
  <si>
    <t>BA397</t>
  </si>
  <si>
    <t>BA408</t>
  </si>
  <si>
    <t>BA412</t>
  </si>
  <si>
    <t>BA417</t>
  </si>
  <si>
    <t>BA418</t>
  </si>
  <si>
    <t>BA42</t>
  </si>
  <si>
    <t>BA43</t>
  </si>
  <si>
    <t>BA434</t>
  </si>
  <si>
    <t>BA435</t>
  </si>
  <si>
    <t>BA437</t>
  </si>
  <si>
    <t>BA44</t>
  </si>
  <si>
    <t>BA440</t>
  </si>
  <si>
    <t>BA445</t>
  </si>
  <si>
    <t>BA446</t>
  </si>
  <si>
    <t>BA461</t>
  </si>
  <si>
    <t>BA464</t>
  </si>
  <si>
    <t>BA47</t>
  </si>
  <si>
    <t>BA487</t>
  </si>
  <si>
    <t>BA490</t>
  </si>
  <si>
    <t>BA494</t>
  </si>
  <si>
    <t>BA496</t>
  </si>
  <si>
    <t>BA497</t>
  </si>
  <si>
    <t>BA515</t>
  </si>
  <si>
    <t>BA517</t>
  </si>
  <si>
    <t>BA523</t>
  </si>
  <si>
    <t>BA575</t>
  </si>
  <si>
    <t>BA655</t>
  </si>
  <si>
    <t>BA669</t>
  </si>
  <si>
    <t>BA68</t>
  </si>
  <si>
    <t>BA694</t>
  </si>
  <si>
    <t>BA70</t>
  </si>
  <si>
    <t>BA730</t>
  </si>
  <si>
    <t>BA810</t>
  </si>
  <si>
    <t>BA829</t>
  </si>
  <si>
    <t>BA871</t>
  </si>
  <si>
    <t>BA876</t>
  </si>
  <si>
    <t>BA901</t>
  </si>
  <si>
    <t>BA909</t>
  </si>
  <si>
    <t>BA910</t>
  </si>
  <si>
    <t>BA942</t>
  </si>
  <si>
    <t>Wales</t>
  </si>
  <si>
    <t>Cefni Hospital</t>
  </si>
  <si>
    <t>Rookwood Hospital</t>
  </si>
  <si>
    <t xml:space="preserve">OP </t>
  </si>
  <si>
    <t>Not Known</t>
  </si>
  <si>
    <t xml:space="preserve">IP </t>
  </si>
  <si>
    <t>General Medicine</t>
  </si>
  <si>
    <t>Trauma &amp; Orthopaedic</t>
  </si>
  <si>
    <t xml:space="preserve">in </t>
  </si>
  <si>
    <t>Cardiology</t>
  </si>
  <si>
    <t>General Surgery</t>
  </si>
  <si>
    <t xml:space="preserve">AE </t>
  </si>
  <si>
    <t>Accident &amp; Emergency</t>
  </si>
  <si>
    <t>AE</t>
  </si>
  <si>
    <t>IP</t>
  </si>
  <si>
    <t>Anaesthetics</t>
  </si>
  <si>
    <t>out</t>
  </si>
  <si>
    <t>CRAP</t>
  </si>
  <si>
    <t>Int. Med</t>
  </si>
  <si>
    <t>Geriatric Medicine</t>
  </si>
  <si>
    <t>mix</t>
  </si>
  <si>
    <t>OTH</t>
  </si>
  <si>
    <t>Respiratory Med</t>
  </si>
  <si>
    <t>Urology</t>
  </si>
  <si>
    <t>Renal Medicine</t>
  </si>
  <si>
    <t>oth</t>
  </si>
  <si>
    <t>Opthalmology</t>
  </si>
  <si>
    <t>OP</t>
  </si>
  <si>
    <t>Spinal Rehab.</t>
  </si>
  <si>
    <t>Endocrinology</t>
  </si>
  <si>
    <t>301</t>
  </si>
  <si>
    <t>Genaral Medicine</t>
  </si>
  <si>
    <t>Surgery - Colorectal</t>
  </si>
  <si>
    <t>Gastro-enterology</t>
  </si>
  <si>
    <t>patcat</t>
  </si>
  <si>
    <t>med_speciality</t>
  </si>
  <si>
    <t>Gastroenterology</t>
  </si>
  <si>
    <t>Collection date</t>
  </si>
  <si>
    <t>Quality control</t>
  </si>
  <si>
    <t>Average read length</t>
  </si>
  <si>
    <t>Total reads (pairs) after trimming</t>
  </si>
  <si>
    <t>Providencia stuartii</t>
  </si>
  <si>
    <t>Klebsiella oxytoca</t>
  </si>
  <si>
    <t>Yersinia pestis</t>
  </si>
  <si>
    <t>2992 (0.17)</t>
  </si>
  <si>
    <t>1520225 (87.66)</t>
  </si>
  <si>
    <t>3493 (0.2)</t>
  </si>
  <si>
    <t>3423 (0.2)</t>
  </si>
  <si>
    <t>15876 (3)</t>
  </si>
  <si>
    <t>447178 (84.44)</t>
  </si>
  <si>
    <t>1077 (0.2)</t>
  </si>
  <si>
    <t>894 (0.17)</t>
  </si>
  <si>
    <t>9713 (2.41)</t>
  </si>
  <si>
    <t>342827 (85.11)</t>
  </si>
  <si>
    <t>1867 (0.46)</t>
  </si>
  <si>
    <t>373 (0.09)</t>
  </si>
  <si>
    <t>1698 (0.6)</t>
  </si>
  <si>
    <t>248870 (87.44)</t>
  </si>
  <si>
    <t>216 (0.08)</t>
  </si>
  <si>
    <t>131 (0.05)</t>
  </si>
  <si>
    <t>3279 (1.28)</t>
  </si>
  <si>
    <t>224795 (87.98)</t>
  </si>
  <si>
    <t>362 (0.14)</t>
  </si>
  <si>
    <t>351 (0.14)</t>
  </si>
  <si>
    <t>8752 (0.75)</t>
  </si>
  <si>
    <t>1021097 (87.93)</t>
  </si>
  <si>
    <t>3207 (0.28)</t>
  </si>
  <si>
    <t>1458 (0.13)</t>
  </si>
  <si>
    <t>3006 (0.34)</t>
  </si>
  <si>
    <t>798646 (89.13)</t>
  </si>
  <si>
    <t>140 (0.02)</t>
  </si>
  <si>
    <t>138 (0.02)</t>
  </si>
  <si>
    <t>3104 (0.66)</t>
  </si>
  <si>
    <t>411953 (87.17)</t>
  </si>
  <si>
    <t>555 (0.12)</t>
  </si>
  <si>
    <t>187 (0.04)</t>
  </si>
  <si>
    <t>2574 (0.8)</t>
  </si>
  <si>
    <t>280222 (87.14)</t>
  </si>
  <si>
    <t>167 (0.05)</t>
  </si>
  <si>
    <t>166 (0.05)</t>
  </si>
  <si>
    <t>1067 (0.54)</t>
  </si>
  <si>
    <t>170243 (85.73)</t>
  </si>
  <si>
    <t>37 (0.02)</t>
  </si>
  <si>
    <t>32 (0.02)</t>
  </si>
  <si>
    <t>857 (0.42)</t>
  </si>
  <si>
    <t>178868 (88.6)</t>
  </si>
  <si>
    <t>127 (0.06)</t>
  </si>
  <si>
    <t>82 (0.04)</t>
  </si>
  <si>
    <t>2934 (1.21)</t>
  </si>
  <si>
    <t>198653 (81.68)</t>
  </si>
  <si>
    <t>1048 (0.43)</t>
  </si>
  <si>
    <t>547 (0.22)</t>
  </si>
  <si>
    <t>811 (0.39)</t>
  </si>
  <si>
    <t>182237 (87.36)</t>
  </si>
  <si>
    <t>122 (0.06)</t>
  </si>
  <si>
    <t>46 (0.02)</t>
  </si>
  <si>
    <t>1278 (0.7)</t>
  </si>
  <si>
    <t>152032 (83.77)</t>
  </si>
  <si>
    <t>1542 (0.85)</t>
  </si>
  <si>
    <t>1060 (0.58)</t>
  </si>
  <si>
    <t>472 (0.36)</t>
  </si>
  <si>
    <t>117999 (88.94)</t>
  </si>
  <si>
    <t>557 (0.42)</t>
  </si>
  <si>
    <t>206 (0.16)</t>
  </si>
  <si>
    <t>3584 (1.32)</t>
  </si>
  <si>
    <t>228921 (84.55)</t>
  </si>
  <si>
    <t>651 (0.24)</t>
  </si>
  <si>
    <t>304 (0.11)</t>
  </si>
  <si>
    <t>4851 (2.09)</t>
  </si>
  <si>
    <t>194820 (84.06)</t>
  </si>
  <si>
    <t>1379 (0.59)</t>
  </si>
  <si>
    <t>653 (0.28)</t>
  </si>
  <si>
    <t>3644 (1.75)</t>
  </si>
  <si>
    <t>171623 (82.47)</t>
  </si>
  <si>
    <t>3579 (1.72)</t>
  </si>
  <si>
    <t>374 (0.18)</t>
  </si>
  <si>
    <t>628 (0.37)</t>
  </si>
  <si>
    <t>145912 (85.87)</t>
  </si>
  <si>
    <t>215 (0.13)</t>
  </si>
  <si>
    <t>89 (0.05)</t>
  </si>
  <si>
    <t>2952 (0.58)</t>
  </si>
  <si>
    <t>439874 (86.68)</t>
  </si>
  <si>
    <t>299 (0.06)</t>
  </si>
  <si>
    <t>197 (0.04)</t>
  </si>
  <si>
    <t>4732 (0.76)</t>
  </si>
  <si>
    <t>511505 (82.01)</t>
  </si>
  <si>
    <t>15273 (2.45)</t>
  </si>
  <si>
    <t>1101 (0.18)</t>
  </si>
  <si>
    <t>4182 (0.29)</t>
  </si>
  <si>
    <t>1285002 (88.87)</t>
  </si>
  <si>
    <t>1338 (0.09)</t>
  </si>
  <si>
    <t>1337 (0.09)</t>
  </si>
  <si>
    <t>1079 (0.49)</t>
  </si>
  <si>
    <t>194267 (87.46)</t>
  </si>
  <si>
    <t>270 (0.12)</t>
  </si>
  <si>
    <t>148 (0.07)</t>
  </si>
  <si>
    <t>630 (0.39)</t>
  </si>
  <si>
    <t>141187 (87.36)</t>
  </si>
  <si>
    <t>560 (0.35)</t>
  </si>
  <si>
    <t>75 (0.05)</t>
  </si>
  <si>
    <t>6217 (0.38)</t>
  </si>
  <si>
    <t>1443952 (88.93)</t>
  </si>
  <si>
    <t>2313 (0.14)</t>
  </si>
  <si>
    <t>1220 (0.08)</t>
  </si>
  <si>
    <t>552 (0.21)</t>
  </si>
  <si>
    <t>227255 (88.38)</t>
  </si>
  <si>
    <t>181 (0.07)</t>
  </si>
  <si>
    <t>177 (0.07)</t>
  </si>
  <si>
    <t>2844 (1.34)</t>
  </si>
  <si>
    <t>185479 (87.14)</t>
  </si>
  <si>
    <t>543 (0.26)</t>
  </si>
  <si>
    <t>274 (0.13)</t>
  </si>
  <si>
    <t>1704 (0.79)</t>
  </si>
  <si>
    <t>183736 (85.02)</t>
  </si>
  <si>
    <t>307 (0.14)</t>
  </si>
  <si>
    <t>255 (0.12)</t>
  </si>
  <si>
    <t>25804 (2.62)</t>
  </si>
  <si>
    <t>839349 (85.13)</t>
  </si>
  <si>
    <t>754 (0.08)</t>
  </si>
  <si>
    <t>606 (0.06)</t>
  </si>
  <si>
    <t>4389 (0.45)</t>
  </si>
  <si>
    <t>798969 (82.76)</t>
  </si>
  <si>
    <t>5533 (0.57)</t>
  </si>
  <si>
    <t>1994 (0.21)</t>
  </si>
  <si>
    <t>4830 (0.45)</t>
  </si>
  <si>
    <t>889401 (82.55)</t>
  </si>
  <si>
    <t>1210 (0.11)</t>
  </si>
  <si>
    <t>287 (0.03)</t>
  </si>
  <si>
    <t>31988 (2.25)</t>
  </si>
  <si>
    <t>1127915 (79.49)</t>
  </si>
  <si>
    <t>6747 (0.48)</t>
  </si>
  <si>
    <t>2183 (0.15)</t>
  </si>
  <si>
    <t>14128 (1.15)</t>
  </si>
  <si>
    <t>1012680 (82.36)</t>
  </si>
  <si>
    <t>1304 (0.11)</t>
  </si>
  <si>
    <t>875 (0.07)</t>
  </si>
  <si>
    <t>6296 (0.6)</t>
  </si>
  <si>
    <t>882143 (83.48)</t>
  </si>
  <si>
    <t>437 (0.04)</t>
  </si>
  <si>
    <t>5762 (0.63)</t>
  </si>
  <si>
    <t>773865 (84.21)</t>
  </si>
  <si>
    <t>1109 (0.12)</t>
  </si>
  <si>
    <t>448 (0.05)</t>
  </si>
  <si>
    <t>5890 (0.51)</t>
  </si>
  <si>
    <t>961825 (83.63)</t>
  </si>
  <si>
    <t>973 (0.08)</t>
  </si>
  <si>
    <t>754 (0.07)</t>
  </si>
  <si>
    <t>5078 (0.6)</t>
  </si>
  <si>
    <t>699399 (83.17)</t>
  </si>
  <si>
    <t>341 (0.04)</t>
  </si>
  <si>
    <t>260 (0.03)</t>
  </si>
  <si>
    <t>9939 (0.95)</t>
  </si>
  <si>
    <t>871780 (83.45)</t>
  </si>
  <si>
    <t>1026 (0.1)</t>
  </si>
  <si>
    <t>513 (0.05)</t>
  </si>
  <si>
    <t>10702 (1.61)</t>
  </si>
  <si>
    <t>571540 (86.1)</t>
  </si>
  <si>
    <t>1053 (0.16)</t>
  </si>
  <si>
    <t>832 (0.13)</t>
  </si>
  <si>
    <t>8069 (0.73)</t>
  </si>
  <si>
    <t>925734 (83.99)</t>
  </si>
  <si>
    <t>612 (0.06)</t>
  </si>
  <si>
    <t>357 (0.03)</t>
  </si>
  <si>
    <t>4476 (0.62)</t>
  </si>
  <si>
    <t>618258 (85.9)</t>
  </si>
  <si>
    <t>1686 (0.23)</t>
  </si>
  <si>
    <t>467 (0.06)</t>
  </si>
  <si>
    <t>12553 (1.78)</t>
  </si>
  <si>
    <t>586479 (83.33)</t>
  </si>
  <si>
    <t>370 (0.05)</t>
  </si>
  <si>
    <t>323 (0.05)</t>
  </si>
  <si>
    <t>4069 (0.46)</t>
  </si>
  <si>
    <t>740657 (83.5)</t>
  </si>
  <si>
    <t>1662 (0.19)</t>
  </si>
  <si>
    <t>892 (0.1)</t>
  </si>
  <si>
    <t>5142 (0.57)</t>
  </si>
  <si>
    <t>741502 (81.84)</t>
  </si>
  <si>
    <t>3324 (0.37)</t>
  </si>
  <si>
    <t>1297 (0.14)</t>
  </si>
  <si>
    <t>6928 (0.4)</t>
  </si>
  <si>
    <t>1257850 (71.88)</t>
  </si>
  <si>
    <t>833 (0.05)</t>
  </si>
  <si>
    <t>720 (0.04)</t>
  </si>
  <si>
    <t>8398 (0.85)</t>
  </si>
  <si>
    <t>829811 (83.89)</t>
  </si>
  <si>
    <t>2195 (0.22)</t>
  </si>
  <si>
    <t>1163 (0.12)</t>
  </si>
  <si>
    <t>4128 (0.42)</t>
  </si>
  <si>
    <t>818224 (83.22)</t>
  </si>
  <si>
    <t>766 (0.08)</t>
  </si>
  <si>
    <t>728 (0.07)</t>
  </si>
  <si>
    <t>4792 (0.45)</t>
  </si>
  <si>
    <t>900540 (83.94)</t>
  </si>
  <si>
    <t>996 (0.09)</t>
  </si>
  <si>
    <t>810 (0.08)</t>
  </si>
  <si>
    <t>4946 (0.54)</t>
  </si>
  <si>
    <t>763231 (83.62)</t>
  </si>
  <si>
    <t>1626 (0.18)</t>
  </si>
  <si>
    <t>792 (0.09)</t>
  </si>
  <si>
    <t>21735 (6.06)</t>
  </si>
  <si>
    <t>281808 (78.6)</t>
  </si>
  <si>
    <t>1435 (0.4)</t>
  </si>
  <si>
    <t>1003 (0.28)</t>
  </si>
  <si>
    <t>9849 (1.45)</t>
  </si>
  <si>
    <t>582685 (85.84)</t>
  </si>
  <si>
    <t>3033 (0.45)</t>
  </si>
  <si>
    <t>437 (0.06)</t>
  </si>
  <si>
    <t>6858 (0.85)</t>
  </si>
  <si>
    <t>679633 (84.6)</t>
  </si>
  <si>
    <t>4202 (0.52)</t>
  </si>
  <si>
    <t>1911 (0.24)</t>
  </si>
  <si>
    <t>4419 (0.46)</t>
  </si>
  <si>
    <t>821860 (85.31)</t>
  </si>
  <si>
    <t>1165 (0.12)</t>
  </si>
  <si>
    <t>329 (0.03)</t>
  </si>
  <si>
    <t>8147 (0.81)</t>
  </si>
  <si>
    <t>853743 (84.72)</t>
  </si>
  <si>
    <t>5002 (0.5)</t>
  </si>
  <si>
    <t>3196 (0.32)</t>
  </si>
  <si>
    <t>6816 (0.98)</t>
  </si>
  <si>
    <t>595341 (85.51)</t>
  </si>
  <si>
    <t>3732 (0.54)</t>
  </si>
  <si>
    <t>1416 (0.2)</t>
  </si>
  <si>
    <t>4253 (0.37)</t>
  </si>
  <si>
    <t>982352 (85.87)</t>
  </si>
  <si>
    <t>1245 (0.11)</t>
  </si>
  <si>
    <t>942 (0.08)</t>
  </si>
  <si>
    <t>2463 (0.3)</t>
  </si>
  <si>
    <t>698927 (84.86)</t>
  </si>
  <si>
    <t>825 (0.1)</t>
  </si>
  <si>
    <t>534 (0.06)</t>
  </si>
  <si>
    <t>4889 (0.51)</t>
  </si>
  <si>
    <t>816466 (85.92)</t>
  </si>
  <si>
    <t>2184 (0.23)</t>
  </si>
  <si>
    <t>2099 (0.22)</t>
  </si>
  <si>
    <t>8853 (0.98)</t>
  </si>
  <si>
    <t>769875 (84.9)</t>
  </si>
  <si>
    <t>6359 (0.7)</t>
  </si>
  <si>
    <t>517 (0.06)</t>
  </si>
  <si>
    <t>4195 (0.54)</t>
  </si>
  <si>
    <t>661544 (84.37)</t>
  </si>
  <si>
    <t>1130 (0.14)</t>
  </si>
  <si>
    <t>1055 (0.13)</t>
  </si>
  <si>
    <t>1190 (0.18)</t>
  </si>
  <si>
    <t>575622 (86.92)</t>
  </si>
  <si>
    <t>11898 (1.8)</t>
  </si>
  <si>
    <t>783 (0.12)</t>
  </si>
  <si>
    <t>2338 (0.45)</t>
  </si>
  <si>
    <t>453580 (87.33)</t>
  </si>
  <si>
    <t>723 (0.14)</t>
  </si>
  <si>
    <t>385 (0.07)</t>
  </si>
  <si>
    <t>9508 (0.49)</t>
  </si>
  <si>
    <t>1713166 (88.13)</t>
  </si>
  <si>
    <t>4941 (0.25)</t>
  </si>
  <si>
    <t>375 (0.02)</t>
  </si>
  <si>
    <t>28151 (2.95)</t>
  </si>
  <si>
    <t>800022 (83.75)</t>
  </si>
  <si>
    <t>2875 (0.3)</t>
  </si>
  <si>
    <t>2037 (0.21)</t>
  </si>
  <si>
    <t>3512 (0.5)</t>
  </si>
  <si>
    <t>598158 (85.93)</t>
  </si>
  <si>
    <t>631 (0.09)</t>
  </si>
  <si>
    <t>410 (0.06)</t>
  </si>
  <si>
    <t>22930 (2.34)</t>
  </si>
  <si>
    <t>812603 (82.95)</t>
  </si>
  <si>
    <t>4398 (0.45)</t>
  </si>
  <si>
    <t>1097 (0.11)</t>
  </si>
  <si>
    <t>3054 (0.34)</t>
  </si>
  <si>
    <t>741443 (83.21)</t>
  </si>
  <si>
    <t>13756 (1.54)</t>
  </si>
  <si>
    <t>886 (0.1)</t>
  </si>
  <si>
    <t>6244 (0.53)</t>
  </si>
  <si>
    <t>996009 (84.45)</t>
  </si>
  <si>
    <t>5084 (0.43)</t>
  </si>
  <si>
    <t>691 (0.06)</t>
  </si>
  <si>
    <t>9398 (0.5)</t>
  </si>
  <si>
    <t>1350726 (72.44)</t>
  </si>
  <si>
    <t>1146 (0.06)</t>
  </si>
  <si>
    <t>1122 (0.06)</t>
  </si>
  <si>
    <t>13418 (0.95)</t>
  </si>
  <si>
    <t>1033998 (73.36)</t>
  </si>
  <si>
    <t>1242 (0.09)</t>
  </si>
  <si>
    <t>466 (0.03)</t>
  </si>
  <si>
    <t>18034 (2.16)</t>
  </si>
  <si>
    <t>704927 (84.35)</t>
  </si>
  <si>
    <t>6221 (0.74)</t>
  </si>
  <si>
    <t>4289 (0.51)</t>
  </si>
  <si>
    <t>5536 (0.5)</t>
  </si>
  <si>
    <t>948391 (86.08)</t>
  </si>
  <si>
    <t>620 (0.06)</t>
  </si>
  <si>
    <t>452 (0.04)</t>
  </si>
  <si>
    <t>12170 (0.81)</t>
  </si>
  <si>
    <t>1070730 (71.28)</t>
  </si>
  <si>
    <t>521 (0.03)</t>
  </si>
  <si>
    <t>332 (0.02)</t>
  </si>
  <si>
    <t>8402 (1.06)</t>
  </si>
  <si>
    <t>707885 (89.3)</t>
  </si>
  <si>
    <t>1189 (0.15)</t>
  </si>
  <si>
    <t>470 (0.06)</t>
  </si>
  <si>
    <t>4185 (0.32)</t>
  </si>
  <si>
    <t>1179279 (89.08)</t>
  </si>
  <si>
    <t>1336 (0.1)</t>
  </si>
  <si>
    <t>504 (0.04)</t>
  </si>
  <si>
    <t>3044 (0.3)</t>
  </si>
  <si>
    <t>901006 (88.32)</t>
  </si>
  <si>
    <t>1025 (0.1)</t>
  </si>
  <si>
    <t>964 (0.09)</t>
  </si>
  <si>
    <t>13756 (0.81)</t>
  </si>
  <si>
    <t>1207840 (71.07)</t>
  </si>
  <si>
    <t>1852 (0.11)</t>
  </si>
  <si>
    <t>808 (0.05)</t>
  </si>
  <si>
    <t>4057 (0.68)</t>
  </si>
  <si>
    <t>501539 (84.61)</t>
  </si>
  <si>
    <t>1775 (0.3)</t>
  </si>
  <si>
    <t>634 (0.11)</t>
  </si>
  <si>
    <t>3936 (0.22)</t>
  </si>
  <si>
    <t>1553632 (88.27)</t>
  </si>
  <si>
    <t>1922 (0.11)</t>
  </si>
  <si>
    <t>1435 (0.08)</t>
  </si>
  <si>
    <t>1990 (0.19)</t>
  </si>
  <si>
    <t>917382 (89.19)</t>
  </si>
  <si>
    <t>411 (0.04)</t>
  </si>
  <si>
    <t>400 (0.04)</t>
  </si>
  <si>
    <t>6348 (0.64)</t>
  </si>
  <si>
    <t>829583 (83.39)</t>
  </si>
  <si>
    <t>737 (0.07)</t>
  </si>
  <si>
    <t>586 (0.06)</t>
  </si>
  <si>
    <t>2578 (0.22)</t>
  </si>
  <si>
    <t>1034751 (88.67)</t>
  </si>
  <si>
    <t>1323 (0.11)</t>
  </si>
  <si>
    <t>1069 (0.09)</t>
  </si>
  <si>
    <t>16726 (1.56)</t>
  </si>
  <si>
    <t>892630 (83.14)</t>
  </si>
  <si>
    <t>3411 (0.32)</t>
  </si>
  <si>
    <t>1261 (0.12)</t>
  </si>
  <si>
    <t>7213 (0.6)</t>
  </si>
  <si>
    <t>1052233 (88.07)</t>
  </si>
  <si>
    <t>2337 (0.2)</t>
  </si>
  <si>
    <t>653 (0.05)</t>
  </si>
  <si>
    <t>14889 (1.16)</t>
  </si>
  <si>
    <t>1067096 (83.18)</t>
  </si>
  <si>
    <t>354 (0.03)</t>
  </si>
  <si>
    <t>281 (0.02)</t>
  </si>
  <si>
    <t>10653 (0.66)</t>
  </si>
  <si>
    <t>1199225 (74.85)</t>
  </si>
  <si>
    <t>9180 (0.57)</t>
  </si>
  <si>
    <t>580 (0.04)</t>
  </si>
  <si>
    <t>2296 (0.57)</t>
  </si>
  <si>
    <t>337151 (83.97)</t>
  </si>
  <si>
    <t>143 (0.04)</t>
  </si>
  <si>
    <t>111 (0.03)</t>
  </si>
  <si>
    <t>4946 (0.66)</t>
  </si>
  <si>
    <t>612087 (81.69)</t>
  </si>
  <si>
    <t>1349 (0.18)</t>
  </si>
  <si>
    <t>951 (0.13)</t>
  </si>
  <si>
    <t>10693 (0.49)</t>
  </si>
  <si>
    <t>1716499 (78.47)</t>
  </si>
  <si>
    <t>1085 (0.05)</t>
  </si>
  <si>
    <t>674 (0.03)</t>
  </si>
  <si>
    <t>15935 (1.45)</t>
  </si>
  <si>
    <t>808835 (73.5)</t>
  </si>
  <si>
    <t>779 (0.07)</t>
  </si>
  <si>
    <t>Enterobacter asburiae</t>
  </si>
  <si>
    <t>641 (0.06)</t>
  </si>
  <si>
    <t>8617 (0.72)</t>
  </si>
  <si>
    <t>890431 (74.8)</t>
  </si>
  <si>
    <t>4685 (0.39)</t>
  </si>
  <si>
    <t>583 (0.05)</t>
  </si>
  <si>
    <t>13853 (0.87)</t>
  </si>
  <si>
    <t>1289794 (81.25)</t>
  </si>
  <si>
    <t>3503 (0.22)</t>
  </si>
  <si>
    <t>3149 (0.2)</t>
  </si>
  <si>
    <t>4123 (0.26)</t>
  </si>
  <si>
    <t>1138000 (70.79)</t>
  </si>
  <si>
    <t>83 (0.01)</t>
  </si>
  <si>
    <t>81 (0.01)</t>
  </si>
  <si>
    <t>29132 (0.85)</t>
  </si>
  <si>
    <t>2355637 (68.72)</t>
  </si>
  <si>
    <t>7182 (0.21)</t>
  </si>
  <si>
    <t>1729 (0.05)</t>
  </si>
  <si>
    <t>4586 (0.55)</t>
  </si>
  <si>
    <t>697258 (82.95)</t>
  </si>
  <si>
    <t>292 (0.03)</t>
  </si>
  <si>
    <t>226 (0.03)</t>
  </si>
  <si>
    <t>10440 (1.1)</t>
  </si>
  <si>
    <t>784989 (82.76)</t>
  </si>
  <si>
    <t>2797 (0.29)</t>
  </si>
  <si>
    <t>2075 (0.22)</t>
  </si>
  <si>
    <t>8926 (1.2)</t>
  </si>
  <si>
    <t>612841 (82.44)</t>
  </si>
  <si>
    <t>2414 (0.32)</t>
  </si>
  <si>
    <t>1777 (0.24)</t>
  </si>
  <si>
    <t>5010 (0.26)</t>
  </si>
  <si>
    <t>1497122 (78.11)</t>
  </si>
  <si>
    <t>6920 (0.36)</t>
  </si>
  <si>
    <t>1018 (0.05)</t>
  </si>
  <si>
    <t>12611 (0.4)</t>
  </si>
  <si>
    <t>2276533 (72.11)</t>
  </si>
  <si>
    <t>666 (0.02)</t>
  </si>
  <si>
    <t>563 (0.02)</t>
  </si>
  <si>
    <t>9769 (0.71)</t>
  </si>
  <si>
    <t>1219570 (88.51)</t>
  </si>
  <si>
    <t>1654 (0.12)</t>
  </si>
  <si>
    <t>1561 (0.11)</t>
  </si>
  <si>
    <t>14665 (0.96)</t>
  </si>
  <si>
    <t>1069423 (70.36)</t>
  </si>
  <si>
    <t>4301 (0.28)</t>
  </si>
  <si>
    <t>1862 (0.12)</t>
  </si>
  <si>
    <t>10312 (0.81)</t>
  </si>
  <si>
    <t>1011768 (79.46)</t>
  </si>
  <si>
    <t>654 (0.05)</t>
  </si>
  <si>
    <t>541 (0.04)</t>
  </si>
  <si>
    <t>9736 (0.95)</t>
  </si>
  <si>
    <t>849988 (82.53)</t>
  </si>
  <si>
    <t>2357 (0.23)</t>
  </si>
  <si>
    <t>1079 (0.1)</t>
  </si>
  <si>
    <t>10680 (1.3)</t>
  </si>
  <si>
    <t>674786 (82.21)</t>
  </si>
  <si>
    <t>2648 (0.32)</t>
  </si>
  <si>
    <t>2444 (0.3)</t>
  </si>
  <si>
    <t>6527 (0.38)</t>
  </si>
  <si>
    <t>1384545 (80.35)</t>
  </si>
  <si>
    <t>1567 (0.09)</t>
  </si>
  <si>
    <t>24712 (1.5)</t>
  </si>
  <si>
    <t>1194945 (72.67)</t>
  </si>
  <si>
    <t>7607 (0.46)</t>
  </si>
  <si>
    <t>1718 (0.1)</t>
  </si>
  <si>
    <t>29563 (0.94)</t>
  </si>
  <si>
    <t>2312687 (73.75)</t>
  </si>
  <si>
    <t>19080 (0.61)</t>
  </si>
  <si>
    <t>909 (0.03)</t>
  </si>
  <si>
    <t>16668 (1.03)</t>
  </si>
  <si>
    <t>1171880 (72.71)</t>
  </si>
  <si>
    <t>865 (0.05)</t>
  </si>
  <si>
    <t>6019 (0.93)</t>
  </si>
  <si>
    <t>567283 (87.38)</t>
  </si>
  <si>
    <t>5371 (0.83)</t>
  </si>
  <si>
    <t>852 (0.13)</t>
  </si>
  <si>
    <t>2715 (0.41)</t>
  </si>
  <si>
    <t>597083 (89.26)</t>
  </si>
  <si>
    <t>670 (0.1)</t>
  </si>
  <si>
    <t>530 (0.08)</t>
  </si>
  <si>
    <t>5836 (0.48)</t>
  </si>
  <si>
    <t>1074171 (87.86)</t>
  </si>
  <si>
    <t>3444 (0.28)</t>
  </si>
  <si>
    <t>8343 (0.54)</t>
  </si>
  <si>
    <t>1366194 (88.48)</t>
  </si>
  <si>
    <t>829 (0.05)</t>
  </si>
  <si>
    <t>704 (0.05)</t>
  </si>
  <si>
    <t>34054 (2.14)</t>
  </si>
  <si>
    <t>1386504 (86.95)</t>
  </si>
  <si>
    <t>6280 (0.39)</t>
  </si>
  <si>
    <t>1482 (0.09)</t>
  </si>
  <si>
    <t>31072 (2.99)</t>
  </si>
  <si>
    <t>894418 (85.96)</t>
  </si>
  <si>
    <t>2050 (0.2)</t>
  </si>
  <si>
    <t>1865 (0.18)</t>
  </si>
  <si>
    <t>24748 (1.47)</t>
  </si>
  <si>
    <t>1435943 (85.14)</t>
  </si>
  <si>
    <t>9481 (0.56)</t>
  </si>
  <si>
    <t>5195 (0.31)</t>
  </si>
  <si>
    <t>41021 (3.33)</t>
  </si>
  <si>
    <t>1046613 (84.94)</t>
  </si>
  <si>
    <t>10252 (0.83)</t>
  </si>
  <si>
    <t>2005 (0.16)</t>
  </si>
  <si>
    <t>8430 (0.65)</t>
  </si>
  <si>
    <t>1145336 (88.51)</t>
  </si>
  <si>
    <t>894 (0.07)</t>
  </si>
  <si>
    <t>778 (0.06)</t>
  </si>
  <si>
    <t>2068 (0.2)</t>
  </si>
  <si>
    <t>946231 (89.35)</t>
  </si>
  <si>
    <t>5387 (0.51)</t>
  </si>
  <si>
    <t>555 (0.05)</t>
  </si>
  <si>
    <t>3955 (0.33)</t>
  </si>
  <si>
    <t>1062989 (88.63)</t>
  </si>
  <si>
    <t>1176 (0.1)</t>
  </si>
  <si>
    <t>1155 (0.1)</t>
  </si>
  <si>
    <t>14512 (0.83)</t>
  </si>
  <si>
    <t>1535182 (88.21)</t>
  </si>
  <si>
    <t>2541 (0.15)</t>
  </si>
  <si>
    <t>2270 (0.13)</t>
  </si>
  <si>
    <t>5825 (0.66)</t>
  </si>
  <si>
    <t>773867 (88.24)</t>
  </si>
  <si>
    <t>1584 (0.18)</t>
  </si>
  <si>
    <t>1038 (0.12)</t>
  </si>
  <si>
    <t>7034 (0.36)</t>
  </si>
  <si>
    <t>1749223 (88.65)</t>
  </si>
  <si>
    <t>1864 (0.09)</t>
  </si>
  <si>
    <t>1163 (0.06)</t>
  </si>
  <si>
    <t>7272 (0.3)</t>
  </si>
  <si>
    <t>2122272 (86.81)</t>
  </si>
  <si>
    <t>2290 (0.09)</t>
  </si>
  <si>
    <t>2249 (0.09)</t>
  </si>
  <si>
    <t>2062 (0.29)</t>
  </si>
  <si>
    <t>628983 (89.32)</t>
  </si>
  <si>
    <t>730 (0.1)</t>
  </si>
  <si>
    <t>8954 (0.37)</t>
  </si>
  <si>
    <t>2127599 (87.75)</t>
  </si>
  <si>
    <t>2388 (0.1)</t>
  </si>
  <si>
    <t>2320 (0.1)</t>
  </si>
  <si>
    <t>4363 (0.34)</t>
  </si>
  <si>
    <t>1128594 (89.08)</t>
  </si>
  <si>
    <t>1687 (0.13)</t>
  </si>
  <si>
    <t>95 (0.01)</t>
  </si>
  <si>
    <t>9169 (0.42)</t>
  </si>
  <si>
    <t>1844743 (85.21)</t>
  </si>
  <si>
    <t>18938 (0.87)</t>
  </si>
  <si>
    <t>17080 (0.79)</t>
  </si>
  <si>
    <t>2921 (0.24)</t>
  </si>
  <si>
    <t>1080034 (89.3)</t>
  </si>
  <si>
    <t>1542 (0.13)</t>
  </si>
  <si>
    <t>298 (0.02)</t>
  </si>
  <si>
    <t>5200 (0.49)</t>
  </si>
  <si>
    <t>932007 (88.16)</t>
  </si>
  <si>
    <t>1854 (0.18)</t>
  </si>
  <si>
    <t>1032 (0.1)</t>
  </si>
  <si>
    <t>16293 (0.99)</t>
  </si>
  <si>
    <t>1438945 (87.18)</t>
  </si>
  <si>
    <t>3511 (0.21)</t>
  </si>
  <si>
    <t>1846 (0.11)</t>
  </si>
  <si>
    <t>9850 (0.54)</t>
  </si>
  <si>
    <t>1606666 (88.02)</t>
  </si>
  <si>
    <t>1569 (0.09)</t>
  </si>
  <si>
    <t>1349 (0.07)</t>
  </si>
  <si>
    <t>9149 (0.37)</t>
  </si>
  <si>
    <t>2173160 (88.06)</t>
  </si>
  <si>
    <t>1659 (0.07)</t>
  </si>
  <si>
    <t>782 (0.03)</t>
  </si>
  <si>
    <t>32177 (1.36)</t>
  </si>
  <si>
    <t>2047068 (86.79)</t>
  </si>
  <si>
    <t>6470 (0.27)</t>
  </si>
  <si>
    <t>2398 (0.1)</t>
  </si>
  <si>
    <t>4046 (0.26)</t>
  </si>
  <si>
    <t>1376664 (88.23)</t>
  </si>
  <si>
    <t>1804 (0.12)</t>
  </si>
  <si>
    <t>1447 (0.09)</t>
  </si>
  <si>
    <t>6149 (0.48)</t>
  </si>
  <si>
    <t>1139228 (89.37)</t>
  </si>
  <si>
    <t>906 (0.07)</t>
  </si>
  <si>
    <t>30640 (1.27)</t>
  </si>
  <si>
    <t>2066541 (85.97)</t>
  </si>
  <si>
    <t>4421 (0.18)</t>
  </si>
  <si>
    <t>3127 (0.13)</t>
  </si>
  <si>
    <t>49931 (2.86)</t>
  </si>
  <si>
    <t>1499280 (85.93)</t>
  </si>
  <si>
    <t>3960 (0.23)</t>
  </si>
  <si>
    <t>3530 (0.2)</t>
  </si>
  <si>
    <t>6400 (0.35)</t>
  </si>
  <si>
    <t>1574230 (86.64)</t>
  </si>
  <si>
    <t>10702 (0.59)</t>
  </si>
  <si>
    <t>6354 (0.35)</t>
  </si>
  <si>
    <t>4294 (0.35)</t>
  </si>
  <si>
    <t>1072762 (88.22)</t>
  </si>
  <si>
    <t>1094 (0.09)</t>
  </si>
  <si>
    <t>4762 (0.33)</t>
  </si>
  <si>
    <t>1259842 (87.68)</t>
  </si>
  <si>
    <t>1353 (0.09)</t>
  </si>
  <si>
    <t>1334 (0.09)</t>
  </si>
  <si>
    <t>5253 (0.28)</t>
  </si>
  <si>
    <t>1625880 (87.83)</t>
  </si>
  <si>
    <t>1785 (0.1)</t>
  </si>
  <si>
    <t>1693 (0.09)</t>
  </si>
  <si>
    <t>11878 (0.86)</t>
  </si>
  <si>
    <t>1207295 (87.18)</t>
  </si>
  <si>
    <t>1855 (0.13)</t>
  </si>
  <si>
    <t>1309 (0.09)</t>
  </si>
  <si>
    <t>2965 (0.4)</t>
  </si>
  <si>
    <t>671103 (90.13)</t>
  </si>
  <si>
    <t>993 (0.13)</t>
  </si>
  <si>
    <t>Enterobacteriaceae bacterium0.04</t>
  </si>
  <si>
    <t>Salmonella (285)</t>
  </si>
  <si>
    <t xml:space="preserve">enterica </t>
  </si>
  <si>
    <t>5292 (0.39)</t>
  </si>
  <si>
    <t>1189390 (88.34)</t>
  </si>
  <si>
    <t>7533 (0.56)</t>
  </si>
  <si>
    <t>2269 (0.17)</t>
  </si>
  <si>
    <t>489 (0.04)</t>
  </si>
  <si>
    <t>1196777 (89.84)</t>
  </si>
  <si>
    <t>423 (0.03)</t>
  </si>
  <si>
    <t>312 (0.02)</t>
  </si>
  <si>
    <t>12508 (0.7)</t>
  </si>
  <si>
    <t>1577757 (87.72)</t>
  </si>
  <si>
    <t>10218 (0.57)</t>
  </si>
  <si>
    <t>2263 (0.13)</t>
  </si>
  <si>
    <t>7006 (1.31)</t>
  </si>
  <si>
    <t>450442 (84.47)</t>
  </si>
  <si>
    <t>1333 (0.25)</t>
  </si>
  <si>
    <t>621 (0.12)</t>
  </si>
  <si>
    <t>4058 (0.43)</t>
  </si>
  <si>
    <t>845475 (88.74)</t>
  </si>
  <si>
    <t>1137 (0.12)</t>
  </si>
  <si>
    <t>500 (0.05)</t>
  </si>
  <si>
    <t>7854 (2.02)</t>
  </si>
  <si>
    <t>325399 (83.58)</t>
  </si>
  <si>
    <t>1445 (0.37)</t>
  </si>
  <si>
    <t>423 (0.11)</t>
  </si>
  <si>
    <t>2169 (0.34)</t>
  </si>
  <si>
    <t>550006 (86.45)</t>
  </si>
  <si>
    <t>765 (0.12)</t>
  </si>
  <si>
    <t>764 (0.12)</t>
  </si>
  <si>
    <t>2094 (0.44)</t>
  </si>
  <si>
    <t>394363 (82.43)</t>
  </si>
  <si>
    <t>662 (0.14)</t>
  </si>
  <si>
    <t>531 (0.11)</t>
  </si>
  <si>
    <t>2016 (0.38)</t>
  </si>
  <si>
    <t>442697 (84.45)</t>
  </si>
  <si>
    <t>836 (0.16)</t>
  </si>
  <si>
    <t>529 (0.1)</t>
  </si>
  <si>
    <t>3240 (0.71)</t>
  </si>
  <si>
    <t>383491 (83.84)</t>
  </si>
  <si>
    <t>1012 (0.22)</t>
  </si>
  <si>
    <t>530 (0.12)</t>
  </si>
  <si>
    <t>17497 (3.14)</t>
  </si>
  <si>
    <t>468491 (83.96)</t>
  </si>
  <si>
    <t>4853 (0.87)</t>
  </si>
  <si>
    <t>1299 (0.23)</t>
  </si>
  <si>
    <t>1686 (0.34)</t>
  </si>
  <si>
    <t>434054 (86.41)</t>
  </si>
  <si>
    <t>763 (0.15)</t>
  </si>
  <si>
    <t>552 (0.11)</t>
  </si>
  <si>
    <t>2175 (0.39)</t>
  </si>
  <si>
    <t>476753 (85.86)</t>
  </si>
  <si>
    <t>1770 (0.32)</t>
  </si>
  <si>
    <t>644 (0.12)</t>
  </si>
  <si>
    <t>3568 (0.72)</t>
  </si>
  <si>
    <t>409333 (82.62)</t>
  </si>
  <si>
    <t>460 (0.09)</t>
  </si>
  <si>
    <t>326 (0.07)</t>
  </si>
  <si>
    <t>87 (40 to 141)</t>
  </si>
  <si>
    <t>88 (40 to 141)</t>
  </si>
  <si>
    <t>93 (40 to 141)</t>
  </si>
  <si>
    <t>101 (40 to 141)</t>
  </si>
  <si>
    <t>103 (40 to 141)</t>
  </si>
  <si>
    <t>105 (40 to 141)</t>
  </si>
  <si>
    <t>107 (40 to 141)</t>
  </si>
  <si>
    <t>111 (40 to 141)</t>
  </si>
  <si>
    <t>116 (40 to 141)</t>
  </si>
  <si>
    <t>118 (40 to 141)</t>
  </si>
  <si>
    <t>119 (40 to 141)</t>
  </si>
  <si>
    <t>120 (40 to 141)</t>
  </si>
  <si>
    <t>123 (40 to 141)</t>
  </si>
  <si>
    <t>141 (41 to 141)</t>
  </si>
  <si>
    <t>141 (42 to 141)</t>
  </si>
  <si>
    <t>123 (43 to 141)</t>
  </si>
  <si>
    <t>141 (43 to 141)</t>
  </si>
  <si>
    <t>141 (44 to 141)</t>
  </si>
  <si>
    <t>141 (45 to 141)</t>
  </si>
  <si>
    <t>141 (46 to 141)</t>
  </si>
  <si>
    <t>151 (46 to 141)</t>
  </si>
  <si>
    <t>141 (50 to 141)</t>
  </si>
  <si>
    <t>119 (51 to 141)</t>
  </si>
  <si>
    <t>141 (52 to 141)</t>
  </si>
  <si>
    <t>160 (40 to 241)</t>
  </si>
  <si>
    <t>163 (40 to 241)</t>
  </si>
  <si>
    <t>167 (40 to 241)</t>
  </si>
  <si>
    <t>171 (40 to 241)</t>
  </si>
  <si>
    <t>172 (40 to 241)</t>
  </si>
  <si>
    <t>173 (40 to 241)</t>
  </si>
  <si>
    <t>175 (40 to 241)</t>
  </si>
  <si>
    <t>179 (40 to 241)</t>
  </si>
  <si>
    <t>180 (40 to 241)</t>
  </si>
  <si>
    <t>182 (40 to 241)</t>
  </si>
  <si>
    <t>186 (40 to 241)</t>
  </si>
  <si>
    <t>187 (40 to 241)</t>
  </si>
  <si>
    <t>189 (40 to 241)</t>
  </si>
  <si>
    <t>190 (40 to 241)</t>
  </si>
  <si>
    <t>191 (40 to 241)</t>
  </si>
  <si>
    <t>194 (40 to 241)</t>
  </si>
  <si>
    <t>195 (40 to 241)</t>
  </si>
  <si>
    <t>197 (40 to 241)</t>
  </si>
  <si>
    <t>198 (40 to 241)</t>
  </si>
  <si>
    <t>199 (40 to 241)</t>
  </si>
  <si>
    <t>208 (40 to 241)</t>
  </si>
  <si>
    <t>210 (40 to 241)</t>
  </si>
  <si>
    <t>212 (40 to 241)</t>
  </si>
  <si>
    <t>EC958</t>
  </si>
  <si>
    <t>S37EC</t>
  </si>
  <si>
    <t>United Kingdom</t>
  </si>
  <si>
    <t>Homo sapiens</t>
  </si>
  <si>
    <t>Urine</t>
  </si>
  <si>
    <t>PRJEB2968</t>
  </si>
  <si>
    <t>ERP001354</t>
  </si>
  <si>
    <t>SAMEA1486599</t>
  </si>
  <si>
    <t>ERR161302</t>
  </si>
  <si>
    <t>S26EC</t>
  </si>
  <si>
    <t>SAMEA1486608</t>
  </si>
  <si>
    <t>ERR161245</t>
  </si>
  <si>
    <t>S2EC</t>
  </si>
  <si>
    <t>SAMEA1486620</t>
  </si>
  <si>
    <t>ERR161235</t>
  </si>
  <si>
    <t>S31EC</t>
  </si>
  <si>
    <t>SAMEA1486624</t>
  </si>
  <si>
    <t>ERR161300</t>
  </si>
  <si>
    <t>S94EC</t>
  </si>
  <si>
    <t>Oceania</t>
  </si>
  <si>
    <t>New Zealand</t>
  </si>
  <si>
    <t>Unknown</t>
  </si>
  <si>
    <t>SAMEA1486649</t>
  </si>
  <si>
    <t>ERR161257</t>
  </si>
  <si>
    <t>Australia</t>
  </si>
  <si>
    <t>North America</t>
  </si>
  <si>
    <t>United States</t>
  </si>
  <si>
    <t>U054</t>
  </si>
  <si>
    <t>PRJNA211153</t>
  </si>
  <si>
    <t>SRP027327</t>
  </si>
  <si>
    <t>SAMN02228502</t>
  </si>
  <si>
    <t>SRS456904</t>
  </si>
  <si>
    <t>S34EC</t>
  </si>
  <si>
    <t>SAMEA1486652</t>
  </si>
  <si>
    <t>ERR161247</t>
  </si>
  <si>
    <t>S120EC</t>
  </si>
  <si>
    <t>Canada</t>
  </si>
  <si>
    <t>SAMEA1486584</t>
  </si>
  <si>
    <t>ERR161283</t>
  </si>
  <si>
    <t>JJ2055</t>
  </si>
  <si>
    <t>SAMN02228450</t>
  </si>
  <si>
    <t>SRS456852</t>
  </si>
  <si>
    <t>QUC12</t>
  </si>
  <si>
    <t>Canus lumpus familiaris</t>
  </si>
  <si>
    <t>SAMN02228550</t>
  </si>
  <si>
    <t>SRS456952</t>
  </si>
  <si>
    <t>S5EC</t>
  </si>
  <si>
    <t>SAMEA1486632</t>
  </si>
  <si>
    <t>ERR161236</t>
  </si>
  <si>
    <t>JJ2591</t>
  </si>
  <si>
    <t>SAMN02228542</t>
  </si>
  <si>
    <t>SRS456944</t>
  </si>
  <si>
    <t>MVAST167</t>
  </si>
  <si>
    <t>SAMN02228494</t>
  </si>
  <si>
    <t>SRS456896</t>
  </si>
  <si>
    <t>MVAST020</t>
  </si>
  <si>
    <t>SAMN02228477</t>
  </si>
  <si>
    <t>SRS456879</t>
  </si>
  <si>
    <t>Felis catus</t>
  </si>
  <si>
    <t>Asia</t>
  </si>
  <si>
    <t>QU090</t>
  </si>
  <si>
    <t>SAMN02228490</t>
  </si>
  <si>
    <t>SRS456892</t>
  </si>
  <si>
    <t>HVM277</t>
  </si>
  <si>
    <t>Spain</t>
  </si>
  <si>
    <t>SAMEA1486672</t>
  </si>
  <si>
    <t>ERR161315</t>
  </si>
  <si>
    <t>HVM52</t>
  </si>
  <si>
    <t>SAMEA1486674</t>
  </si>
  <si>
    <t>ERR161308</t>
  </si>
  <si>
    <t>HVM2044</t>
  </si>
  <si>
    <t>SAMEA1486626</t>
  </si>
  <si>
    <t>ERR161323</t>
  </si>
  <si>
    <t>HVM2289</t>
  </si>
  <si>
    <t>SAMEA1486663</t>
  </si>
  <si>
    <t>ERR161325</t>
  </si>
  <si>
    <t>CD413</t>
  </si>
  <si>
    <t>Chicken</t>
  </si>
  <si>
    <t>SAMN02228518</t>
  </si>
  <si>
    <t>SRS456920</t>
  </si>
  <si>
    <t>CD390</t>
  </si>
  <si>
    <t>Avian</t>
  </si>
  <si>
    <t>SAMN02228517</t>
  </si>
  <si>
    <t>SRS456919</t>
  </si>
  <si>
    <t>CD505</t>
  </si>
  <si>
    <t>SAMN02228459</t>
  </si>
  <si>
    <t>SRS456861</t>
  </si>
  <si>
    <t>JMI025</t>
  </si>
  <si>
    <t>SAMN02228474</t>
  </si>
  <si>
    <t>SRS456876</t>
  </si>
  <si>
    <t>JJ2087</t>
  </si>
  <si>
    <t>SAMN02228486</t>
  </si>
  <si>
    <t>SRS456888</t>
  </si>
  <si>
    <t>JJ1999</t>
  </si>
  <si>
    <t>India</t>
  </si>
  <si>
    <t>SAMN02228454</t>
  </si>
  <si>
    <t>SRS456856</t>
  </si>
  <si>
    <t>CD466</t>
  </si>
  <si>
    <t>SAMN02228456</t>
  </si>
  <si>
    <t>SRS456858</t>
  </si>
  <si>
    <t>CD303</t>
  </si>
  <si>
    <t>SAMN02228509</t>
  </si>
  <si>
    <t>SRS456911</t>
  </si>
  <si>
    <t>CD455</t>
  </si>
  <si>
    <t>SAMN02228520</t>
  </si>
  <si>
    <t>SRS456922</t>
  </si>
  <si>
    <t>CD456</t>
  </si>
  <si>
    <t>SAMN02228521</t>
  </si>
  <si>
    <t>SRS456923</t>
  </si>
  <si>
    <t>CD347</t>
  </si>
  <si>
    <t>SAMN02228515</t>
  </si>
  <si>
    <t>SRS456918</t>
  </si>
  <si>
    <t>S128EC</t>
  </si>
  <si>
    <t>SAMEA1486636</t>
  </si>
  <si>
    <t>ERR161291</t>
  </si>
  <si>
    <t>S79EC</t>
  </si>
  <si>
    <t>SAMEA1486627</t>
  </si>
  <si>
    <t>ERR161305</t>
  </si>
  <si>
    <t>CD467</t>
  </si>
  <si>
    <t>SAMN02228457</t>
  </si>
  <si>
    <t>SRS456859</t>
  </si>
  <si>
    <t>S21EC</t>
  </si>
  <si>
    <t>SAMEA1486650</t>
  </si>
  <si>
    <t>ERR161242</t>
  </si>
  <si>
    <t>S104EC</t>
  </si>
  <si>
    <t>SAMEA1486667</t>
  </si>
  <si>
    <t>ERR161267</t>
  </si>
  <si>
    <t>S105EC</t>
  </si>
  <si>
    <t>SAMEA1486587</t>
  </si>
  <si>
    <t>ERR161268</t>
  </si>
  <si>
    <t>JJ2016</t>
  </si>
  <si>
    <t>SAMN02228483</t>
  </si>
  <si>
    <t>SRS456885</t>
  </si>
  <si>
    <t>SaT040</t>
  </si>
  <si>
    <t>SAMN02228496</t>
  </si>
  <si>
    <t>SRS456898</t>
  </si>
  <si>
    <t>G199</t>
  </si>
  <si>
    <t>SAMN02228463</t>
  </si>
  <si>
    <t>SRS456865</t>
  </si>
  <si>
    <t>S22EC</t>
  </si>
  <si>
    <t>SAMEA1486633</t>
  </si>
  <si>
    <t>ERR161243</t>
  </si>
  <si>
    <t>S24EC</t>
  </si>
  <si>
    <t>SAMEA1486588</t>
  </si>
  <si>
    <t>ERR161244</t>
  </si>
  <si>
    <t>HVM1147</t>
  </si>
  <si>
    <t>Peritoneal fluid</t>
  </si>
  <si>
    <t>SAMEA1486670</t>
  </si>
  <si>
    <t>ERR161318</t>
  </si>
  <si>
    <t>CD400</t>
  </si>
  <si>
    <t>SAMN02228455</t>
  </si>
  <si>
    <t>SRS456857</t>
  </si>
  <si>
    <t>S6EC</t>
  </si>
  <si>
    <t>SAMEA1486662</t>
  </si>
  <si>
    <t>ERR161299</t>
  </si>
  <si>
    <t>S114EC</t>
  </si>
  <si>
    <t>SAMEA1486661</t>
  </si>
  <si>
    <t>ERR161277</t>
  </si>
  <si>
    <t>H061</t>
  </si>
  <si>
    <t>SAMN02228469</t>
  </si>
  <si>
    <t>SRS456871</t>
  </si>
  <si>
    <t>ZH071</t>
  </si>
  <si>
    <t>SAMN02228504</t>
  </si>
  <si>
    <t>SRS456906</t>
  </si>
  <si>
    <t>S32EC</t>
  </si>
  <si>
    <t>SAMEA1486601</t>
  </si>
  <si>
    <t>ERR161301</t>
  </si>
  <si>
    <t>S19EC</t>
  </si>
  <si>
    <t>SAMEA1486631</t>
  </si>
  <si>
    <t>ERR161241</t>
  </si>
  <si>
    <t>G132</t>
  </si>
  <si>
    <t>SAMN02228461</t>
  </si>
  <si>
    <t>SRS456863</t>
  </si>
  <si>
    <t>ZH063</t>
  </si>
  <si>
    <t>SAMN02228503</t>
  </si>
  <si>
    <t>SRS456905</t>
  </si>
  <si>
    <t>CD311</t>
  </si>
  <si>
    <t>Food</t>
  </si>
  <si>
    <t>SAMN02228511</t>
  </si>
  <si>
    <t>SRS456913</t>
  </si>
  <si>
    <t>CD345</t>
  </si>
  <si>
    <t>Faeces</t>
  </si>
  <si>
    <t>SAMN02228514</t>
  </si>
  <si>
    <t>SRS456916</t>
  </si>
  <si>
    <t>SaT142</t>
  </si>
  <si>
    <t>SAMN02228498</t>
  </si>
  <si>
    <t>SRS456900</t>
  </si>
  <si>
    <t>CD471</t>
  </si>
  <si>
    <t>SAMN02228458</t>
  </si>
  <si>
    <t>SRS456860</t>
  </si>
  <si>
    <t>CD249</t>
  </si>
  <si>
    <t>SAMN02228453</t>
  </si>
  <si>
    <t>SRS456855</t>
  </si>
  <si>
    <t>CD331</t>
  </si>
  <si>
    <t>Water</t>
  </si>
  <si>
    <t>SAMN02228512</t>
  </si>
  <si>
    <t>SRS456914</t>
  </si>
  <si>
    <t>JJ1969</t>
  </si>
  <si>
    <t>SAMN02228526</t>
  </si>
  <si>
    <t>SRS456928</t>
  </si>
  <si>
    <t>H17</t>
  </si>
  <si>
    <t>SAMN02228470</t>
  </si>
  <si>
    <t>SRS456872</t>
  </si>
  <si>
    <t>JJ1897</t>
  </si>
  <si>
    <t>SAMN02228471</t>
  </si>
  <si>
    <t>SRS456873</t>
  </si>
  <si>
    <t>G216</t>
  </si>
  <si>
    <t>SAMN02228465</t>
  </si>
  <si>
    <t>SRS456867</t>
  </si>
  <si>
    <t>C001</t>
  </si>
  <si>
    <t>SAMN02228452</t>
  </si>
  <si>
    <t>SRS456854</t>
  </si>
  <si>
    <t>JJ2244</t>
  </si>
  <si>
    <t>SAMN02228534</t>
  </si>
  <si>
    <t>SRS456936</t>
  </si>
  <si>
    <t>G213</t>
  </si>
  <si>
    <t>SAMN02228464</t>
  </si>
  <si>
    <t>SRS456866</t>
  </si>
  <si>
    <t>CD306</t>
  </si>
  <si>
    <t>SAMN02228510</t>
  </si>
  <si>
    <t>SRS456912</t>
  </si>
  <si>
    <t>MVAST077</t>
  </si>
  <si>
    <t>SAMN02228480</t>
  </si>
  <si>
    <t>SRS456882</t>
  </si>
  <si>
    <t>JJ2009</t>
  </si>
  <si>
    <t>canine/feline</t>
  </si>
  <si>
    <t>SAMN02228530</t>
  </si>
  <si>
    <t>SRS456932</t>
  </si>
  <si>
    <t>MVAST158</t>
  </si>
  <si>
    <t>SAMN02228493</t>
  </si>
  <si>
    <t>SRS456895</t>
  </si>
  <si>
    <t>MVAST038</t>
  </si>
  <si>
    <t>SAMN02228478</t>
  </si>
  <si>
    <t>SRS456880</t>
  </si>
  <si>
    <t>MVAST014</t>
  </si>
  <si>
    <t>SAMN02228476</t>
  </si>
  <si>
    <t>SRS456878</t>
  </si>
  <si>
    <t>JJ2508</t>
  </si>
  <si>
    <t>SAMN02228537</t>
  </si>
  <si>
    <t>SRS456939</t>
  </si>
  <si>
    <t>JJ2578</t>
  </si>
  <si>
    <t>SAMN02228541</t>
  </si>
  <si>
    <t>SRS456943</t>
  </si>
  <si>
    <t>JJ2210</t>
  </si>
  <si>
    <t>SAMN02228532</t>
  </si>
  <si>
    <t>SRS456934</t>
  </si>
  <si>
    <t>CU799</t>
  </si>
  <si>
    <t>SAMN02228522</t>
  </si>
  <si>
    <t>SRS456924</t>
  </si>
  <si>
    <t>CD449</t>
  </si>
  <si>
    <t>SAMN02228519</t>
  </si>
  <si>
    <t>SRS456921</t>
  </si>
  <si>
    <t>JMI268</t>
  </si>
  <si>
    <t>SAMN02228475</t>
  </si>
  <si>
    <t>SRS456877</t>
  </si>
  <si>
    <t>MVAST046</t>
  </si>
  <si>
    <t>SAMN02228479</t>
  </si>
  <si>
    <t>SRS456881</t>
  </si>
  <si>
    <t>P189EC</t>
  </si>
  <si>
    <t>SAMEA1486647</t>
  </si>
  <si>
    <t>ERR161314</t>
  </si>
  <si>
    <t>P53EC</t>
  </si>
  <si>
    <t>SAMEA1486645</t>
  </si>
  <si>
    <t>ERR161309</t>
  </si>
  <si>
    <t>HVM826</t>
  </si>
  <si>
    <t>SAMEA1486589</t>
  </si>
  <si>
    <t>ERR161316</t>
  </si>
  <si>
    <t>MVAST179</t>
  </si>
  <si>
    <t>SAMN02228495</t>
  </si>
  <si>
    <t>SRS456897</t>
  </si>
  <si>
    <t>CD340</t>
  </si>
  <si>
    <t>Monkey</t>
  </si>
  <si>
    <t>SAMN02228513</t>
  </si>
  <si>
    <t>SRS456915</t>
  </si>
  <si>
    <t>S117EC</t>
  </si>
  <si>
    <t>SAMEA1486641</t>
  </si>
  <si>
    <t>ERR161280</t>
  </si>
  <si>
    <t>CU758</t>
  </si>
  <si>
    <t>SAMN02228460</t>
  </si>
  <si>
    <t>SRS456862</t>
  </si>
  <si>
    <t>S92EC</t>
  </si>
  <si>
    <t>SAMEA1486582</t>
  </si>
  <si>
    <t>ERR161255</t>
  </si>
  <si>
    <t>S112EC</t>
  </si>
  <si>
    <t>SAMEA1486640</t>
  </si>
  <si>
    <t>ERR161275</t>
  </si>
  <si>
    <t>S102EC</t>
  </si>
  <si>
    <t>SAMEA1486606</t>
  </si>
  <si>
    <t>ERR161265</t>
  </si>
  <si>
    <t>S110EC</t>
  </si>
  <si>
    <t>SAMEA1486658</t>
  </si>
  <si>
    <t>ERR161273</t>
  </si>
  <si>
    <t>G150</t>
  </si>
  <si>
    <t>SAMN02228462</t>
  </si>
  <si>
    <t>SRS456864</t>
  </si>
  <si>
    <t>S100EC</t>
  </si>
  <si>
    <t>SAMEA1486600</t>
  </si>
  <si>
    <t>ERR161263</t>
  </si>
  <si>
    <t>MS2493</t>
  </si>
  <si>
    <t>SAMEA1486625</t>
  </si>
  <si>
    <t>ERR161253</t>
  </si>
  <si>
    <t>S135EC</t>
  </si>
  <si>
    <t>SAMEA1486666</t>
  </si>
  <si>
    <t>ERR161298</t>
  </si>
  <si>
    <t>JJ2528</t>
  </si>
  <si>
    <t>SAMN02228538</t>
  </si>
  <si>
    <t>SRS456940</t>
  </si>
  <si>
    <t>U024</t>
  </si>
  <si>
    <t>SAMN02228501</t>
  </si>
  <si>
    <t>SRS456903</t>
  </si>
  <si>
    <t>S107EC</t>
  </si>
  <si>
    <t>SAMEA1486616</t>
  </si>
  <si>
    <t>ERR161270</t>
  </si>
  <si>
    <t>S108EC</t>
  </si>
  <si>
    <t>SAMEA1486644</t>
  </si>
  <si>
    <t>ERR161271</t>
  </si>
  <si>
    <t>P56EC</t>
  </si>
  <si>
    <t>SAMEA1486621</t>
  </si>
  <si>
    <t>ERR161310</t>
  </si>
  <si>
    <t>HVR2496</t>
  </si>
  <si>
    <t>SAMEA1486583</t>
  </si>
  <si>
    <t>ERR161326</t>
  </si>
  <si>
    <t>SaT158</t>
  </si>
  <si>
    <t>SAMN02228499</t>
  </si>
  <si>
    <t>SRS456901</t>
  </si>
  <si>
    <t>HVM3189</t>
  </si>
  <si>
    <t>SAMEA1486675</t>
  </si>
  <si>
    <t>ERR161329</t>
  </si>
  <si>
    <t>MVAST084</t>
  </si>
  <si>
    <t>SAMN02228491</t>
  </si>
  <si>
    <t>SRS456893</t>
  </si>
  <si>
    <t>SaT049</t>
  </si>
  <si>
    <t>SAMN02228497</t>
  </si>
  <si>
    <t>SRS456899</t>
  </si>
  <si>
    <t>HVM5</t>
  </si>
  <si>
    <t>SAMEA1486614</t>
  </si>
  <si>
    <t>ERR161306</t>
  </si>
  <si>
    <t>P50EC</t>
  </si>
  <si>
    <t>SAMEA1486591</t>
  </si>
  <si>
    <t>ERR161307</t>
  </si>
  <si>
    <t>HVR83</t>
  </si>
  <si>
    <t>SAMEA1486611</t>
  </si>
  <si>
    <t>ERR161311</t>
  </si>
  <si>
    <t>S95EC</t>
  </si>
  <si>
    <t>SAMEA1486613</t>
  </si>
  <si>
    <t>ERR161258</t>
  </si>
  <si>
    <t>H003</t>
  </si>
  <si>
    <t>SAMN02228466</t>
  </si>
  <si>
    <t>SRS456868</t>
  </si>
  <si>
    <t>MVAST0036</t>
  </si>
  <si>
    <t>SAMN02228448</t>
  </si>
  <si>
    <t>SRS456851</t>
  </si>
  <si>
    <t>S116EC</t>
  </si>
  <si>
    <t>SAMEA1486612</t>
  </si>
  <si>
    <t>ERR161279</t>
  </si>
  <si>
    <t>JJ2118</t>
  </si>
  <si>
    <t>SAMN02228451</t>
  </si>
  <si>
    <t>SRS456853</t>
  </si>
  <si>
    <t>H006</t>
  </si>
  <si>
    <t>SAMN02228467</t>
  </si>
  <si>
    <t>SRS456869</t>
  </si>
  <si>
    <t>MVAST131</t>
  </si>
  <si>
    <t>SAMN02228492</t>
  </si>
  <si>
    <t>SRS456894</t>
  </si>
  <si>
    <t>ZH164</t>
  </si>
  <si>
    <t>SAMN02228505</t>
  </si>
  <si>
    <t>SRS456907</t>
  </si>
  <si>
    <t>P146EC</t>
  </si>
  <si>
    <t>SAMEA1486623</t>
  </si>
  <si>
    <t>ERR161313</t>
  </si>
  <si>
    <t>JJ2550</t>
  </si>
  <si>
    <t>SAMN02228539</t>
  </si>
  <si>
    <t>SRS456941</t>
  </si>
  <si>
    <t>JJ2193</t>
  </si>
  <si>
    <t>SAMN02228488</t>
  </si>
  <si>
    <t>SRS456890</t>
  </si>
  <si>
    <t>JJ2608</t>
  </si>
  <si>
    <t>SAMN02228543</t>
  </si>
  <si>
    <t>SRS456945</t>
  </si>
  <si>
    <t>H016</t>
  </si>
  <si>
    <t>SAMN02228468</t>
  </si>
  <si>
    <t>SRS456870</t>
  </si>
  <si>
    <t>S125EC</t>
  </si>
  <si>
    <t>Surgical wound</t>
  </si>
  <si>
    <t>SAMEA1486665</t>
  </si>
  <si>
    <t>ERR161288</t>
  </si>
  <si>
    <t>JJ2434</t>
  </si>
  <si>
    <t>SAMN02228535</t>
  </si>
  <si>
    <t>SRS456937</t>
  </si>
  <si>
    <t>KN1604</t>
  </si>
  <si>
    <t>Korea</t>
  </si>
  <si>
    <t>SAMN02228547</t>
  </si>
  <si>
    <t>SRS456949</t>
  </si>
  <si>
    <t>MH5800</t>
  </si>
  <si>
    <t>Portugal</t>
  </si>
  <si>
    <t>SAMN02228546</t>
  </si>
  <si>
    <t>SRS456948</t>
  </si>
  <si>
    <t>S126EC</t>
  </si>
  <si>
    <t>SAMEA1486594</t>
  </si>
  <si>
    <t>ERR161289</t>
  </si>
  <si>
    <t>S132EC</t>
  </si>
  <si>
    <t>SAMEA1486639</t>
  </si>
  <si>
    <t>ERR161295</t>
  </si>
  <si>
    <t>S123EC</t>
  </si>
  <si>
    <t>SAMEA1486635</t>
  </si>
  <si>
    <t>ERR161286</t>
  </si>
  <si>
    <t>S121EC</t>
  </si>
  <si>
    <t>SAMEA1486669</t>
  </si>
  <si>
    <t>ERR161284</t>
  </si>
  <si>
    <t>S131EC</t>
  </si>
  <si>
    <t>SAMEA1486655</t>
  </si>
  <si>
    <t>ERR161294</t>
  </si>
  <si>
    <t>S15EC</t>
  </si>
  <si>
    <t>SAMEA1486602</t>
  </si>
  <si>
    <t>ERR161240</t>
  </si>
  <si>
    <t>JJ2183</t>
  </si>
  <si>
    <t>SAMN02228487</t>
  </si>
  <si>
    <t>SRS456889</t>
  </si>
  <si>
    <t>S97EC</t>
  </si>
  <si>
    <t>SAMEA1486585</t>
  </si>
  <si>
    <t>ERR161260</t>
  </si>
  <si>
    <t>S98EC</t>
  </si>
  <si>
    <t>SAMEA1486648</t>
  </si>
  <si>
    <t>ERR161261</t>
  </si>
  <si>
    <t>JJ2038</t>
  </si>
  <si>
    <t>SAMN02228484</t>
  </si>
  <si>
    <t>SRS456886</t>
  </si>
  <si>
    <t>S103EC</t>
  </si>
  <si>
    <t>SAMEA1486630</t>
  </si>
  <si>
    <t>ERR161266</t>
  </si>
  <si>
    <t>S65EC</t>
  </si>
  <si>
    <t>SAMEA1486581</t>
  </si>
  <si>
    <t>ERR161303</t>
  </si>
  <si>
    <t>JJ2489</t>
  </si>
  <si>
    <t>SAMN02228552</t>
  </si>
  <si>
    <t>SRS456954</t>
  </si>
  <si>
    <t>S113EC</t>
  </si>
  <si>
    <t>SAMEA1486629</t>
  </si>
  <si>
    <t>ERR161276</t>
  </si>
  <si>
    <t>JJ2657</t>
  </si>
  <si>
    <t>SAMN02228544</t>
  </si>
  <si>
    <t>SRS456946</t>
  </si>
  <si>
    <t>S11EC</t>
  </si>
  <si>
    <t>SAMEA1486664</t>
  </si>
  <si>
    <t>ERR161238</t>
  </si>
  <si>
    <t>S93EC</t>
  </si>
  <si>
    <t>SAMEA1486671</t>
  </si>
  <si>
    <t>ERR161256</t>
  </si>
  <si>
    <t>U004</t>
  </si>
  <si>
    <t>SAMN02228500</t>
  </si>
  <si>
    <t>SRS456902</t>
  </si>
  <si>
    <t>JJ2643</t>
  </si>
  <si>
    <t>SAMN02228489</t>
  </si>
  <si>
    <t>SRS456891</t>
  </si>
  <si>
    <t>CD358</t>
  </si>
  <si>
    <t>Dolphin</t>
  </si>
  <si>
    <t>SAMN02228516</t>
  </si>
  <si>
    <t>SRS456917</t>
  </si>
  <si>
    <t>S109EC</t>
  </si>
  <si>
    <t>SAMEA1486668</t>
  </si>
  <si>
    <t>ERR161272</t>
  </si>
  <si>
    <t>S111EC</t>
  </si>
  <si>
    <t>SAMEA1486637</t>
  </si>
  <si>
    <t>ERR161274</t>
  </si>
  <si>
    <t>JJ2134</t>
  </si>
  <si>
    <t>SAMN02228449</t>
  </si>
  <si>
    <t>SRS456850</t>
  </si>
  <si>
    <t>JJ2547</t>
  </si>
  <si>
    <t>SAMN02228473</t>
  </si>
  <si>
    <t>SRS456875</t>
  </si>
  <si>
    <t>S101EC</t>
  </si>
  <si>
    <t>SAMEA1486580</t>
  </si>
  <si>
    <t>ERR161264</t>
  </si>
  <si>
    <t>S47EC</t>
  </si>
  <si>
    <t>SAMEA1486618</t>
  </si>
  <si>
    <t>ERR161250</t>
  </si>
  <si>
    <t>S39EC</t>
  </si>
  <si>
    <t>SAMEA1486673</t>
  </si>
  <si>
    <t>ERR161248</t>
  </si>
  <si>
    <t>S43EC</t>
  </si>
  <si>
    <t>SAMEA1486590</t>
  </si>
  <si>
    <t>ERR161249</t>
  </si>
  <si>
    <t>S53EC</t>
  </si>
  <si>
    <t>SAMEA1486622</t>
  </si>
  <si>
    <t>ERR161251</t>
  </si>
  <si>
    <t>S30EC</t>
  </si>
  <si>
    <t>SAMEA1486634</t>
  </si>
  <si>
    <t>ERR161246</t>
  </si>
  <si>
    <t>HVM834</t>
  </si>
  <si>
    <t>SAMEA1486607</t>
  </si>
  <si>
    <t>ERR161317</t>
  </si>
  <si>
    <t>HVM1619</t>
  </si>
  <si>
    <t>SAMEA1486603</t>
  </si>
  <si>
    <t>ERR161321</t>
  </si>
  <si>
    <t>HVM1997</t>
  </si>
  <si>
    <t>SAMEA1486586</t>
  </si>
  <si>
    <t>ERR161322</t>
  </si>
  <si>
    <t>S127EC</t>
  </si>
  <si>
    <t>SAMEA1486619</t>
  </si>
  <si>
    <t>ERR161290</t>
  </si>
  <si>
    <t>B36EC</t>
  </si>
  <si>
    <t>SAMEA1486609</t>
  </si>
  <si>
    <t>ERR161254</t>
  </si>
  <si>
    <t>S134EC</t>
  </si>
  <si>
    <t>SAMEA1486598</t>
  </si>
  <si>
    <t>ERR161297</t>
  </si>
  <si>
    <t>S12EC</t>
  </si>
  <si>
    <t>SAMEA1486596</t>
  </si>
  <si>
    <t>ERR161239</t>
  </si>
  <si>
    <t>S10EC</t>
  </si>
  <si>
    <t>SAMEA1486642</t>
  </si>
  <si>
    <t>ERR161237</t>
  </si>
  <si>
    <t>S99EC</t>
  </si>
  <si>
    <t>SAMEA1486651</t>
  </si>
  <si>
    <t>ERR161262</t>
  </si>
  <si>
    <t>S96EC</t>
  </si>
  <si>
    <t>SAMEA1486610</t>
  </si>
  <si>
    <t>ERR161259</t>
  </si>
  <si>
    <t>S130EC</t>
  </si>
  <si>
    <t>SAMEA1486595</t>
  </si>
  <si>
    <t>ERR161293</t>
  </si>
  <si>
    <t>S122EC</t>
  </si>
  <si>
    <t>SAMEA1486638</t>
  </si>
  <si>
    <t>ERR161285</t>
  </si>
  <si>
    <t>JJ1908</t>
  </si>
  <si>
    <t>SAMN02228482</t>
  </si>
  <si>
    <t>SRS456884</t>
  </si>
  <si>
    <t>MS2481</t>
  </si>
  <si>
    <t>SAMEA1486653</t>
  </si>
  <si>
    <t>ERR161252</t>
  </si>
  <si>
    <t>JJ2668</t>
  </si>
  <si>
    <t>SAMN02228545</t>
  </si>
  <si>
    <t>SRS456947</t>
  </si>
  <si>
    <t>S1EC</t>
  </si>
  <si>
    <t>SAMEA1486597</t>
  </si>
  <si>
    <t>ERR161234</t>
  </si>
  <si>
    <t>S115EC</t>
  </si>
  <si>
    <t>SAMEA1486593</t>
  </si>
  <si>
    <t>ERR161278</t>
  </si>
  <si>
    <t>IR68</t>
  </si>
  <si>
    <t>SAMEA2400649</t>
  </si>
  <si>
    <t>ERR458473</t>
  </si>
  <si>
    <t>IR65</t>
  </si>
  <si>
    <t>SAMEA2400648</t>
  </si>
  <si>
    <t>ERR458472</t>
  </si>
  <si>
    <t>IR49</t>
  </si>
  <si>
    <t>SAMEA2400647</t>
  </si>
  <si>
    <t>ERR458471</t>
  </si>
  <si>
    <t>S124EC</t>
  </si>
  <si>
    <t>SAMEA1486656</t>
  </si>
  <si>
    <t>ERR161287</t>
  </si>
  <si>
    <t>S129EC</t>
  </si>
  <si>
    <t>SAMEA1486654</t>
  </si>
  <si>
    <t>ERR161292</t>
  </si>
  <si>
    <t>S133EC</t>
  </si>
  <si>
    <t>SAMEA1486615</t>
  </si>
  <si>
    <t>ERR161296</t>
  </si>
  <si>
    <t>JJ2444</t>
  </si>
  <si>
    <t>SAMN02228536</t>
  </si>
  <si>
    <t>SRS456938</t>
  </si>
  <si>
    <t>S77EC</t>
  </si>
  <si>
    <t>SAMEA1486657</t>
  </si>
  <si>
    <t>ERR161304</t>
  </si>
  <si>
    <t>IR18E</t>
  </si>
  <si>
    <t>SAMEA2400646</t>
  </si>
  <si>
    <t>ERR458470</t>
  </si>
  <si>
    <t>JJ1914</t>
  </si>
  <si>
    <t>SAMN02228525</t>
  </si>
  <si>
    <t>SRS456927</t>
  </si>
  <si>
    <t>JJ2008</t>
  </si>
  <si>
    <t>SAMN02228529</t>
  </si>
  <si>
    <t>SRS456931</t>
  </si>
  <si>
    <t>S118EC</t>
  </si>
  <si>
    <t>SAMEA1486628</t>
  </si>
  <si>
    <t>ERR161281</t>
  </si>
  <si>
    <t>S119EC</t>
  </si>
  <si>
    <t>SAMEA1486659</t>
  </si>
  <si>
    <t>ERR161282</t>
  </si>
  <si>
    <t>HVM1299</t>
  </si>
  <si>
    <t>Abdominal abscess</t>
  </si>
  <si>
    <t>SAMEA1486617</t>
  </si>
  <si>
    <t>ERR161320</t>
  </si>
  <si>
    <t>HVM3017</t>
  </si>
  <si>
    <t>SAMEA1486643</t>
  </si>
  <si>
    <t>ERR161328</t>
  </si>
  <si>
    <t>No. contigs (min=1,000)</t>
  </si>
  <si>
    <t>No. mapped reads (%)</t>
  </si>
  <si>
    <t>246508 (92.9)</t>
  </si>
  <si>
    <t>ST131</t>
  </si>
  <si>
    <t>1562556 (90.1%)</t>
  </si>
  <si>
    <t>460786 (87%)</t>
  </si>
  <si>
    <t>322389 (80%)</t>
  </si>
  <si>
    <t>249420 (87.6%)</t>
  </si>
  <si>
    <t>229146 (89.7%)</t>
  </si>
  <si>
    <t>1040671 (89.6%)</t>
  </si>
  <si>
    <t>841824 (93.9%)</t>
  </si>
  <si>
    <t>428680 (90.7%)</t>
  </si>
  <si>
    <t>287241 (89.3%)</t>
  </si>
  <si>
    <t>177479 (89.4%)</t>
  </si>
  <si>
    <t>181523 (89.9%)</t>
  </si>
  <si>
    <t>215490 (88.6%)</t>
  </si>
  <si>
    <t>186531 (89.4%)</t>
  </si>
  <si>
    <t>162127 (89.3%)</t>
  </si>
  <si>
    <t>245373 (90.6%)</t>
  </si>
  <si>
    <t>191429 (82.6%)</t>
  </si>
  <si>
    <t>173151 (83.2%)</t>
  </si>
  <si>
    <t>149177 (87.8%)</t>
  </si>
  <si>
    <t>450244 (88.7%)</t>
  </si>
  <si>
    <t>554002 (88.8%)</t>
  </si>
  <si>
    <t>1336614 (92.4%)</t>
  </si>
  <si>
    <t>201830 (90.9%)</t>
  </si>
  <si>
    <t>145067 (89.8%)</t>
  </si>
  <si>
    <t>1466144 (90.3%)</t>
  </si>
  <si>
    <t>239578 (93.2%)</t>
  </si>
  <si>
    <t>192831 (90.6%)</t>
  </si>
  <si>
    <t>187881 (86.9%)</t>
  </si>
  <si>
    <t>870709 (88.3%)</t>
  </si>
  <si>
    <t>930810 (96.4%)</t>
  </si>
  <si>
    <t>1052178 (97.7%)</t>
  </si>
  <si>
    <t>1298791 (91.5%)</t>
  </si>
  <si>
    <t>1149821 (93.5%)</t>
  </si>
  <si>
    <t>969711 (91.8%)</t>
  </si>
  <si>
    <t>850468 (92.5%)</t>
  </si>
  <si>
    <t>1062417 (92.4%)</t>
  </si>
  <si>
    <t>804434 (95.7%)</t>
  </si>
  <si>
    <t>961753 (92.1%)</t>
  </si>
  <si>
    <t>643693 (97%)</t>
  </si>
  <si>
    <t>1017176 (92.3%)</t>
  </si>
  <si>
    <t>664287 (92.3%)</t>
  </si>
  <si>
    <t>646310 (91.8%)</t>
  </si>
  <si>
    <t>831114 (93.7%)</t>
  </si>
  <si>
    <t>814521 (89.9%)</t>
  </si>
  <si>
    <t>1566744 (89.5%)</t>
  </si>
  <si>
    <t>912790 (92.3%)</t>
  </si>
  <si>
    <t>942432 (95.9%)</t>
  </si>
  <si>
    <t>1011888 (94.3%)</t>
  </si>
  <si>
    <t>863577 (94.6%)</t>
  </si>
  <si>
    <t>277091 (77.3%)</t>
  </si>
  <si>
    <t>615812 (90.7%)</t>
  </si>
  <si>
    <t>703942 (87.6%)</t>
  </si>
  <si>
    <t>870240 (90.3%)</t>
  </si>
  <si>
    <t>899955 (89.3%)</t>
  </si>
  <si>
    <t>612800 (88%)</t>
  </si>
  <si>
    <t>1025528 (89.6%)</t>
  </si>
  <si>
    <t>745457 (90.5%)</t>
  </si>
  <si>
    <t>850199 (89.5%)</t>
  </si>
  <si>
    <t>740355 (81.6%)</t>
  </si>
  <si>
    <t>707339 (90.2%)</t>
  </si>
  <si>
    <t>602963 (91.1%)</t>
  </si>
  <si>
    <t>463565 (89.2%)</t>
  </si>
  <si>
    <t>1757013 (90.4%)</t>
  </si>
  <si>
    <t>828538 (86.7%)</t>
  </si>
  <si>
    <t>618249 (88.8%)</t>
  </si>
  <si>
    <t>807240 (82.4%)</t>
  </si>
  <si>
    <t>800695 (89.9%)</t>
  </si>
  <si>
    <t>1086756 (92.1%)</t>
  </si>
  <si>
    <t>1754504 (94.1%)</t>
  </si>
  <si>
    <t>1337980 (94.9%)</t>
  </si>
  <si>
    <t>744302 (89.1%)</t>
  </si>
  <si>
    <t>995197 (90.3%)</t>
  </si>
  <si>
    <t>1429470 (95.2%)</t>
  </si>
  <si>
    <t>743096 (93.7%)</t>
  </si>
  <si>
    <t>1244826 (94%)</t>
  </si>
  <si>
    <t>927855 (91%)</t>
  </si>
  <si>
    <t>1567043 (92.2%)</t>
  </si>
  <si>
    <t>506627 (85.5%)</t>
  </si>
  <si>
    <t>1613801 (91.7%)</t>
  </si>
  <si>
    <t>958969 (93.2%)</t>
  </si>
  <si>
    <t>899246 (90.4%)</t>
  </si>
  <si>
    <t>1062545 (91.1%)</t>
  </si>
  <si>
    <t>979970 (91.3%)</t>
  </si>
  <si>
    <t>1073979 (89.9%)</t>
  </si>
  <si>
    <t>1198720 (93.4%)</t>
  </si>
  <si>
    <t>1509287 (94.2%)</t>
  </si>
  <si>
    <t>361345 (90%)</t>
  </si>
  <si>
    <t>692896 (92.5%)</t>
  </si>
  <si>
    <t>1967406 (89.9%)</t>
  </si>
  <si>
    <t>973509 (88.5%)</t>
  </si>
  <si>
    <t>1125655 (94.6%)</t>
  </si>
  <si>
    <t>1420381 (89.5%)</t>
  </si>
  <si>
    <t>1574179 (97.9%)</t>
  </si>
  <si>
    <t>2975936 (86.8%)</t>
  </si>
  <si>
    <t>772716 (91.9%)</t>
  </si>
  <si>
    <t>867181 (91.4%)</t>
  </si>
  <si>
    <t>673197 (90.6%)</t>
  </si>
  <si>
    <t>1751150 (91.4%)</t>
  </si>
  <si>
    <t>2856504 (90.5%)</t>
  </si>
  <si>
    <t>1222348 (88.7%)</t>
  </si>
  <si>
    <t>1370564 (90.2%)</t>
  </si>
  <si>
    <t>1140394 (89.6%)</t>
  </si>
  <si>
    <t>931326 (90.4%)</t>
  </si>
  <si>
    <t>712834 (86.8%)</t>
  </si>
  <si>
    <t>1588396 (92.2%)</t>
  </si>
  <si>
    <t>1482256 (90.1%)</t>
  </si>
  <si>
    <t>2749034 (87.7%)</t>
  </si>
  <si>
    <t>1456506 (90.4%)</t>
  </si>
  <si>
    <t>572357 (88.2%)</t>
  </si>
  <si>
    <t>612433 (91.6%)</t>
  </si>
  <si>
    <t>1086144 (88.8%)</t>
  </si>
  <si>
    <t>1395604 (90.4%)</t>
  </si>
  <si>
    <t>1482029 (92.9%)</t>
  </si>
  <si>
    <t>918388 (88.3%)</t>
  </si>
  <si>
    <t>1474862 (87.5%)</t>
  </si>
  <si>
    <t>1093956 (88.8%)</t>
  </si>
  <si>
    <t>1162316 (89.8%)</t>
  </si>
  <si>
    <t>975619 (92.1%)</t>
  </si>
  <si>
    <t>1087277 (90.7%)</t>
  </si>
  <si>
    <t>1549550 (89%)</t>
  </si>
  <si>
    <t>788134 (89.9%)</t>
  </si>
  <si>
    <t>1740171 (88.2%)</t>
  </si>
  <si>
    <t>2208577 (90.3%)</t>
  </si>
  <si>
    <t>644178 (91.5%)</t>
  </si>
  <si>
    <t>2204571 (90.9%)</t>
  </si>
  <si>
    <t>1178500 (93%)</t>
  </si>
  <si>
    <t>1883327 (87%)</t>
  </si>
  <si>
    <t>1087366 (89.9%)</t>
  </si>
  <si>
    <t>950426 (89.9%)</t>
  </si>
  <si>
    <t>1460909 (88.5%)</t>
  </si>
  <si>
    <t>1675064 (91.8%)</t>
  </si>
  <si>
    <t>2225500 (90.2%)</t>
  </si>
  <si>
    <t>1985039 (84.2%)</t>
  </si>
  <si>
    <t>1427240 (91.5%)</t>
  </si>
  <si>
    <t>1130707 (88.7%)</t>
  </si>
  <si>
    <t>2095350 (87.2%)</t>
  </si>
  <si>
    <t>1450536 (83.1%)</t>
  </si>
  <si>
    <t>1650295 (90.8%)</t>
  </si>
  <si>
    <t>1105379 (90.9%)</t>
  </si>
  <si>
    <t>1308695 (91.1%)</t>
  </si>
  <si>
    <t>1680109 (90.8%)</t>
  </si>
  <si>
    <t>1244571 (89.9%)</t>
  </si>
  <si>
    <t>691211 (92.8%)</t>
  </si>
  <si>
    <t>1243617 (92.4%)</t>
  </si>
  <si>
    <t>1239845 (93.1%)</t>
  </si>
  <si>
    <t>1598438 (88.9%)</t>
  </si>
  <si>
    <t>456565 (85.6%)</t>
  </si>
  <si>
    <t>875851 (91.9%)</t>
  </si>
  <si>
    <t>348883 (89.6%)</t>
  </si>
  <si>
    <t>578969 (91%)</t>
  </si>
  <si>
    <t>429065 (89.7%)</t>
  </si>
  <si>
    <t>476505 (90.9%)</t>
  </si>
  <si>
    <t>414301 (90.6%)</t>
  </si>
  <si>
    <t>481728 (86.3%)</t>
  </si>
  <si>
    <t>453502 (90.3%)</t>
  </si>
  <si>
    <t>497778 (89.7%)</t>
  </si>
  <si>
    <t>441301 (89.1%)</t>
  </si>
  <si>
    <t>SE15</t>
  </si>
  <si>
    <t>JJ1886</t>
  </si>
  <si>
    <t>JJ1887</t>
  </si>
  <si>
    <t>Japan</t>
  </si>
  <si>
    <t>SAMD00060923</t>
  </si>
  <si>
    <t>SAMEA2272019</t>
  </si>
  <si>
    <t>PRJNA218163</t>
  </si>
  <si>
    <t>SAMN02603887</t>
  </si>
  <si>
    <t>PRJNA311313</t>
  </si>
  <si>
    <t>SAMN04481707</t>
  </si>
  <si>
    <t>MS10893</t>
  </si>
  <si>
    <t>MS10898</t>
  </si>
  <si>
    <t>MS10899</t>
  </si>
  <si>
    <t>MS10900</t>
  </si>
  <si>
    <t>MS10901</t>
  </si>
  <si>
    <t>MS10902</t>
  </si>
  <si>
    <t>MS10903</t>
  </si>
  <si>
    <t>MS10908</t>
  </si>
  <si>
    <t>Q13/1/261</t>
  </si>
  <si>
    <t>Q13/1/80</t>
  </si>
  <si>
    <t>PRJNA627752</t>
  </si>
  <si>
    <t>SRP258456</t>
  </si>
  <si>
    <t>SAMN14686254</t>
  </si>
  <si>
    <t>SRR11608173</t>
  </si>
  <si>
    <t>W13/1/13</t>
  </si>
  <si>
    <t>SAMN14686255</t>
  </si>
  <si>
    <t>SRR11608172</t>
  </si>
  <si>
    <t>N13/1/75</t>
  </si>
  <si>
    <t>SAMN14686256</t>
  </si>
  <si>
    <t>SRR11608161</t>
  </si>
  <si>
    <t>N13/1/109</t>
  </si>
  <si>
    <t>Swab</t>
  </si>
  <si>
    <t>SAMN14686257</t>
  </si>
  <si>
    <t>SRR11608160</t>
  </si>
  <si>
    <t>N13/4/38</t>
  </si>
  <si>
    <t>Biopsy</t>
  </si>
  <si>
    <t>SAMN14686258</t>
  </si>
  <si>
    <t>SRR11608159</t>
  </si>
  <si>
    <t>N13/1/351</t>
  </si>
  <si>
    <t>SAMN14686259</t>
  </si>
  <si>
    <t>SRR11608158</t>
  </si>
  <si>
    <t>S13/1/53</t>
  </si>
  <si>
    <t>SAMN14686260</t>
  </si>
  <si>
    <t>SRR11608157</t>
  </si>
  <si>
    <t>N13/4/125</t>
  </si>
  <si>
    <t>SAMN14686261</t>
  </si>
  <si>
    <t>SRR11608156</t>
  </si>
  <si>
    <t>N13/4/101</t>
  </si>
  <si>
    <t>SAMN14686262</t>
  </si>
  <si>
    <t>SRR11608155</t>
  </si>
  <si>
    <t>N13/1/272</t>
  </si>
  <si>
    <t>SAMN14686263</t>
  </si>
  <si>
    <t>SRR11608154</t>
  </si>
  <si>
    <t>SAMN14686264</t>
  </si>
  <si>
    <t>SRR11608171</t>
  </si>
  <si>
    <t>Anal Gland Sinus</t>
  </si>
  <si>
    <t>SAMN14686266</t>
  </si>
  <si>
    <t>SRR11608169</t>
  </si>
  <si>
    <t>SAMN14686267</t>
  </si>
  <si>
    <t>SRR11608168</t>
  </si>
  <si>
    <t>Stomach Wall Swab</t>
  </si>
  <si>
    <t>SAMN14686268</t>
  </si>
  <si>
    <t>SRR11608167</t>
  </si>
  <si>
    <t>SAMN14686269</t>
  </si>
  <si>
    <t>SRR11608166</t>
  </si>
  <si>
    <t>SAMN14686270</t>
  </si>
  <si>
    <t>SRR11608165</t>
  </si>
  <si>
    <t>SAMN14686271</t>
  </si>
  <si>
    <t>SRR11608164</t>
  </si>
  <si>
    <t>SAMN14686272</t>
  </si>
  <si>
    <t>SRR11608163</t>
  </si>
  <si>
    <t>SAMN14686315</t>
  </si>
  <si>
    <t>SRR11608162</t>
  </si>
  <si>
    <t>ZH193</t>
  </si>
  <si>
    <t>B</t>
  </si>
  <si>
    <t>Clock Rate Model</t>
  </si>
  <si>
    <t>Population model</t>
  </si>
  <si>
    <t>Chain length for each triplicate</t>
  </si>
  <si>
    <t>Mean Clock Rate (95% HPD)</t>
  </si>
  <si>
    <t>Mean Tree Likelihood</t>
  </si>
  <si>
    <t>Relaxed log-normal</t>
  </si>
  <si>
    <t>Bayesian Skyline</t>
  </si>
  <si>
    <t>100M</t>
  </si>
  <si>
    <t>Exponential</t>
  </si>
  <si>
    <t>Constant</t>
  </si>
  <si>
    <t>Relaxed exponential</t>
  </si>
  <si>
    <t>6.84E-04 (5.21E-04 to 8.55E-04)</t>
  </si>
  <si>
    <t>Median Clock rate</t>
  </si>
  <si>
    <t>*10% Burnin &amp; 1,000 replicates
**relative to genome size</t>
  </si>
  <si>
    <t>SNP/year/site**</t>
  </si>
  <si>
    <t>4.28E-04 (2.73E-04 to 5.84E-04)</t>
  </si>
  <si>
    <t>4.62E-04 (4.08E-04 to 5.16E-04)</t>
  </si>
  <si>
    <t>4.97E-04 (4.14E-04 to 5.50E-04)</t>
  </si>
  <si>
    <t>4.4E-04 (3.79E-04 to 4.99E-04)</t>
  </si>
  <si>
    <t>6.87E-04 (5.10E-04 to 8.60E-04)</t>
  </si>
  <si>
    <t>U12A</t>
  </si>
  <si>
    <t>U13A</t>
  </si>
  <si>
    <t>U14A</t>
  </si>
  <si>
    <t>U15A</t>
  </si>
  <si>
    <t>MNCRE44</t>
  </si>
  <si>
    <t>4/4</t>
  </si>
  <si>
    <t>uk_P46212</t>
  </si>
  <si>
    <t>2/0</t>
  </si>
  <si>
    <t>4/0</t>
  </si>
  <si>
    <t>SAMN04381846</t>
  </si>
  <si>
    <t>PRJNA307507</t>
  </si>
  <si>
    <t>PRJDA19053</t>
  </si>
  <si>
    <t>PRJEA61443</t>
  </si>
  <si>
    <r>
      <rPr>
        <b/>
        <sz val="9"/>
        <color theme="1"/>
        <rFont val="Verdana"/>
        <family val="2"/>
      </rPr>
      <t>Table S5.</t>
    </r>
    <r>
      <rPr>
        <sz val="9"/>
        <color theme="1"/>
        <rFont val="Verdana"/>
        <family val="2"/>
      </rPr>
      <t xml:space="preserve"> Whole-genome sequences of 208 global isolates used in this investigation: Metadata and public database accession numbers									</t>
    </r>
  </si>
  <si>
    <r>
      <rPr>
        <b/>
        <sz val="9"/>
        <color theme="1"/>
        <rFont val="Verdana"/>
        <family val="2"/>
      </rPr>
      <t>Table S7.</t>
    </r>
    <r>
      <rPr>
        <sz val="9"/>
        <color theme="1"/>
        <rFont val="Verdana"/>
        <family val="2"/>
      </rPr>
      <t xml:space="preserve"> Whole-genome sequences of 323 ST131 isolates used in this investigation: Metadata and public database accession numbers</t>
    </r>
  </si>
  <si>
    <t>Table S1. Whole-genome sequences of 157 Welsh isolates used in this investigation: Metadata and public database accession numbers</t>
  </si>
  <si>
    <t>Table S5. Whole-genome sequences of 208 global isolates used in this investigation: Metadata and public database accession numbers</t>
  </si>
  <si>
    <t>Table S2. Quality control metrics for 157 Welsh isolates</t>
  </si>
  <si>
    <t>Table S3. Quality control metrics for 15 Welsh isolates excluded from this investigation</t>
  </si>
  <si>
    <r>
      <t xml:space="preserve">Table S4. </t>
    </r>
    <r>
      <rPr>
        <b/>
        <i/>
        <sz val="10"/>
        <color theme="1"/>
        <rFont val="Verdana"/>
        <family val="2"/>
      </rPr>
      <t>De novo</t>
    </r>
    <r>
      <rPr>
        <b/>
        <sz val="10"/>
        <color theme="1"/>
        <rFont val="Verdana"/>
        <family val="2"/>
      </rPr>
      <t xml:space="preserve"> assembly metrics for 142 Welsh isolates</t>
    </r>
  </si>
  <si>
    <t>Table S7. Whole-genome sequences of 323 ST131 isolates used in this investigation: Metadata and public database accession numbers</t>
  </si>
  <si>
    <t>Sequencing platform</t>
  </si>
  <si>
    <t>HiSeq [2x250bp]</t>
  </si>
  <si>
    <t>NextSeq [2x150bp]</t>
  </si>
  <si>
    <t>GenBank</t>
  </si>
  <si>
    <t>PRJNA729115</t>
  </si>
  <si>
    <t>SAMN19110868</t>
  </si>
  <si>
    <t>SAMN19110869</t>
  </si>
  <si>
    <t>SAMN19110870</t>
  </si>
  <si>
    <t>SAMN19110871</t>
  </si>
  <si>
    <t>SAMN19110872</t>
  </si>
  <si>
    <t>SAMN19110873</t>
  </si>
  <si>
    <t>SAMN19110874</t>
  </si>
  <si>
    <t>SAMN19110875</t>
  </si>
  <si>
    <t>SAMN19110876</t>
  </si>
  <si>
    <t>SAMN19110877</t>
  </si>
  <si>
    <t>SAMN19110878</t>
  </si>
  <si>
    <t>SAMN19110879</t>
  </si>
  <si>
    <t>SAMN19110880</t>
  </si>
  <si>
    <t>SAMN19110881</t>
  </si>
  <si>
    <t>SAMN19110882</t>
  </si>
  <si>
    <t>SAMN19110883</t>
  </si>
  <si>
    <t>SAMN19110884</t>
  </si>
  <si>
    <t>SAMN19110885</t>
  </si>
  <si>
    <t>SAMN19110886</t>
  </si>
  <si>
    <t>SAMN19110887</t>
  </si>
  <si>
    <t>SAMN19110888</t>
  </si>
  <si>
    <t>SAMN19110889</t>
  </si>
  <si>
    <t>SAMN19110890</t>
  </si>
  <si>
    <t>SAMN19110891</t>
  </si>
  <si>
    <t>SAMN19110892</t>
  </si>
  <si>
    <t>SAMN19110893</t>
  </si>
  <si>
    <t>SAMN19110894</t>
  </si>
  <si>
    <t>SAMN19110895</t>
  </si>
  <si>
    <t>SAMN19110896</t>
  </si>
  <si>
    <t>SAMN19110897</t>
  </si>
  <si>
    <t>SAMN19110898</t>
  </si>
  <si>
    <t>SAMN19110899</t>
  </si>
  <si>
    <t>SAMN19110900</t>
  </si>
  <si>
    <t>SAMN19110901</t>
  </si>
  <si>
    <t>SAMN19110902</t>
  </si>
  <si>
    <t>SAMN19110903</t>
  </si>
  <si>
    <t>SAMN19110904</t>
  </si>
  <si>
    <t>SAMN19110905</t>
  </si>
  <si>
    <t>SAMN19110906</t>
  </si>
  <si>
    <t>SAMN19110907</t>
  </si>
  <si>
    <t>SAMN19110908</t>
  </si>
  <si>
    <t>SAMN19110909</t>
  </si>
  <si>
    <t>SAMN19110910</t>
  </si>
  <si>
    <t>SAMN19110911</t>
  </si>
  <si>
    <t>SAMN19110912</t>
  </si>
  <si>
    <t>SAMN19110913</t>
  </si>
  <si>
    <t>SAMN19110914</t>
  </si>
  <si>
    <t>SAMN19110915</t>
  </si>
  <si>
    <t>SAMN19110916</t>
  </si>
  <si>
    <t>SAMN19110917</t>
  </si>
  <si>
    <t>SAMN19110918</t>
  </si>
  <si>
    <t>SAMN19110919</t>
  </si>
  <si>
    <t>SAMN19110920</t>
  </si>
  <si>
    <t>SAMN19110921</t>
  </si>
  <si>
    <t>SAMN19110922</t>
  </si>
  <si>
    <t>SAMN19110923</t>
  </si>
  <si>
    <t>SAMN19110924</t>
  </si>
  <si>
    <t>SAMN19110925</t>
  </si>
  <si>
    <t>SAMN19110926</t>
  </si>
  <si>
    <t>SAMN19110927</t>
  </si>
  <si>
    <t>SAMN19110928</t>
  </si>
  <si>
    <t>SAMN19110929</t>
  </si>
  <si>
    <t>SAMN19110930</t>
  </si>
  <si>
    <t>SAMN19110931</t>
  </si>
  <si>
    <t>SAMN19110932</t>
  </si>
  <si>
    <t>SAMN19110933</t>
  </si>
  <si>
    <t>SAMN19110934</t>
  </si>
  <si>
    <t>SAMN19110935</t>
  </si>
  <si>
    <t>SAMN19110936</t>
  </si>
  <si>
    <t>SAMN19110937</t>
  </si>
  <si>
    <t>SAMN19110938</t>
  </si>
  <si>
    <t>SAMN19110939</t>
  </si>
  <si>
    <t>SAMN19110940</t>
  </si>
  <si>
    <t>SAMN19110941</t>
  </si>
  <si>
    <t>SAMN19110942</t>
  </si>
  <si>
    <t>SAMN19110943</t>
  </si>
  <si>
    <t>SAMN19110944</t>
  </si>
  <si>
    <t>SAMN19110945</t>
  </si>
  <si>
    <t>SAMN19110946</t>
  </si>
  <si>
    <t>SAMN19110947</t>
  </si>
  <si>
    <t>SAMN19110948</t>
  </si>
  <si>
    <t>SAMN19110949</t>
  </si>
  <si>
    <t>SAMN19110950</t>
  </si>
  <si>
    <t>SAMN19110951</t>
  </si>
  <si>
    <t>SAMN19110952</t>
  </si>
  <si>
    <t>SAMN19110953</t>
  </si>
  <si>
    <t>SAMN19110954</t>
  </si>
  <si>
    <t>SAMN19110955</t>
  </si>
  <si>
    <t>SAMN19110956</t>
  </si>
  <si>
    <t>SAMN19110957</t>
  </si>
  <si>
    <t>SAMN19110958</t>
  </si>
  <si>
    <t>SAMN19110959</t>
  </si>
  <si>
    <t>SAMN19110960</t>
  </si>
  <si>
    <t>SAMN19110961</t>
  </si>
  <si>
    <t>SAMN19110962</t>
  </si>
  <si>
    <t>SAMN19110963</t>
  </si>
  <si>
    <t>SAMN19110964</t>
  </si>
  <si>
    <t>SAMN19110965</t>
  </si>
  <si>
    <t>SAMN19110966</t>
  </si>
  <si>
    <t>SAMN19110967</t>
  </si>
  <si>
    <t>SAMN19110968</t>
  </si>
  <si>
    <t>SAMN19110969</t>
  </si>
  <si>
    <t>SAMN19110970</t>
  </si>
  <si>
    <t>SAMN19110971</t>
  </si>
  <si>
    <t>SAMN19110972</t>
  </si>
  <si>
    <t>SAMN19110973</t>
  </si>
  <si>
    <t>SAMN19110974</t>
  </si>
  <si>
    <t>SAMN19110975</t>
  </si>
  <si>
    <t>SAMN19110976</t>
  </si>
  <si>
    <t>SAMN19110977</t>
  </si>
  <si>
    <t>SAMN19110978</t>
  </si>
  <si>
    <t>SAMN19110979</t>
  </si>
  <si>
    <t>SAMN19110980</t>
  </si>
  <si>
    <t>SAMN19110981</t>
  </si>
  <si>
    <t>SAMN19110982</t>
  </si>
  <si>
    <t>SAMN19110983</t>
  </si>
  <si>
    <t>SAMN19110984</t>
  </si>
  <si>
    <t>SAMN19110985</t>
  </si>
  <si>
    <t>SAMN19110986</t>
  </si>
  <si>
    <t>SAMN19110987</t>
  </si>
  <si>
    <t>SAMN19110988</t>
  </si>
  <si>
    <t>SAMN19110989</t>
  </si>
  <si>
    <t>SAMN19110990</t>
  </si>
  <si>
    <t>SAMN19110991</t>
  </si>
  <si>
    <t>SAMN19110992</t>
  </si>
  <si>
    <t>SAMN19110993</t>
  </si>
  <si>
    <t>SAMN19110994</t>
  </si>
  <si>
    <t>SAMN19110995</t>
  </si>
  <si>
    <t>SAMN19110996</t>
  </si>
  <si>
    <t>SAMN19110997</t>
  </si>
  <si>
    <t>SAMN19110998</t>
  </si>
  <si>
    <t>SAMN19110999</t>
  </si>
  <si>
    <t>SAMN19111000</t>
  </si>
  <si>
    <t>SAMN19111001</t>
  </si>
  <si>
    <t>SAMN19111002</t>
  </si>
  <si>
    <t>SAMN19111003</t>
  </si>
  <si>
    <t>SAMN19111004</t>
  </si>
  <si>
    <t>SAMN19111005</t>
  </si>
  <si>
    <t>SAMN19111006</t>
  </si>
  <si>
    <t>SAMN19111007</t>
  </si>
  <si>
    <t>SAMN19111008</t>
  </si>
  <si>
    <t>SAMN19111009</t>
  </si>
  <si>
    <t>SAMN19111010</t>
  </si>
  <si>
    <t>SAMN19111011</t>
  </si>
  <si>
    <t>SAMN19111012</t>
  </si>
  <si>
    <t>SAMN19111013</t>
  </si>
  <si>
    <t>SAMN19111014</t>
  </si>
  <si>
    <t>SAMN19111015</t>
  </si>
  <si>
    <t>SAMN19111016</t>
  </si>
  <si>
    <t>SAMN19111017</t>
  </si>
  <si>
    <t>SAMN19111018</t>
  </si>
  <si>
    <t>SAMN19111019</t>
  </si>
  <si>
    <t>SAMN19111020</t>
  </si>
  <si>
    <t>SAMN19111021</t>
  </si>
  <si>
    <t>SAMN19111022</t>
  </si>
  <si>
    <t>SAMN19111023</t>
  </si>
  <si>
    <t>SAMN19111024</t>
  </si>
  <si>
    <t>JAHBJK000000000</t>
  </si>
  <si>
    <t>JAHBMG000000000</t>
  </si>
  <si>
    <t>JAHBMF000000000</t>
  </si>
  <si>
    <t>JAHBME000000000</t>
  </si>
  <si>
    <t>JAHBMD000000000</t>
  </si>
  <si>
    <t>JAHBMC000000000</t>
  </si>
  <si>
    <t>JAHBMB000000000</t>
  </si>
  <si>
    <t>JAHBMA000000000</t>
  </si>
  <si>
    <t>JAHBLZ000000000</t>
  </si>
  <si>
    <t>JAHBLY000000000</t>
  </si>
  <si>
    <t>JAHBLX000000000</t>
  </si>
  <si>
    <t>JAHBLW000000000</t>
  </si>
  <si>
    <t>JAHBLV000000000</t>
  </si>
  <si>
    <t>JAHBLU000000000</t>
  </si>
  <si>
    <t>JAHBLT000000000</t>
  </si>
  <si>
    <t>JAHBLS000000000</t>
  </si>
  <si>
    <t>JAHBLR000000000</t>
  </si>
  <si>
    <t>JAHBLQ000000000</t>
  </si>
  <si>
    <t>JAHBLP000000000</t>
  </si>
  <si>
    <t>JAHBLO000000000</t>
  </si>
  <si>
    <t>JAHBLN000000000</t>
  </si>
  <si>
    <t>JAHBLM000000000</t>
  </si>
  <si>
    <t>JAHBLL000000000</t>
  </si>
  <si>
    <t>JAHBLK000000000</t>
  </si>
  <si>
    <t>JAHBLJ000000000</t>
  </si>
  <si>
    <t>JAHBLI000000000</t>
  </si>
  <si>
    <t>JAHBLH000000000</t>
  </si>
  <si>
    <t>JAHBLG000000000</t>
  </si>
  <si>
    <t>JAHBLF000000000</t>
  </si>
  <si>
    <t>JAHBLE000000000</t>
  </si>
  <si>
    <t>JAHBLD000000000</t>
  </si>
  <si>
    <t>JAHBLC000000000</t>
  </si>
  <si>
    <t>JAHBLB000000000</t>
  </si>
  <si>
    <t>JAHBLA000000000</t>
  </si>
  <si>
    <t>JAHBKZ000000000</t>
  </si>
  <si>
    <t>JAHBKY000000000</t>
  </si>
  <si>
    <t>JAHBKX000000000</t>
  </si>
  <si>
    <t>JAHBKW000000000</t>
  </si>
  <si>
    <t>JAHBKV000000000</t>
  </si>
  <si>
    <t>JAHBKU000000000</t>
  </si>
  <si>
    <t>JAHBKT000000000</t>
  </si>
  <si>
    <t>JAHBKS000000000</t>
  </si>
  <si>
    <t>JAHBKR000000000</t>
  </si>
  <si>
    <t>JAHBKQ000000000</t>
  </si>
  <si>
    <t>JAHBKP000000000</t>
  </si>
  <si>
    <t>JAHBKO000000000</t>
  </si>
  <si>
    <t>JAHBKN000000000</t>
  </si>
  <si>
    <t>JAHBKM000000000</t>
  </si>
  <si>
    <t>JAHBKL000000000</t>
  </si>
  <si>
    <t>JAHBKK000000000</t>
  </si>
  <si>
    <t>JAHBKJ000000000</t>
  </si>
  <si>
    <t>JAHBKI000000000</t>
  </si>
  <si>
    <t>JAHBKH000000000</t>
  </si>
  <si>
    <t>JAHBKG000000000</t>
  </si>
  <si>
    <t>JAHBKF000000000</t>
  </si>
  <si>
    <t>JAHBKE000000000</t>
  </si>
  <si>
    <t>JAHBKD000000000</t>
  </si>
  <si>
    <t>JAHBKC000000000</t>
  </si>
  <si>
    <t>JAHBKB000000000</t>
  </si>
  <si>
    <t>JAHBKA000000000</t>
  </si>
  <si>
    <t>JAHBJZ000000000</t>
  </si>
  <si>
    <t>JAHBJY000000000</t>
  </si>
  <si>
    <t>JAHBJX000000000</t>
  </si>
  <si>
    <t>JAHBJW000000000</t>
  </si>
  <si>
    <t>JAHBJV000000000</t>
  </si>
  <si>
    <t>JAHBJU000000000</t>
  </si>
  <si>
    <t>JAHBJT000000000</t>
  </si>
  <si>
    <t>JAHBJS000000000</t>
  </si>
  <si>
    <t>JAHBJR000000000</t>
  </si>
  <si>
    <t>JAHBJQ000000000</t>
  </si>
  <si>
    <t>JAHBJP000000000</t>
  </si>
  <si>
    <t>JAHBJO000000000</t>
  </si>
  <si>
    <t>JAHBJN000000000</t>
  </si>
  <si>
    <t>JAHBJM000000000</t>
  </si>
  <si>
    <t>JAHBJL000000000</t>
  </si>
  <si>
    <t>JAHBJJ000000000</t>
  </si>
  <si>
    <t>JAHBJI000000000</t>
  </si>
  <si>
    <t>JAHBJH000000000</t>
  </si>
  <si>
    <t>JAHBJG000000000</t>
  </si>
  <si>
    <t>JAHBJF000000000</t>
  </si>
  <si>
    <t>JAHBJE000000000</t>
  </si>
  <si>
    <t>JAHBJD000000000</t>
  </si>
  <si>
    <t>JAHBJC000000000</t>
  </si>
  <si>
    <t>JAHBJB000000000</t>
  </si>
  <si>
    <t>JAHBJA000000000</t>
  </si>
  <si>
    <t>JAHBIZ000000000</t>
  </si>
  <si>
    <t>JAHBIY000000000</t>
  </si>
  <si>
    <t>JAHBIX000000000</t>
  </si>
  <si>
    <t>JAHBIW000000000</t>
  </si>
  <si>
    <t>JAHBIV000000000</t>
  </si>
  <si>
    <t>JAHBIU000000000</t>
  </si>
  <si>
    <t>JAHBIT000000000</t>
  </si>
  <si>
    <t>JAHBIS000000000</t>
  </si>
  <si>
    <t>JAHBIR000000000</t>
  </si>
  <si>
    <t>JAHBIQ000000000</t>
  </si>
  <si>
    <t>JAHBIP000000000</t>
  </si>
  <si>
    <t>JAHBIO000000000</t>
  </si>
  <si>
    <t>JAHBIN000000000</t>
  </si>
  <si>
    <t>JAHBIM000000000</t>
  </si>
  <si>
    <t>JAHBIL000000000</t>
  </si>
  <si>
    <t>JAHBIK000000000</t>
  </si>
  <si>
    <t>JAHBIJ000000000</t>
  </si>
  <si>
    <t>JAHBII000000000</t>
  </si>
  <si>
    <t>JAHBIH000000000</t>
  </si>
  <si>
    <t>JAHBIG000000000</t>
  </si>
  <si>
    <t>JAHBIF000000000</t>
  </si>
  <si>
    <t>JAHBIE000000000</t>
  </si>
  <si>
    <t>JAHBID000000000</t>
  </si>
  <si>
    <t>JAHBIC000000000</t>
  </si>
  <si>
    <t>JAHBIB000000000</t>
  </si>
  <si>
    <t>JAHBIA000000000</t>
  </si>
  <si>
    <t>JAHBHZ000000000</t>
  </si>
  <si>
    <t>JAHBHY000000000</t>
  </si>
  <si>
    <t>JAHBHX000000000</t>
  </si>
  <si>
    <t>JAHBHW000000000</t>
  </si>
  <si>
    <t>JAHBHV000000000</t>
  </si>
  <si>
    <t>JAHBHU000000000</t>
  </si>
  <si>
    <t>JAHBHT000000000</t>
  </si>
  <si>
    <t>JAHBHS000000000</t>
  </si>
  <si>
    <t>JAHBHR000000000</t>
  </si>
  <si>
    <t>JAHBHQ000000000</t>
  </si>
  <si>
    <t>JAHBHP000000000</t>
  </si>
  <si>
    <t>JAHBHO000000000</t>
  </si>
  <si>
    <t>JAHBHN000000000</t>
  </si>
  <si>
    <t>JAHBHM000000000</t>
  </si>
  <si>
    <t>JAHBHL000000000</t>
  </si>
  <si>
    <t>JAHBHK000000000</t>
  </si>
  <si>
    <t>JAHBHJ000000000</t>
  </si>
  <si>
    <t>JAHBHI000000000</t>
  </si>
  <si>
    <t>JAHBHH000000000</t>
  </si>
  <si>
    <t>JAHBHG000000000</t>
  </si>
  <si>
    <t>JAHBHF000000000</t>
  </si>
  <si>
    <t>JAHBHE000000000</t>
  </si>
  <si>
    <t>JAHBHD000000000</t>
  </si>
  <si>
    <t>JAHBHC000000000</t>
  </si>
  <si>
    <t>JAHBHB000000000</t>
  </si>
  <si>
    <t>JAHBHA000000000</t>
  </si>
  <si>
    <t>JAHBGZ000000000</t>
  </si>
  <si>
    <t>JAHBGY000000000</t>
  </si>
  <si>
    <t>JAHBGX000000000</t>
  </si>
  <si>
    <t>JAHBGW000000000</t>
  </si>
  <si>
    <t>JAHBGV000000000</t>
  </si>
  <si>
    <t>JAHBGU000000000</t>
  </si>
  <si>
    <t>JAHBGT000000000</t>
  </si>
  <si>
    <t>JAHBGS000000000</t>
  </si>
  <si>
    <t>JAHBGR000000000</t>
  </si>
  <si>
    <t>JAHBGQ000000000</t>
  </si>
  <si>
    <t>JAHBGP000000000</t>
  </si>
  <si>
    <t>JAHBGO000000000</t>
  </si>
  <si>
    <t>JAHBGN000000000</t>
  </si>
  <si>
    <t>JAHBGM000000000</t>
  </si>
  <si>
    <t>JAHBGL000000000</t>
  </si>
  <si>
    <t>JAHBGK000000000</t>
  </si>
  <si>
    <t>JAHBGJ000000000</t>
  </si>
  <si>
    <t>JAHBRT000000000</t>
  </si>
  <si>
    <t>JAHBRS000000000</t>
  </si>
  <si>
    <t>JAHBRR000000000</t>
  </si>
  <si>
    <t>SUPPLEMENTARY APPENDIX</t>
  </si>
  <si>
    <t>Genomic epidemiology reveals geographical clustering of multidrug-resistant Escherichia coli sequence type (ST)131 associated with bacteraemia in Wales, United Kingdom</t>
  </si>
  <si>
    <r>
      <rPr>
        <b/>
        <sz val="9"/>
        <color theme="1"/>
        <rFont val="Verdana"/>
        <family val="2"/>
      </rPr>
      <t xml:space="preserve">Table S1. </t>
    </r>
    <r>
      <rPr>
        <sz val="9"/>
        <color theme="1"/>
        <rFont val="Verdana"/>
        <family val="2"/>
      </rPr>
      <t>Whole-genome sequences of 157 Welsh isolates used in this investigation: Metadata and public database accession numbers</t>
    </r>
  </si>
  <si>
    <r>
      <rPr>
        <b/>
        <sz val="9"/>
        <color theme="1"/>
        <rFont val="Verdana"/>
        <family val="2"/>
      </rPr>
      <t xml:space="preserve">Table S2. </t>
    </r>
    <r>
      <rPr>
        <sz val="9"/>
        <color theme="1"/>
        <rFont val="Verdana"/>
        <family val="2"/>
      </rPr>
      <t>Quality control metrics for 157 Welsh isolates</t>
    </r>
  </si>
  <si>
    <r>
      <rPr>
        <b/>
        <sz val="9"/>
        <color theme="1"/>
        <rFont val="Verdana"/>
        <family val="2"/>
      </rPr>
      <t>Table S3.</t>
    </r>
    <r>
      <rPr>
        <sz val="9"/>
        <color theme="1"/>
        <rFont val="Verdana"/>
        <family val="2"/>
      </rPr>
      <t xml:space="preserve"> Quality control metrics for 15 Welsh isolates excluded from this investigation</t>
    </r>
  </si>
  <si>
    <r>
      <rPr>
        <b/>
        <sz val="9"/>
        <color theme="1"/>
        <rFont val="Verdana"/>
        <family val="2"/>
      </rPr>
      <t>Table S4.</t>
    </r>
    <r>
      <rPr>
        <sz val="9"/>
        <color theme="1"/>
        <rFont val="Verdana"/>
        <family val="2"/>
      </rPr>
      <t xml:space="preserve"> </t>
    </r>
    <r>
      <rPr>
        <i/>
        <sz val="9"/>
        <color theme="1"/>
        <rFont val="Verdana"/>
        <family val="2"/>
      </rPr>
      <t>De novo</t>
    </r>
    <r>
      <rPr>
        <sz val="9"/>
        <color theme="1"/>
        <rFont val="Verdana"/>
        <family val="2"/>
      </rPr>
      <t xml:space="preserve"> assembly metrics for 142 Welsh isolates</t>
    </r>
  </si>
  <si>
    <r>
      <rPr>
        <b/>
        <sz val="9"/>
        <color theme="1"/>
        <rFont val="Verdana"/>
        <family val="2"/>
      </rPr>
      <t>Table S8.</t>
    </r>
    <r>
      <rPr>
        <sz val="9"/>
        <color theme="1"/>
        <rFont val="Verdana"/>
        <family val="2"/>
      </rPr>
      <t xml:space="preserve"> Clade C ST131 BEAST analysis results summary</t>
    </r>
  </si>
  <si>
    <t>Table S8. Clade C ST131 BEAST analysis results summary</t>
  </si>
  <si>
    <t>Serotype</t>
  </si>
  <si>
    <t>fimH</t>
  </si>
  <si>
    <r>
      <t>C2/</t>
    </r>
    <r>
      <rPr>
        <i/>
        <sz val="9"/>
        <color theme="1"/>
        <rFont val="Verdana"/>
        <family val="2"/>
      </rPr>
      <t>H</t>
    </r>
    <r>
      <rPr>
        <sz val="9"/>
        <color theme="1"/>
        <rFont val="Verdana"/>
        <family val="2"/>
      </rPr>
      <t>30Rx</t>
    </r>
  </si>
  <si>
    <t>O25b:H4</t>
  </si>
  <si>
    <r>
      <rPr>
        <i/>
        <sz val="9"/>
        <color theme="1"/>
        <rFont val="Verdana"/>
        <family val="2"/>
      </rPr>
      <t>fimH</t>
    </r>
    <r>
      <rPr>
        <sz val="9"/>
        <color theme="1"/>
        <rFont val="Verdana"/>
        <family val="2"/>
      </rPr>
      <t>30</t>
    </r>
    <r>
      <rPr>
        <sz val="9"/>
        <color theme="1"/>
        <rFont val="Verdana"/>
        <family val="2"/>
      </rPr>
      <t/>
    </r>
  </si>
  <si>
    <t>Sweden</t>
  </si>
  <si>
    <t>PRJNA413669</t>
  </si>
  <si>
    <t>SAMN07760925</t>
  </si>
  <si>
    <t>SAMN07760930</t>
  </si>
  <si>
    <r>
      <t>C1/</t>
    </r>
    <r>
      <rPr>
        <i/>
        <sz val="9"/>
        <color theme="1"/>
        <rFont val="Verdana"/>
        <family val="2"/>
      </rPr>
      <t>H</t>
    </r>
    <r>
      <rPr>
        <sz val="9"/>
        <color theme="1"/>
        <rFont val="Verdana"/>
        <family val="2"/>
      </rPr>
      <t>30R</t>
    </r>
  </si>
  <si>
    <t>SAMN07760938</t>
  </si>
  <si>
    <t>SAMN07760931</t>
  </si>
  <si>
    <r>
      <rPr>
        <i/>
        <sz val="9"/>
        <color theme="1"/>
        <rFont val="Verdana"/>
        <family val="2"/>
      </rPr>
      <t>fimH</t>
    </r>
    <r>
      <rPr>
        <sz val="9"/>
        <color theme="1"/>
        <rFont val="Verdana"/>
        <family val="2"/>
      </rPr>
      <t>30</t>
    </r>
  </si>
  <si>
    <t>None</t>
  </si>
  <si>
    <t>O-:H4</t>
  </si>
  <si>
    <r>
      <t>C/</t>
    </r>
    <r>
      <rPr>
        <i/>
        <sz val="9"/>
        <color theme="1"/>
        <rFont val="Verdana"/>
        <family val="2"/>
      </rPr>
      <t>H</t>
    </r>
    <r>
      <rPr>
        <sz val="9"/>
        <color theme="1"/>
        <rFont val="Verdana"/>
        <family val="2"/>
      </rPr>
      <t>30</t>
    </r>
  </si>
  <si>
    <r>
      <rPr>
        <i/>
        <sz val="9"/>
        <color theme="1"/>
        <rFont val="Verdana"/>
        <family val="2"/>
      </rPr>
      <t>fimH</t>
    </r>
    <r>
      <rPr>
        <sz val="9"/>
        <color theme="1"/>
        <rFont val="Verdana"/>
        <family val="2"/>
      </rPr>
      <t>35</t>
    </r>
  </si>
  <si>
    <t>PRJNA272863</t>
  </si>
  <si>
    <t>SAMN03287565</t>
  </si>
  <si>
    <t>SRS837412</t>
  </si>
  <si>
    <t>pseudogene</t>
  </si>
  <si>
    <t>PRJNA516746</t>
  </si>
  <si>
    <t>SAMN10817475</t>
  </si>
  <si>
    <t>SRS4306338</t>
  </si>
  <si>
    <t>PRJNA516747</t>
  </si>
  <si>
    <t>SAMN10817700</t>
  </si>
  <si>
    <t>SRS4306339</t>
  </si>
  <si>
    <t>PRJNA516748</t>
  </si>
  <si>
    <t>SAMN10836813</t>
  </si>
  <si>
    <t>SRS4306357</t>
  </si>
  <si>
    <t>PRJNA516749</t>
  </si>
  <si>
    <t>SAMN10837069</t>
  </si>
  <si>
    <t>SRS4310420</t>
  </si>
  <si>
    <t>PRJNA297860</t>
  </si>
  <si>
    <t>SAMN04159541</t>
  </si>
  <si>
    <t>SRS1187519</t>
  </si>
  <si>
    <r>
      <rPr>
        <i/>
        <sz val="9"/>
        <color theme="1"/>
        <rFont val="Verdana"/>
        <family val="2"/>
      </rPr>
      <t>fimH</t>
    </r>
    <r>
      <rPr>
        <sz val="9"/>
        <color theme="1"/>
        <rFont val="Verdana"/>
        <family val="2"/>
      </rPr>
      <t>41</t>
    </r>
  </si>
  <si>
    <r>
      <rPr>
        <i/>
        <sz val="9"/>
        <color theme="1"/>
        <rFont val="Verdana"/>
        <family val="2"/>
      </rPr>
      <t>fimH</t>
    </r>
    <r>
      <rPr>
        <sz val="9"/>
        <color theme="1"/>
        <rFont val="Verdana"/>
        <family val="2"/>
      </rPr>
      <t>22</t>
    </r>
  </si>
  <si>
    <r>
      <rPr>
        <i/>
        <sz val="9"/>
        <color theme="1"/>
        <rFont val="Verdana"/>
        <family val="2"/>
      </rPr>
      <t>fimH</t>
    </r>
    <r>
      <rPr>
        <sz val="9"/>
        <color theme="1"/>
        <rFont val="Verdana"/>
        <family val="2"/>
      </rPr>
      <t>22</t>
    </r>
    <r>
      <rPr>
        <sz val="12"/>
        <color theme="1"/>
        <rFont val="Calibri"/>
        <family val="2"/>
        <scheme val="minor"/>
      </rPr>
      <t/>
    </r>
  </si>
  <si>
    <r>
      <rPr>
        <i/>
        <sz val="9"/>
        <color theme="1"/>
        <rFont val="Verdana"/>
        <family val="2"/>
      </rPr>
      <t>fimH</t>
    </r>
    <r>
      <rPr>
        <sz val="9"/>
        <color theme="1"/>
        <rFont val="Verdana"/>
        <family val="2"/>
      </rPr>
      <t>94</t>
    </r>
  </si>
  <si>
    <t>This study</t>
  </si>
  <si>
    <t>SRR14519482</t>
  </si>
  <si>
    <t>SRR14519567</t>
  </si>
  <si>
    <t>SRR14519566</t>
  </si>
  <si>
    <t>SRR14519498</t>
  </si>
  <si>
    <t>SRR14519487</t>
  </si>
  <si>
    <t>SRR14519481</t>
  </si>
  <si>
    <t>SRR14519480</t>
  </si>
  <si>
    <t>SRR14519476</t>
  </si>
  <si>
    <t>SRR14519529</t>
  </si>
  <si>
    <t>SRR14519518</t>
  </si>
  <si>
    <t>SRR14519507</t>
  </si>
  <si>
    <t>SRR14519464</t>
  </si>
  <si>
    <t>SRR14519453</t>
  </si>
  <si>
    <t>SRR14519565</t>
  </si>
  <si>
    <t>SRR14519554</t>
  </si>
  <si>
    <t>SRR14519543</t>
  </si>
  <si>
    <t>SRR14519532</t>
  </si>
  <si>
    <t>SRR14519432</t>
  </si>
  <si>
    <t>SRR14519421</t>
  </si>
  <si>
    <t>SRR14519413</t>
  </si>
  <si>
    <t>SRR14519412</t>
  </si>
  <si>
    <t>SRR14519479</t>
  </si>
  <si>
    <t>SRR14519411</t>
  </si>
  <si>
    <t>SRR14519499</t>
  </si>
  <si>
    <t>SRR14519478</t>
  </si>
  <si>
    <t>SRR14519497</t>
  </si>
  <si>
    <t>SRR14519496</t>
  </si>
  <si>
    <t>SRR14519495</t>
  </si>
  <si>
    <t>SRR14519494</t>
  </si>
  <si>
    <t>SRR14519477</t>
  </si>
  <si>
    <t>SRR14519475</t>
  </si>
  <si>
    <t>SRR14519474</t>
  </si>
  <si>
    <t>SRR14519473</t>
  </si>
  <si>
    <t>SRR14519472</t>
  </si>
  <si>
    <t>SRR14519471</t>
  </si>
  <si>
    <t>SRR14519470</t>
  </si>
  <si>
    <t>SRR14519469</t>
  </si>
  <si>
    <t>SRR14519468</t>
  </si>
  <si>
    <t>SRR14519531</t>
  </si>
  <si>
    <t>SRR14519530</t>
  </si>
  <si>
    <t>SRR14519528</t>
  </si>
  <si>
    <t>SRR14519527</t>
  </si>
  <si>
    <t>SRR14519526</t>
  </si>
  <si>
    <t>SRR14519525</t>
  </si>
  <si>
    <t>SRR14519524</t>
  </si>
  <si>
    <t>SRR14519523</t>
  </si>
  <si>
    <t>SRR14519522</t>
  </si>
  <si>
    <t>SRR14519521</t>
  </si>
  <si>
    <t>SRR14519520</t>
  </si>
  <si>
    <t>SRR14519519</t>
  </si>
  <si>
    <t>SRR14519517</t>
  </si>
  <si>
    <t>SRR14519516</t>
  </si>
  <si>
    <t>SRR14519515</t>
  </si>
  <si>
    <t>SRR14519514</t>
  </si>
  <si>
    <t>SRR14519513</t>
  </si>
  <si>
    <t>SRR14519512</t>
  </si>
  <si>
    <t>SRR14519511</t>
  </si>
  <si>
    <t>SRR14519510</t>
  </si>
  <si>
    <t>SRR14519509</t>
  </si>
  <si>
    <t>SRR14519508</t>
  </si>
  <si>
    <t>SRR14519506</t>
  </si>
  <si>
    <t>SRR14519505</t>
  </si>
  <si>
    <t>SRR14519504</t>
  </si>
  <si>
    <t>SRR14519503</t>
  </si>
  <si>
    <t>SRR14519502</t>
  </si>
  <si>
    <t>SRR14519501</t>
  </si>
  <si>
    <t>SRR14519500</t>
  </si>
  <si>
    <t>SRR14519467</t>
  </si>
  <si>
    <t>SRR14519466</t>
  </si>
  <si>
    <t>SRR14519465</t>
  </si>
  <si>
    <t>SRR14519463</t>
  </si>
  <si>
    <t>SRR14519462</t>
  </si>
  <si>
    <t>SRR14519461</t>
  </si>
  <si>
    <t>SRR14519460</t>
  </si>
  <si>
    <t>SRR14519459</t>
  </si>
  <si>
    <t>SRR14519458</t>
  </si>
  <si>
    <t>SRR14519457</t>
  </si>
  <si>
    <t>SRR14519456</t>
  </si>
  <si>
    <t>SRR14519455</t>
  </si>
  <si>
    <t>SRR14519454</t>
  </si>
  <si>
    <t>SRR14519452</t>
  </si>
  <si>
    <t>SRR14519451</t>
  </si>
  <si>
    <t>SRR14519450</t>
  </si>
  <si>
    <t>SRR14519449</t>
  </si>
  <si>
    <t>SRR14519448</t>
  </si>
  <si>
    <t>SRR14519447</t>
  </si>
  <si>
    <t>SRR14519446</t>
  </si>
  <si>
    <t>SRR14519445</t>
  </si>
  <si>
    <t>SRR14519444</t>
  </si>
  <si>
    <t>SRR14519443</t>
  </si>
  <si>
    <t>SRR14519564</t>
  </si>
  <si>
    <t>SRR14519563</t>
  </si>
  <si>
    <t>SRR14519562</t>
  </si>
  <si>
    <t>SRR14519561</t>
  </si>
  <si>
    <t>SRR14519560</t>
  </si>
  <si>
    <t>SRR14519559</t>
  </si>
  <si>
    <t>SRR14519558</t>
  </si>
  <si>
    <t>SRR14519557</t>
  </si>
  <si>
    <t>SRR14519556</t>
  </si>
  <si>
    <t>SRR14519555</t>
  </si>
  <si>
    <t>SRR14519553</t>
  </si>
  <si>
    <t>SRR14519552</t>
  </si>
  <si>
    <t>SRR14519551</t>
  </si>
  <si>
    <t>SRR14519550</t>
  </si>
  <si>
    <t>SRR14519549</t>
  </si>
  <si>
    <t>SRR14519548</t>
  </si>
  <si>
    <t>SRR14519547</t>
  </si>
  <si>
    <t>SRR14519546</t>
  </si>
  <si>
    <t>SRR14519545</t>
  </si>
  <si>
    <t>SRR14519544</t>
  </si>
  <si>
    <t>SRR14519542</t>
  </si>
  <si>
    <t>SRR14519541</t>
  </si>
  <si>
    <t>SRR14519540</t>
  </si>
  <si>
    <t>SRR14519539</t>
  </si>
  <si>
    <t>SRR14519538</t>
  </si>
  <si>
    <t>SRR14519537</t>
  </si>
  <si>
    <t>SRR14519536</t>
  </si>
  <si>
    <t>SRR14519535</t>
  </si>
  <si>
    <t>SRR14519534</t>
  </si>
  <si>
    <t>SRR14519533</t>
  </si>
  <si>
    <t>SRR14519442</t>
  </si>
  <si>
    <t>SRR14519441</t>
  </si>
  <si>
    <t>SRR14519440</t>
  </si>
  <si>
    <t>SRR14519439</t>
  </si>
  <si>
    <t>SRR14519438</t>
  </si>
  <si>
    <t>SRR14519437</t>
  </si>
  <si>
    <t>SRR14519436</t>
  </si>
  <si>
    <t>SRR14519435</t>
  </si>
  <si>
    <t>SRR14519434</t>
  </si>
  <si>
    <t>SRR14519433</t>
  </si>
  <si>
    <t>SRR14519431</t>
  </si>
  <si>
    <t>SRR14519430</t>
  </si>
  <si>
    <t>SRR14519429</t>
  </si>
  <si>
    <t>SRR14519428</t>
  </si>
  <si>
    <t>SRR14519427</t>
  </si>
  <si>
    <t>SRR14519426</t>
  </si>
  <si>
    <t>SRR14519425</t>
  </si>
  <si>
    <t>SRR14519424</t>
  </si>
  <si>
    <t>SRR14519423</t>
  </si>
  <si>
    <t>SRR14519422</t>
  </si>
  <si>
    <t>SRR14519420</t>
  </si>
  <si>
    <t>SRR14519419</t>
  </si>
  <si>
    <t>SRR14519418</t>
  </si>
  <si>
    <t>SRR14519417</t>
  </si>
  <si>
    <t>SRR14519416</t>
  </si>
  <si>
    <t>SRR14519415</t>
  </si>
  <si>
    <t>SRR14519493</t>
  </si>
  <si>
    <t>SRR14519414</t>
  </si>
  <si>
    <t>SRR14519492</t>
  </si>
  <si>
    <t>SRR14519491</t>
  </si>
  <si>
    <t>SRR14519490</t>
  </si>
  <si>
    <t>SRR14519489</t>
  </si>
  <si>
    <t>SRR14519488</t>
  </si>
  <si>
    <t>SRR14519486</t>
  </si>
  <si>
    <t>SRR14519485</t>
  </si>
  <si>
    <t>SRR14519484</t>
  </si>
  <si>
    <t>SRR14519483</t>
  </si>
  <si>
    <t>L</t>
  </si>
  <si>
    <t>Public Health Wales Hospital Code</t>
  </si>
  <si>
    <t>J</t>
  </si>
  <si>
    <t>E</t>
  </si>
  <si>
    <t>T</t>
  </si>
  <si>
    <t>M</t>
  </si>
  <si>
    <t>N</t>
  </si>
  <si>
    <t>R</t>
  </si>
  <si>
    <t>D</t>
  </si>
  <si>
    <t>S</t>
  </si>
  <si>
    <t>C</t>
  </si>
  <si>
    <t>P</t>
  </si>
  <si>
    <t>F</t>
  </si>
  <si>
    <t>Q</t>
  </si>
  <si>
    <t>G</t>
  </si>
  <si>
    <t>H</t>
  </si>
  <si>
    <t>Aminoglycoside</t>
  </si>
  <si>
    <t>Macrolide</t>
  </si>
  <si>
    <t>Sulphonamide</t>
  </si>
  <si>
    <t>Trimethoprim</t>
  </si>
  <si>
    <t>Tetracycline</t>
  </si>
  <si>
    <t>Phenicol</t>
  </si>
  <si>
    <t>Beta-lactam</t>
  </si>
  <si>
    <t>Fluoroquinolone and aminoglycoside</t>
  </si>
  <si>
    <t>Quinolone</t>
  </si>
  <si>
    <t>Rifampicin</t>
  </si>
  <si>
    <t>Fosfomycin</t>
  </si>
  <si>
    <r>
      <rPr>
        <i/>
        <sz val="9"/>
        <color theme="1"/>
        <rFont val="Verdana"/>
        <family val="2"/>
      </rPr>
      <t>fimH</t>
    </r>
    <r>
      <rPr>
        <sz val="9"/>
        <color theme="1"/>
        <rFont val="Verdana"/>
        <family val="2"/>
      </rPr>
      <t>27</t>
    </r>
  </si>
  <si>
    <r>
      <rPr>
        <i/>
        <sz val="9"/>
        <color theme="1"/>
        <rFont val="Verdana"/>
        <family val="2"/>
      </rPr>
      <t>fimH</t>
    </r>
    <r>
      <rPr>
        <sz val="9"/>
        <color theme="1"/>
        <rFont val="Verdana"/>
        <family val="2"/>
      </rPr>
      <t>31</t>
    </r>
  </si>
  <si>
    <r>
      <rPr>
        <i/>
        <sz val="9"/>
        <color theme="1"/>
        <rFont val="Verdana"/>
        <family val="2"/>
      </rPr>
      <t>fimH</t>
    </r>
    <r>
      <rPr>
        <sz val="9"/>
        <color theme="1"/>
        <rFont val="Verdana"/>
        <family val="2"/>
      </rPr>
      <t>41</t>
    </r>
    <r>
      <rPr>
        <sz val="12"/>
        <color theme="1"/>
        <rFont val="Calibri"/>
        <family val="2"/>
        <scheme val="minor"/>
      </rPr>
      <t/>
    </r>
  </si>
  <si>
    <r>
      <rPr>
        <i/>
        <sz val="9"/>
        <color theme="1"/>
        <rFont val="Verdana"/>
        <family val="2"/>
      </rPr>
      <t>fimH</t>
    </r>
    <r>
      <rPr>
        <sz val="9"/>
        <color theme="1"/>
        <rFont val="Verdana"/>
        <family val="2"/>
      </rPr>
      <t>89</t>
    </r>
  </si>
  <si>
    <r>
      <rPr>
        <i/>
        <sz val="9"/>
        <color theme="1"/>
        <rFont val="Verdana"/>
        <family val="2"/>
      </rPr>
      <t>fimH</t>
    </r>
    <r>
      <rPr>
        <sz val="9"/>
        <color theme="1"/>
        <rFont val="Verdana"/>
        <family val="2"/>
      </rPr>
      <t>234</t>
    </r>
  </si>
  <si>
    <r>
      <rPr>
        <i/>
        <sz val="9"/>
        <color theme="1"/>
        <rFont val="Verdana"/>
        <family val="2"/>
      </rPr>
      <t>fimH</t>
    </r>
    <r>
      <rPr>
        <sz val="9"/>
        <color theme="1"/>
        <rFont val="Verdana"/>
        <family val="2"/>
      </rPr>
      <t>322</t>
    </r>
  </si>
  <si>
    <r>
      <rPr>
        <i/>
        <sz val="9"/>
        <color theme="1"/>
        <rFont val="Verdana"/>
        <family val="2"/>
      </rPr>
      <t>fimH</t>
    </r>
    <r>
      <rPr>
        <sz val="9"/>
        <color theme="1"/>
        <rFont val="Verdana"/>
        <family val="2"/>
      </rPr>
      <t>207</t>
    </r>
  </si>
  <si>
    <r>
      <rPr>
        <i/>
        <sz val="9"/>
        <color theme="1"/>
        <rFont val="Verdana"/>
        <family val="2"/>
      </rPr>
      <t>fimH</t>
    </r>
    <r>
      <rPr>
        <sz val="9"/>
        <color theme="1"/>
        <rFont val="Verdana"/>
        <family val="2"/>
      </rPr>
      <t>1425</t>
    </r>
  </si>
  <si>
    <t>YST</t>
  </si>
  <si>
    <t>DUD</t>
  </si>
  <si>
    <t>YCR</t>
  </si>
  <si>
    <t>GenBank ID</t>
  </si>
  <si>
    <t>Region</t>
  </si>
  <si>
    <t>South Wales</t>
  </si>
  <si>
    <t>North Wales</t>
  </si>
  <si>
    <t>West Wales</t>
  </si>
  <si>
    <t>Table S6. Whole-genome sequences of 24 global isolates excluded from this investigation: Metadata and public database accession numbers</t>
  </si>
  <si>
    <r>
      <rPr>
        <b/>
        <sz val="9"/>
        <color theme="1"/>
        <rFont val="Verdana"/>
        <family val="2"/>
      </rPr>
      <t>Table S6.</t>
    </r>
    <r>
      <rPr>
        <sz val="9"/>
        <color theme="1"/>
        <rFont val="Verdana"/>
        <family val="2"/>
      </rPr>
      <t xml:space="preserve"> Whole-genome sequences of 24 global isolates excluded from this investigation: Metadata and public database accession numbers</t>
    </r>
  </si>
  <si>
    <t>Rhys T. White1,2 https://orcid.org/0000-0001-6620-758X, Matthew J. Bull3,4 https://orcid.org/0000-0002-8701-0417, Clare R. Barker3 http://orcid.org/0000-0002-3276-5628, Julie M. Arnott5, Mandy Wootton4 https://orcid.org/0000-0002-2227-3355, Lim S. Jones4, Robin A. Howe4, Mari Morgan5, Melinda M. Ashcroft6 https://orcid.org/0000-0001-9157-4533, Brian M. Forde7 https://orcid.org/0000-0002-2264-4785, Thomas R. Connor3* https://orcid.org/0000-0003-2394-6504, Scott A. Beatson1,2* https://orcid.org/0000-0002-1806-3283</t>
  </si>
  <si>
    <t>1School of Chemistry and Molecular Biosciences and Australian Infectious Disease Research Centre, The University of Queensland, Brisbane, Queensland 4072, Australia
2Australian Centre for Ecogenomics, The University of Queensland, Brisbane, Queensland 4072, Australia
3Microbiomes, Microbes and Informatics Group, Organisms and Environment Division, School of Biosciences, Cardiff University, Cardiff, Wales CF10 3AX, United Kingdom
4Public Health Wales Microbiology, University Hospital Wales, Cardiff, Wales CF14 4XW, United Kingdom
5Healthcare Associated Infection, Antimicrobial Resistance &amp; Prescribing Programme (HARP), Public Health Wales, 2 Capital Quarter, Tyndall Street, Cardiff, Wales CF10 4BZ, United Kingdom
6Department of Microbiology and Immunology, The University of Melbourne at The Peter Doherty Institute for Infection and Immunity, Melbourne, Victoria, Australia
7The University of Queensland, UQ Centre for Clinical Research (UQCCR) and Australian Infectious Disease Research Centre, Royal Brisbane &amp; Women’s Hospital Campus, Herston, Queensland 4029, Australia</t>
  </si>
  <si>
    <t>aac(3)-IId-like,aadA5,strA,strB-like</t>
  </si>
  <si>
    <t>mph(A)</t>
  </si>
  <si>
    <t>sul1,sul2</t>
  </si>
  <si>
    <t>dfrA17</t>
  </si>
  <si>
    <t>tet(A)</t>
  </si>
  <si>
    <t>blaTEM-1B</t>
  </si>
  <si>
    <t>strA,strB</t>
  </si>
  <si>
    <t>sul2</t>
  </si>
  <si>
    <t>tet(B)</t>
  </si>
  <si>
    <t>catA1-like</t>
  </si>
  <si>
    <t>strA,strB-like</t>
  </si>
  <si>
    <t>mph(A)-like</t>
  </si>
  <si>
    <t>dfrA14-like</t>
  </si>
  <si>
    <t>blaCTX-M-15,blaTEM-1B-like</t>
  </si>
  <si>
    <t>aac(3)-IId-like,aadA5</t>
  </si>
  <si>
    <t>sul1</t>
  </si>
  <si>
    <t>aph(3')-Ia,strA,strB</t>
  </si>
  <si>
    <t>blaTEM-1B-like</t>
  </si>
  <si>
    <t>aac(3)-IId-like</t>
  </si>
  <si>
    <t>tet(B)-like</t>
  </si>
  <si>
    <t>aadA5</t>
  </si>
  <si>
    <t>blaOXA-1</t>
  </si>
  <si>
    <t>aac(6')Ib-cr</t>
  </si>
  <si>
    <t>blaCTX-M-15</t>
  </si>
  <si>
    <t>aadA5,strA,strB-like</t>
  </si>
  <si>
    <t>dfrA17-like</t>
  </si>
  <si>
    <t>aadA1,aadA5,strA-like,strB-like</t>
  </si>
  <si>
    <t>erm(C)-like</t>
  </si>
  <si>
    <t>blaTEM-1C</t>
  </si>
  <si>
    <t>aph(3')-Ia-like,strA-like,strB-like</t>
  </si>
  <si>
    <t>blaCTX-M-14b-like,blaTEM-1B</t>
  </si>
  <si>
    <t>blaCTX-M-15,blaTEM-1B</t>
  </si>
  <si>
    <t>blaCTX-M-14</t>
  </si>
  <si>
    <t>aac(3)-IId-like,aadA5,strA-like,strB-like</t>
  </si>
  <si>
    <t>erm(B)-like,mph(A)-like</t>
  </si>
  <si>
    <t>dfrA14-like,dfrA17-like</t>
  </si>
  <si>
    <t>blaCTX-M-14,blaTEM-1B</t>
  </si>
  <si>
    <t>aadA1</t>
  </si>
  <si>
    <t>dfrA1</t>
  </si>
  <si>
    <t>aph(3')-Ia</t>
  </si>
  <si>
    <t>strA-like,strB-like</t>
  </si>
  <si>
    <t>dfrA7</t>
  </si>
  <si>
    <t>dfrA5</t>
  </si>
  <si>
    <t>aac(3)-IId-like,aadA2</t>
  </si>
  <si>
    <t>dfrA12</t>
  </si>
  <si>
    <t>tet(A)-like</t>
  </si>
  <si>
    <t>dfrA8</t>
  </si>
  <si>
    <t>aadA1,strA,strB</t>
  </si>
  <si>
    <t>aph(3')-Ia,strA,strB-like</t>
  </si>
  <si>
    <t>sul1-like,sul2</t>
  </si>
  <si>
    <t>aadA1,aadA2</t>
  </si>
  <si>
    <t>sul3</t>
  </si>
  <si>
    <t>cmlA1-like</t>
  </si>
  <si>
    <t>aadA1,aadA5</t>
  </si>
  <si>
    <t>aac(3)-IIa</t>
  </si>
  <si>
    <t>dfrA29</t>
  </si>
  <si>
    <t>blaOXA-2,blaTEM-1A-like</t>
  </si>
  <si>
    <t>aadA2,aph(3')-Ia,strA,strB</t>
  </si>
  <si>
    <t>tet(A),tet(B)</t>
  </si>
  <si>
    <t>blaSHV-2-like</t>
  </si>
  <si>
    <t>blaTEM-1A</t>
  </si>
  <si>
    <t>aadA2</t>
  </si>
  <si>
    <t>strA-like,strB</t>
  </si>
  <si>
    <t>blaCMY-2</t>
  </si>
  <si>
    <t>blaCTX-M-27,blaTEM-1A</t>
  </si>
  <si>
    <t>aac(3)-IId-like,strA,strB-like</t>
  </si>
  <si>
    <t>blaCTX-M-27</t>
  </si>
  <si>
    <t>blaTEM-34</t>
  </si>
  <si>
    <t>blaTEM-1A-like</t>
  </si>
  <si>
    <t>sul1-like</t>
  </si>
  <si>
    <t>blaTEM-1C-like</t>
  </si>
  <si>
    <t>catB3-like</t>
  </si>
  <si>
    <t>blaOXA-1,blaTEM-1B</t>
  </si>
  <si>
    <t>ARR-3</t>
  </si>
  <si>
    <t>blaCTX-M-3,blaTEM-1B-like</t>
  </si>
  <si>
    <t>fosA</t>
  </si>
  <si>
    <t>blaCTX-M-15,blaOXA-1</t>
  </si>
  <si>
    <t>aadA5,strA-like</t>
  </si>
  <si>
    <t>blaCTX-M-15,blaOXA-1-like</t>
  </si>
  <si>
    <t>catA1-like,catB3-like</t>
  </si>
  <si>
    <t>blaCTX-M-15,blaOXA-1,blaTEM-1B-like</t>
  </si>
  <si>
    <t>aac(3)-IIa-like</t>
  </si>
  <si>
    <t>aac(3)-IIa-like,aadA5</t>
  </si>
  <si>
    <t>sul2-like</t>
  </si>
  <si>
    <t>blaCTX-M-15,blaOXA-1,blaTEM-1B</t>
  </si>
  <si>
    <t>aac(6')Ib-cr-like</t>
  </si>
  <si>
    <t>aac(3)-IIa-like,aadA5,strA,strB</t>
  </si>
  <si>
    <t>blaCTX-M-15,blaOXA-1-like,blaTEM-1B</t>
  </si>
  <si>
    <t>blaCTX-M-15-like,blaCTX-M-3-like,blaOXA-1</t>
  </si>
  <si>
    <t>sul1,sul2-like</t>
  </si>
  <si>
    <t>aadA5-like</t>
  </si>
  <si>
    <t>aac(6')Ib-cr,aac(6')Ib-cr-like</t>
  </si>
  <si>
    <t>strA-like</t>
  </si>
  <si>
    <t>blaCTX-M-15-like,blaOXA-1</t>
  </si>
  <si>
    <t>aadA5,strA,strB</t>
  </si>
  <si>
    <t>aac(3)-IIa-like,aadA2</t>
  </si>
  <si>
    <t>blaCTX-M-15,blaOXA-1,blaTEM-1C</t>
  </si>
  <si>
    <t>blaCTX-M-11-like</t>
  </si>
  <si>
    <t>aac(3)-IIa-like,strA,strB</t>
  </si>
  <si>
    <t>aac(3)-IIa-like,strA-like,strB</t>
  </si>
  <si>
    <t>blaCTX-M-15,blaTEM-1A</t>
  </si>
  <si>
    <t>aadA2,aph(3')-Ia</t>
  </si>
  <si>
    <t>blaCTX-M-15,blaOXA-1,blaTEM-1A</t>
  </si>
  <si>
    <t>aac(3)-IIa-like,aadA2,aph(3')-Ia</t>
  </si>
  <si>
    <t>aadA1,aadA5-like,aadB</t>
  </si>
  <si>
    <t>blaCTX-M-15-like</t>
  </si>
  <si>
    <t>aac(3)-IIa-like,strA,strB-like</t>
  </si>
  <si>
    <t>aac(3)-IId-like,strA,strB</t>
  </si>
  <si>
    <t>aac(3)-IId-like,aadA5,strA,strB</t>
  </si>
  <si>
    <t>aac(3)-IIa-like,aadA1</t>
  </si>
  <si>
    <t>dfrA15</t>
  </si>
  <si>
    <t>blaCMY-23-like,blaTEM-1B</t>
  </si>
  <si>
    <t>aadA1,aadA5,strA,strB-like</t>
  </si>
  <si>
    <t>ere(A),mph(A)</t>
  </si>
  <si>
    <t>dfrA17,dfrA5</t>
  </si>
  <si>
    <t>blaCMY-23,blaCTX-M-15,blaOXA-1,blaOXA-9,blaTEM-1C-like</t>
  </si>
  <si>
    <t>blaCMY-23-like</t>
  </si>
  <si>
    <t>blaCMY-23-like,blaCTX-M-15,blaOXA-1,blaTEM-1B</t>
  </si>
  <si>
    <t>aac(3)-IIa-like,aadA5,strA,strB-like</t>
  </si>
  <si>
    <t>blaCTX-M-27,blaTEM-1B</t>
  </si>
  <si>
    <t>blaKPC-3,blaSHV-12,blaOXA-9,blaTEM-1A</t>
  </si>
  <si>
    <t>aac(3)-IId,aadA5,strA,strB</t>
  </si>
  <si>
    <t>4/1-1</t>
  </si>
  <si>
    <t>aac(3)-IIa,aadA5</t>
  </si>
  <si>
    <t>aph(3')-Ia,aadA2</t>
  </si>
  <si>
    <t>qepA1-like</t>
  </si>
  <si>
    <t>dfrB4</t>
  </si>
  <si>
    <t>blaCMY-23,blaCTX-M-15,blaOXA-1,blaTEM-1A</t>
  </si>
  <si>
    <t>O16:H5</t>
  </si>
  <si>
    <t>O-:H5</t>
  </si>
  <si>
    <t>O153:H5</t>
  </si>
  <si>
    <t>O62:H4</t>
  </si>
  <si>
    <t>O-:H-</t>
  </si>
  <si>
    <t>O25b: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_(* #,##0_);_(* \(#,##0\);_(* &quot;-&quot;??_);_(@_)"/>
    <numFmt numFmtId="165" formatCode="_(* #,##0.0_);_(* \(#,##0.0\);_(* &quot;-&quot;??_);_(@_)"/>
    <numFmt numFmtId="166" formatCode="dd\-mmm\-yyyy"/>
    <numFmt numFmtId="167" formatCode="0.0"/>
  </numFmts>
  <fonts count="33" x14ac:knownFonts="1">
    <font>
      <sz val="9"/>
      <color theme="1"/>
      <name val="Verdana"/>
      <family val="2"/>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b/>
      <sz val="10"/>
      <color theme="1"/>
      <name val="Verdana"/>
      <family val="2"/>
    </font>
    <font>
      <sz val="10"/>
      <color theme="1"/>
      <name val="Verdana"/>
      <family val="2"/>
    </font>
    <font>
      <b/>
      <sz val="10"/>
      <name val="Verdana"/>
      <family val="2"/>
    </font>
    <font>
      <sz val="9"/>
      <color theme="1"/>
      <name val="Verdana"/>
      <family val="2"/>
    </font>
    <font>
      <b/>
      <i/>
      <sz val="10"/>
      <color theme="1"/>
      <name val="Verdana"/>
      <family val="2"/>
    </font>
    <font>
      <b/>
      <sz val="10"/>
      <color theme="4" tint="0.59999389629810485"/>
      <name val="Verdana"/>
      <family val="2"/>
    </font>
    <font>
      <b/>
      <sz val="9"/>
      <color theme="1"/>
      <name val="Verdana"/>
      <family val="2"/>
    </font>
    <font>
      <i/>
      <sz val="9"/>
      <color theme="1"/>
      <name val="Verdana"/>
      <family val="2"/>
    </font>
    <font>
      <sz val="10"/>
      <name val="Arial"/>
      <family val="2"/>
    </font>
    <font>
      <sz val="12"/>
      <color rgb="FF9C0006"/>
      <name val="Calibri"/>
      <family val="2"/>
      <scheme val="minor"/>
    </font>
    <font>
      <sz val="12"/>
      <color theme="1"/>
      <name val="Calibri"/>
      <family val="2"/>
      <charset val="204"/>
      <scheme val="minor"/>
    </font>
    <font>
      <sz val="10"/>
      <color rgb="FF000000"/>
      <name val="Arial"/>
      <family val="2"/>
      <charset val="1"/>
    </font>
    <font>
      <sz val="10"/>
      <color theme="1"/>
      <name val="Arial"/>
      <family val="2"/>
    </font>
    <font>
      <sz val="9"/>
      <color rgb="FF9C0006"/>
      <name val="Verdana"/>
      <family val="2"/>
    </font>
    <font>
      <sz val="8"/>
      <name val="Verdana"/>
      <family val="2"/>
    </font>
    <font>
      <u/>
      <sz val="9"/>
      <color theme="10"/>
      <name val="Verdana"/>
      <family val="2"/>
    </font>
    <font>
      <sz val="10"/>
      <color rgb="FF000000"/>
      <name val="Arial"/>
      <family val="2"/>
    </font>
    <font>
      <sz val="9"/>
      <color rgb="FFC00000"/>
      <name val="Verdana"/>
      <family val="2"/>
    </font>
    <font>
      <b/>
      <sz val="11"/>
      <color theme="1"/>
      <name val="Verdana"/>
      <family val="2"/>
    </font>
    <font>
      <sz val="8"/>
      <color theme="1"/>
      <name val="Verdana"/>
      <family val="2"/>
    </font>
    <font>
      <sz val="9"/>
      <color rgb="FF000000"/>
      <name val="Verdana"/>
      <family val="2"/>
    </font>
  </fonts>
  <fills count="6">
    <fill>
      <patternFill patternType="none"/>
    </fill>
    <fill>
      <patternFill patternType="gray125"/>
    </fill>
    <fill>
      <patternFill patternType="solid">
        <fgColor theme="4" tint="0.59999389629810485"/>
        <bgColor indexed="64"/>
      </patternFill>
    </fill>
    <fill>
      <patternFill patternType="solid">
        <fgColor rgb="FFFFC7CE"/>
      </patternFill>
    </fill>
    <fill>
      <patternFill patternType="solid">
        <fgColor rgb="FFB5C7E6"/>
        <bgColor indexed="64"/>
      </patternFill>
    </fill>
    <fill>
      <patternFill patternType="solid">
        <fgColor rgb="FFB5C7E8"/>
        <bgColor indexed="64"/>
      </patternFill>
    </fill>
  </fills>
  <borders count="6">
    <border>
      <left/>
      <right/>
      <top/>
      <bottom/>
      <diagonal/>
    </border>
    <border>
      <left/>
      <right/>
      <top/>
      <bottom style="thin">
        <color indexed="64"/>
      </bottom>
      <diagonal/>
    </border>
    <border>
      <left/>
      <right/>
      <top style="medium">
        <color indexed="64"/>
      </top>
      <bottom/>
      <diagonal/>
    </border>
    <border>
      <left/>
      <right/>
      <top style="medium">
        <color indexed="64"/>
      </top>
      <bottom style="thin">
        <color indexed="64"/>
      </bottom>
      <diagonal/>
    </border>
    <border>
      <left/>
      <right/>
      <top/>
      <bottom style="medium">
        <color indexed="64"/>
      </bottom>
      <diagonal/>
    </border>
    <border>
      <left/>
      <right/>
      <top/>
      <bottom style="thin">
        <color rgb="FF000000"/>
      </bottom>
      <diagonal/>
    </border>
  </borders>
  <cellStyleXfs count="23">
    <xf numFmtId="0" fontId="0" fillId="0" borderId="0"/>
    <xf numFmtId="0" fontId="10" fillId="0" borderId="0"/>
    <xf numFmtId="43" fontId="15" fillId="0" borderId="0" applyFont="0" applyFill="0" applyBorder="0" applyAlignment="0" applyProtection="0"/>
    <xf numFmtId="0" fontId="20" fillId="0" borderId="0"/>
    <xf numFmtId="0" fontId="21" fillId="3" borderId="0" applyNumberFormat="0" applyBorder="0" applyAlignment="0" applyProtection="0"/>
    <xf numFmtId="0" fontId="22" fillId="0" borderId="0"/>
    <xf numFmtId="0" fontId="23" fillId="0" borderId="0"/>
    <xf numFmtId="0" fontId="9" fillId="0" borderId="0"/>
    <xf numFmtId="0" fontId="8" fillId="0" borderId="0"/>
    <xf numFmtId="0" fontId="24" fillId="0" borderId="0"/>
    <xf numFmtId="0" fontId="7" fillId="0" borderId="0"/>
    <xf numFmtId="0" fontId="25" fillId="3" borderId="0" applyNumberFormat="0" applyBorder="0" applyAlignment="0" applyProtection="0"/>
    <xf numFmtId="0" fontId="5" fillId="0" borderId="0"/>
    <xf numFmtId="0" fontId="5" fillId="0" borderId="0"/>
    <xf numFmtId="0" fontId="4" fillId="0" borderId="0"/>
    <xf numFmtId="0" fontId="4" fillId="0" borderId="0"/>
    <xf numFmtId="0" fontId="22" fillId="0" borderId="0"/>
    <xf numFmtId="0" fontId="3" fillId="0" borderId="0"/>
    <xf numFmtId="0" fontId="27" fillId="0" borderId="0" applyNumberFormat="0" applyFill="0" applyBorder="0" applyAlignment="0" applyProtection="0"/>
    <xf numFmtId="0" fontId="3" fillId="0" borderId="0"/>
    <xf numFmtId="0" fontId="2" fillId="0" borderId="0"/>
    <xf numFmtId="0" fontId="15" fillId="0" borderId="0"/>
    <xf numFmtId="43" fontId="2" fillId="0" borderId="0" applyFont="0" applyFill="0" applyBorder="0" applyAlignment="0" applyProtection="0"/>
  </cellStyleXfs>
  <cellXfs count="230">
    <xf numFmtId="0" fontId="0" fillId="0" borderId="0" xfId="0"/>
    <xf numFmtId="0" fontId="10" fillId="0" borderId="0" xfId="1"/>
    <xf numFmtId="0" fontId="0" fillId="0" borderId="0" xfId="0" applyNumberFormat="1"/>
    <xf numFmtId="0" fontId="0" fillId="0" borderId="0" xfId="0" applyFill="1"/>
    <xf numFmtId="0" fontId="18" fillId="4" borderId="3" xfId="0" applyFont="1" applyFill="1" applyBorder="1"/>
    <xf numFmtId="0" fontId="0" fillId="0" borderId="0" xfId="0" applyFill="1" applyBorder="1"/>
    <xf numFmtId="0" fontId="0" fillId="0" borderId="4" xfId="0" applyBorder="1"/>
    <xf numFmtId="0" fontId="10" fillId="0" borderId="0" xfId="1" applyAlignment="1">
      <alignment wrapText="1"/>
    </xf>
    <xf numFmtId="0" fontId="0" fillId="0" borderId="0" xfId="0" applyAlignment="1">
      <alignment horizontal="left"/>
    </xf>
    <xf numFmtId="0" fontId="15" fillId="0" borderId="0" xfId="0" applyFont="1" applyFill="1"/>
    <xf numFmtId="0" fontId="18" fillId="0" borderId="0" xfId="1" applyFont="1"/>
    <xf numFmtId="0" fontId="11" fillId="0" borderId="0" xfId="10" applyFont="1"/>
    <xf numFmtId="0" fontId="11" fillId="0" borderId="0" xfId="10" applyFont="1" applyAlignment="1">
      <alignment horizontal="left"/>
    </xf>
    <xf numFmtId="0" fontId="12" fillId="2" borderId="2" xfId="10" applyFont="1" applyFill="1" applyBorder="1" applyAlignment="1">
      <alignment horizontal="center"/>
    </xf>
    <xf numFmtId="0" fontId="11" fillId="0" borderId="0" xfId="10" applyFont="1" applyAlignment="1">
      <alignment horizontal="center"/>
    </xf>
    <xf numFmtId="0" fontId="12" fillId="2" borderId="1" xfId="10" applyFont="1" applyFill="1" applyBorder="1" applyAlignment="1">
      <alignment horizontal="left" vertical="center"/>
    </xf>
    <xf numFmtId="0" fontId="14" fillId="2" borderId="1" xfId="10" applyFont="1" applyFill="1" applyBorder="1" applyAlignment="1">
      <alignment horizontal="center" vertical="center" wrapText="1"/>
    </xf>
    <xf numFmtId="0" fontId="12" fillId="2" borderId="1" xfId="10" applyFont="1" applyFill="1" applyBorder="1" applyAlignment="1">
      <alignment horizontal="center" vertical="center" wrapText="1"/>
    </xf>
    <xf numFmtId="0" fontId="17" fillId="2" borderId="1" xfId="10" applyFont="1" applyFill="1" applyBorder="1" applyAlignment="1">
      <alignment horizontal="center" vertical="center" wrapText="1"/>
    </xf>
    <xf numFmtId="0" fontId="11" fillId="0" borderId="0" xfId="10" applyFont="1" applyAlignment="1">
      <alignment horizontal="center" vertical="center"/>
    </xf>
    <xf numFmtId="0" fontId="7" fillId="0" borderId="0" xfId="10"/>
    <xf numFmtId="0" fontId="15" fillId="0" borderId="0" xfId="11" applyFont="1" applyFill="1"/>
    <xf numFmtId="0" fontId="13" fillId="0" borderId="0" xfId="0" applyFont="1"/>
    <xf numFmtId="164" fontId="13" fillId="0" borderId="0" xfId="2" applyNumberFormat="1" applyFont="1"/>
    <xf numFmtId="43" fontId="13" fillId="0" borderId="0" xfId="2" applyFont="1"/>
    <xf numFmtId="0" fontId="13" fillId="0" borderId="0" xfId="10" applyFont="1"/>
    <xf numFmtId="164" fontId="0" fillId="0" borderId="0" xfId="2" applyNumberFormat="1" applyFont="1" applyFill="1" applyAlignment="1">
      <alignment horizontal="right"/>
    </xf>
    <xf numFmtId="164" fontId="0" fillId="0" borderId="0" xfId="2" applyNumberFormat="1" applyFont="1" applyFill="1" applyAlignment="1">
      <alignment horizontal="center"/>
    </xf>
    <xf numFmtId="43" fontId="0" fillId="0" borderId="0" xfId="2" applyFont="1" applyFill="1" applyAlignment="1">
      <alignment horizontal="right"/>
    </xf>
    <xf numFmtId="165" fontId="0" fillId="0" borderId="0" xfId="2" applyNumberFormat="1" applyFont="1" applyFill="1" applyAlignment="1">
      <alignment horizontal="right"/>
    </xf>
    <xf numFmtId="0" fontId="0" fillId="0" borderId="0" xfId="10" applyFont="1" applyFill="1" applyAlignment="1">
      <alignment horizontal="right"/>
    </xf>
    <xf numFmtId="164" fontId="0" fillId="0" borderId="0" xfId="2" applyNumberFormat="1" applyFont="1" applyFill="1"/>
    <xf numFmtId="164" fontId="0" fillId="0" borderId="0" xfId="10" applyNumberFormat="1" applyFont="1" applyFill="1"/>
    <xf numFmtId="164" fontId="15" fillId="0" borderId="0" xfId="2" applyNumberFormat="1" applyFill="1" applyAlignment="1">
      <alignment horizontal="right"/>
    </xf>
    <xf numFmtId="164" fontId="15" fillId="0" borderId="0" xfId="2" applyNumberFormat="1" applyFill="1" applyAlignment="1">
      <alignment horizontal="center"/>
    </xf>
    <xf numFmtId="43" fontId="15" fillId="0" borderId="0" xfId="2" applyFill="1" applyAlignment="1">
      <alignment horizontal="right"/>
    </xf>
    <xf numFmtId="165" fontId="15" fillId="0" borderId="0" xfId="2" applyNumberFormat="1" applyFill="1" applyAlignment="1">
      <alignment horizontal="right"/>
    </xf>
    <xf numFmtId="0" fontId="15" fillId="0" borderId="0" xfId="10" applyFont="1" applyFill="1" applyAlignment="1">
      <alignment horizontal="right"/>
    </xf>
    <xf numFmtId="164" fontId="15" fillId="0" borderId="0" xfId="2" applyNumberFormat="1" applyFill="1"/>
    <xf numFmtId="164" fontId="0" fillId="0" borderId="4" xfId="2" applyNumberFormat="1" applyFont="1" applyFill="1" applyBorder="1" applyAlignment="1">
      <alignment horizontal="right"/>
    </xf>
    <xf numFmtId="165" fontId="0" fillId="0" borderId="4" xfId="2" applyNumberFormat="1" applyFont="1" applyFill="1" applyBorder="1" applyAlignment="1">
      <alignment horizontal="right"/>
    </xf>
    <xf numFmtId="164" fontId="0" fillId="0" borderId="0" xfId="2" applyNumberFormat="1" applyFont="1" applyFill="1" applyBorder="1" applyAlignment="1">
      <alignment horizontal="right"/>
    </xf>
    <xf numFmtId="164" fontId="0" fillId="0" borderId="0" xfId="10" applyNumberFormat="1" applyFont="1" applyFill="1" applyBorder="1"/>
    <xf numFmtId="43" fontId="0" fillId="0" borderId="0" xfId="2" applyFont="1" applyFill="1" applyBorder="1" applyAlignment="1">
      <alignment horizontal="right"/>
    </xf>
    <xf numFmtId="165" fontId="0" fillId="0" borderId="0" xfId="2" applyNumberFormat="1" applyFont="1" applyFill="1" applyBorder="1" applyAlignment="1">
      <alignment horizontal="right"/>
    </xf>
    <xf numFmtId="0" fontId="0" fillId="0" borderId="0" xfId="10" applyFont="1" applyFill="1" applyBorder="1" applyAlignment="1">
      <alignment horizontal="right"/>
    </xf>
    <xf numFmtId="164" fontId="0" fillId="0" borderId="0" xfId="2" applyNumberFormat="1" applyFont="1" applyFill="1" applyBorder="1"/>
    <xf numFmtId="164" fontId="0" fillId="0" borderId="0" xfId="2" applyNumberFormat="1" applyFont="1" applyFill="1" applyBorder="1" applyAlignment="1">
      <alignment horizontal="center"/>
    </xf>
    <xf numFmtId="0" fontId="0" fillId="0" borderId="0" xfId="1" applyFont="1" applyFill="1" applyBorder="1" applyAlignment="1">
      <alignment horizontal="right"/>
    </xf>
    <xf numFmtId="0" fontId="15" fillId="0" borderId="0" xfId="0" applyFont="1" applyFill="1" applyBorder="1"/>
    <xf numFmtId="164" fontId="15" fillId="0" borderId="0" xfId="2" applyNumberFormat="1" applyFill="1" applyBorder="1" applyAlignment="1">
      <alignment horizontal="right"/>
    </xf>
    <xf numFmtId="164" fontId="15" fillId="0" borderId="0" xfId="2" applyNumberFormat="1" applyFill="1" applyBorder="1" applyAlignment="1">
      <alignment horizontal="center"/>
    </xf>
    <xf numFmtId="43" fontId="15" fillId="0" borderId="0" xfId="2" applyFill="1" applyBorder="1" applyAlignment="1">
      <alignment horizontal="right"/>
    </xf>
    <xf numFmtId="165" fontId="15" fillId="0" borderId="0" xfId="2" applyNumberFormat="1" applyFill="1" applyBorder="1" applyAlignment="1">
      <alignment horizontal="right"/>
    </xf>
    <xf numFmtId="0" fontId="15" fillId="0" borderId="0" xfId="10" applyFont="1" applyFill="1" applyBorder="1" applyAlignment="1">
      <alignment horizontal="right"/>
    </xf>
    <xf numFmtId="10" fontId="13" fillId="0" borderId="0" xfId="10" applyNumberFormat="1" applyFont="1" applyAlignment="1">
      <alignment horizontal="right"/>
    </xf>
    <xf numFmtId="10" fontId="13" fillId="0" borderId="0" xfId="10" applyNumberFormat="1" applyFont="1"/>
    <xf numFmtId="10" fontId="0" fillId="0" borderId="0" xfId="0" applyNumberFormat="1"/>
    <xf numFmtId="10" fontId="7" fillId="0" borderId="0" xfId="10" applyNumberFormat="1"/>
    <xf numFmtId="10" fontId="13" fillId="0" borderId="0" xfId="2" applyNumberFormat="1" applyFont="1"/>
    <xf numFmtId="1" fontId="6" fillId="0" borderId="0" xfId="10" applyNumberFormat="1" applyFont="1"/>
    <xf numFmtId="0" fontId="0" fillId="0" borderId="0" xfId="1" applyFont="1" applyFill="1" applyAlignment="1">
      <alignment horizontal="left"/>
    </xf>
    <xf numFmtId="164" fontId="0" fillId="0" borderId="0" xfId="1" applyNumberFormat="1" applyFont="1" applyFill="1"/>
    <xf numFmtId="164" fontId="19" fillId="0" borderId="0" xfId="2" applyNumberFormat="1" applyFont="1" applyFill="1" applyBorder="1" applyAlignment="1">
      <alignment horizontal="right"/>
    </xf>
    <xf numFmtId="43" fontId="19" fillId="0" borderId="0" xfId="2" applyNumberFormat="1" applyFont="1" applyFill="1" applyBorder="1" applyAlignment="1">
      <alignment horizontal="right"/>
    </xf>
    <xf numFmtId="43" fontId="0" fillId="0" borderId="0" xfId="2" applyNumberFormat="1" applyFont="1" applyFill="1" applyBorder="1" applyAlignment="1">
      <alignment horizontal="right"/>
    </xf>
    <xf numFmtId="0" fontId="19" fillId="0" borderId="0" xfId="1" applyNumberFormat="1" applyFont="1" applyFill="1" applyAlignment="1">
      <alignment horizontal="right"/>
    </xf>
    <xf numFmtId="0" fontId="0" fillId="0" borderId="0" xfId="1" applyFont="1" applyFill="1" applyAlignment="1">
      <alignment horizontal="right"/>
    </xf>
    <xf numFmtId="164" fontId="19" fillId="0" borderId="0" xfId="2" applyNumberFormat="1" applyFont="1" applyFill="1" applyAlignment="1">
      <alignment horizontal="right"/>
    </xf>
    <xf numFmtId="43" fontId="19" fillId="0" borderId="0" xfId="2" applyNumberFormat="1" applyFont="1" applyFill="1" applyAlignment="1">
      <alignment horizontal="right"/>
    </xf>
    <xf numFmtId="43" fontId="0" fillId="0" borderId="0" xfId="2" applyNumberFormat="1" applyFont="1" applyFill="1" applyAlignment="1">
      <alignment horizontal="right"/>
    </xf>
    <xf numFmtId="0" fontId="0" fillId="0" borderId="0" xfId="1" applyFont="1" applyFill="1" applyBorder="1" applyAlignment="1">
      <alignment horizontal="left"/>
    </xf>
    <xf numFmtId="164" fontId="0" fillId="0" borderId="0" xfId="1" applyNumberFormat="1" applyFont="1" applyFill="1" applyBorder="1"/>
    <xf numFmtId="0" fontId="19" fillId="0" borderId="0" xfId="1" applyNumberFormat="1" applyFont="1" applyFill="1" applyBorder="1" applyAlignment="1">
      <alignment horizontal="right"/>
    </xf>
    <xf numFmtId="0" fontId="7" fillId="0" borderId="0" xfId="10" applyFill="1"/>
    <xf numFmtId="0" fontId="15" fillId="0" borderId="0" xfId="10" applyFont="1" applyFill="1"/>
    <xf numFmtId="0" fontId="19" fillId="0" borderId="0" xfId="0" applyFont="1" applyFill="1" applyAlignment="1">
      <alignment horizontal="right"/>
    </xf>
    <xf numFmtId="0" fontId="19" fillId="0" borderId="0" xfId="0" applyFont="1" applyFill="1" applyBorder="1" applyAlignment="1">
      <alignment horizontal="right"/>
    </xf>
    <xf numFmtId="0" fontId="19" fillId="0" borderId="0" xfId="11" applyFont="1" applyFill="1" applyAlignment="1">
      <alignment horizontal="right"/>
    </xf>
    <xf numFmtId="165" fontId="0" fillId="0" borderId="0" xfId="2" applyNumberFormat="1" applyFont="1" applyFill="1"/>
    <xf numFmtId="165" fontId="0" fillId="0" borderId="4" xfId="2" applyNumberFormat="1" applyFont="1" applyFill="1" applyBorder="1"/>
    <xf numFmtId="0" fontId="0" fillId="0" borderId="4" xfId="1" applyFont="1" applyFill="1" applyBorder="1" applyAlignment="1">
      <alignment horizontal="left"/>
    </xf>
    <xf numFmtId="164" fontId="0" fillId="0" borderId="4" xfId="1" applyNumberFormat="1" applyFont="1" applyFill="1" applyBorder="1"/>
    <xf numFmtId="164" fontId="19" fillId="0" borderId="4" xfId="2" applyNumberFormat="1" applyFont="1" applyFill="1" applyBorder="1" applyAlignment="1">
      <alignment horizontal="right"/>
    </xf>
    <xf numFmtId="43" fontId="19" fillId="0" borderId="4" xfId="2" applyNumberFormat="1" applyFont="1" applyFill="1" applyBorder="1" applyAlignment="1">
      <alignment horizontal="right"/>
    </xf>
    <xf numFmtId="43" fontId="0" fillId="0" borderId="4" xfId="2" applyNumberFormat="1" applyFont="1" applyFill="1" applyBorder="1" applyAlignment="1">
      <alignment horizontal="right"/>
    </xf>
    <xf numFmtId="0" fontId="19" fillId="0" borderId="4" xfId="1" applyNumberFormat="1" applyFont="1" applyFill="1" applyBorder="1" applyAlignment="1">
      <alignment horizontal="right"/>
    </xf>
    <xf numFmtId="0" fontId="0" fillId="0" borderId="4" xfId="1" applyFont="1" applyFill="1" applyBorder="1" applyAlignment="1">
      <alignment horizontal="right"/>
    </xf>
    <xf numFmtId="0" fontId="0" fillId="0" borderId="0" xfId="0" applyAlignment="1">
      <alignment horizontal="right"/>
    </xf>
    <xf numFmtId="0" fontId="0" fillId="0" borderId="0" xfId="0" applyBorder="1" applyAlignment="1">
      <alignment horizontal="right"/>
    </xf>
    <xf numFmtId="1" fontId="14" fillId="5" borderId="0" xfId="1" applyNumberFormat="1" applyFont="1" applyFill="1" applyAlignment="1">
      <alignment horizontal="center" vertical="center" wrapText="1"/>
    </xf>
    <xf numFmtId="164" fontId="0" fillId="0" borderId="0" xfId="2" applyNumberFormat="1" applyFont="1" applyFill="1" applyAlignment="1">
      <alignment horizontal="left"/>
    </xf>
    <xf numFmtId="164" fontId="0" fillId="0" borderId="4" xfId="2" applyNumberFormat="1" applyFont="1" applyFill="1" applyBorder="1" applyAlignment="1">
      <alignment horizontal="left"/>
    </xf>
    <xf numFmtId="43" fontId="0" fillId="0" borderId="0" xfId="2" applyNumberFormat="1" applyFont="1" applyFill="1" applyAlignment="1">
      <alignment horizontal="left"/>
    </xf>
    <xf numFmtId="43" fontId="0" fillId="0" borderId="4" xfId="2" applyNumberFormat="1" applyFont="1" applyFill="1" applyBorder="1" applyAlignment="1">
      <alignment horizontal="left"/>
    </xf>
    <xf numFmtId="164" fontId="0" fillId="0" borderId="0" xfId="2" applyNumberFormat="1" applyFont="1" applyFill="1" applyBorder="1" applyAlignment="1">
      <alignment horizontal="left"/>
    </xf>
    <xf numFmtId="43" fontId="0" fillId="0" borderId="0" xfId="2" applyNumberFormat="1" applyFont="1" applyFill="1" applyBorder="1" applyAlignment="1">
      <alignment horizontal="left"/>
    </xf>
    <xf numFmtId="0" fontId="12" fillId="4" borderId="3" xfId="0" applyFont="1" applyFill="1" applyBorder="1"/>
    <xf numFmtId="0" fontId="12" fillId="4" borderId="3" xfId="0" applyFont="1" applyFill="1" applyBorder="1" applyAlignment="1">
      <alignment horizontal="center"/>
    </xf>
    <xf numFmtId="0" fontId="0" fillId="0" borderId="0" xfId="0" applyAlignment="1">
      <alignment horizontal="left" vertical="center"/>
    </xf>
    <xf numFmtId="0" fontId="19" fillId="0" borderId="0" xfId="0" applyFont="1" applyAlignment="1">
      <alignment horizontal="right" vertical="center"/>
    </xf>
    <xf numFmtId="0" fontId="0" fillId="0" borderId="0" xfId="0" applyAlignment="1">
      <alignment horizontal="right" vertical="center"/>
    </xf>
    <xf numFmtId="3" fontId="0" fillId="0" borderId="0" xfId="2" applyNumberFormat="1" applyFont="1" applyFill="1" applyAlignment="1">
      <alignment horizontal="left"/>
    </xf>
    <xf numFmtId="0" fontId="0" fillId="0" borderId="0" xfId="17" applyFont="1" applyAlignment="1">
      <alignment horizontal="right"/>
    </xf>
    <xf numFmtId="0" fontId="0" fillId="0" borderId="4" xfId="0" applyBorder="1" applyAlignment="1">
      <alignment horizontal="left" vertical="center"/>
    </xf>
    <xf numFmtId="0" fontId="12" fillId="0" borderId="0" xfId="10" applyFont="1"/>
    <xf numFmtId="0" fontId="19" fillId="0" borderId="0" xfId="0" applyNumberFormat="1" applyFont="1" applyAlignment="1">
      <alignment horizontal="right" vertical="center"/>
    </xf>
    <xf numFmtId="0" fontId="0" fillId="0" borderId="0" xfId="0" applyNumberFormat="1" applyAlignment="1">
      <alignment horizontal="right" vertical="center"/>
    </xf>
    <xf numFmtId="0" fontId="19" fillId="0" borderId="0" xfId="18" applyNumberFormat="1" applyFont="1" applyAlignment="1">
      <alignment horizontal="right" vertical="center"/>
    </xf>
    <xf numFmtId="0" fontId="0" fillId="0" borderId="0" xfId="0" applyBorder="1" applyAlignment="1">
      <alignment horizontal="left" vertical="center"/>
    </xf>
    <xf numFmtId="0" fontId="19" fillId="0" borderId="0" xfId="0" applyFont="1" applyBorder="1" applyAlignment="1">
      <alignment horizontal="right" vertical="center"/>
    </xf>
    <xf numFmtId="0" fontId="0" fillId="0" borderId="0" xfId="0" applyBorder="1" applyAlignment="1">
      <alignment horizontal="right" vertical="center"/>
    </xf>
    <xf numFmtId="0" fontId="0" fillId="0" borderId="0" xfId="17" applyFont="1" applyBorder="1" applyAlignment="1">
      <alignment horizontal="left" vertical="center"/>
    </xf>
    <xf numFmtId="0" fontId="19" fillId="0" borderId="0" xfId="0" applyNumberFormat="1" applyFont="1" applyBorder="1" applyAlignment="1">
      <alignment horizontal="right" vertical="center"/>
    </xf>
    <xf numFmtId="0" fontId="0" fillId="0" borderId="0" xfId="0" applyNumberFormat="1" applyBorder="1" applyAlignment="1">
      <alignment horizontal="right" vertical="center"/>
    </xf>
    <xf numFmtId="0" fontId="19" fillId="0" borderId="4" xfId="0" applyNumberFormat="1" applyFont="1" applyBorder="1" applyAlignment="1">
      <alignment horizontal="right" vertical="center"/>
    </xf>
    <xf numFmtId="0" fontId="0" fillId="0" borderId="4" xfId="0" applyNumberFormat="1" applyBorder="1" applyAlignment="1">
      <alignment horizontal="right" vertical="center"/>
    </xf>
    <xf numFmtId="0" fontId="11" fillId="0" borderId="0" xfId="20" applyFont="1"/>
    <xf numFmtId="0" fontId="11" fillId="0" borderId="4" xfId="20" applyFont="1" applyBorder="1"/>
    <xf numFmtId="0" fontId="12" fillId="2" borderId="3" xfId="20" applyFont="1" applyFill="1" applyBorder="1" applyAlignment="1">
      <alignment horizontal="left" vertical="center"/>
    </xf>
    <xf numFmtId="0" fontId="12" fillId="2" borderId="3" xfId="20" applyFont="1" applyFill="1" applyBorder="1" applyAlignment="1">
      <alignment horizontal="center" vertical="center" wrapText="1"/>
    </xf>
    <xf numFmtId="0" fontId="15" fillId="0" borderId="0" xfId="21"/>
    <xf numFmtId="0" fontId="2" fillId="0" borderId="0" xfId="20"/>
    <xf numFmtId="4" fontId="2" fillId="0" borderId="0" xfId="20" applyNumberFormat="1"/>
    <xf numFmtId="0" fontId="28" fillId="0" borderId="0" xfId="20" applyFont="1"/>
    <xf numFmtId="167" fontId="2" fillId="0" borderId="0" xfId="20" applyNumberFormat="1"/>
    <xf numFmtId="0" fontId="15" fillId="0" borderId="0" xfId="20" applyFont="1" applyFill="1" applyAlignment="1">
      <alignment horizontal="left" vertical="center"/>
    </xf>
    <xf numFmtId="0" fontId="15" fillId="0" borderId="0" xfId="20" applyFont="1" applyFill="1" applyAlignment="1">
      <alignment horizontal="right" vertical="center"/>
    </xf>
    <xf numFmtId="0" fontId="15" fillId="0" borderId="0" xfId="20" applyFont="1" applyFill="1" applyAlignment="1">
      <alignment horizontal="right" vertical="center" wrapText="1" indent="5"/>
    </xf>
    <xf numFmtId="4" fontId="15" fillId="0" borderId="0" xfId="20" applyNumberFormat="1" applyFont="1" applyFill="1" applyAlignment="1">
      <alignment horizontal="right" vertical="center" wrapText="1"/>
    </xf>
    <xf numFmtId="4" fontId="15" fillId="0" borderId="0" xfId="22" applyNumberFormat="1" applyFont="1" applyFill="1" applyBorder="1" applyAlignment="1">
      <alignment horizontal="right" vertical="center" indent="2"/>
    </xf>
    <xf numFmtId="11" fontId="15" fillId="0" borderId="0" xfId="21" applyNumberFormat="1" applyFill="1" applyAlignment="1">
      <alignment horizontal="right" vertical="center"/>
    </xf>
    <xf numFmtId="11" fontId="15" fillId="0" borderId="0" xfId="21" applyNumberFormat="1"/>
    <xf numFmtId="11" fontId="2" fillId="0" borderId="0" xfId="20" applyNumberFormat="1"/>
    <xf numFmtId="0" fontId="12" fillId="2" borderId="1" xfId="20" applyFont="1" applyFill="1" applyBorder="1" applyAlignment="1">
      <alignment horizontal="center" vertical="center" wrapText="1"/>
    </xf>
    <xf numFmtId="0" fontId="15" fillId="0" borderId="0" xfId="20" applyFont="1" applyFill="1" applyBorder="1" applyAlignment="1">
      <alignment horizontal="right" vertical="center" wrapText="1"/>
    </xf>
    <xf numFmtId="4" fontId="15" fillId="0" borderId="0" xfId="20" applyNumberFormat="1" applyFont="1" applyFill="1" applyAlignment="1">
      <alignment horizontal="right" vertical="center" indent="2"/>
    </xf>
    <xf numFmtId="11" fontId="15" fillId="0" borderId="0" xfId="20" applyNumberFormat="1" applyFont="1" applyFill="1" applyAlignment="1">
      <alignment horizontal="right" vertical="center" wrapText="1"/>
    </xf>
    <xf numFmtId="0" fontId="15" fillId="0" borderId="0" xfId="20" applyFont="1" applyFill="1" applyBorder="1" applyAlignment="1">
      <alignment horizontal="left" vertical="center"/>
    </xf>
    <xf numFmtId="0" fontId="15" fillId="0" borderId="0" xfId="20" applyFont="1" applyFill="1" applyBorder="1" applyAlignment="1">
      <alignment horizontal="right" vertical="center"/>
    </xf>
    <xf numFmtId="0" fontId="15" fillId="0" borderId="0" xfId="20" applyFont="1" applyFill="1" applyBorder="1" applyAlignment="1">
      <alignment horizontal="right" vertical="center" wrapText="1" indent="5"/>
    </xf>
    <xf numFmtId="4" fontId="15" fillId="0" borderId="0" xfId="20" applyNumberFormat="1" applyFont="1" applyFill="1" applyBorder="1" applyAlignment="1">
      <alignment horizontal="right" vertical="center" indent="2"/>
    </xf>
    <xf numFmtId="11" fontId="15" fillId="0" borderId="0" xfId="20" applyNumberFormat="1" applyFont="1" applyFill="1" applyBorder="1" applyAlignment="1">
      <alignment horizontal="right" vertical="center" wrapText="1"/>
    </xf>
    <xf numFmtId="0" fontId="15" fillId="0" borderId="4" xfId="20" applyFont="1" applyFill="1" applyBorder="1" applyAlignment="1">
      <alignment horizontal="left" vertical="center"/>
    </xf>
    <xf numFmtId="0" fontId="15" fillId="0" borderId="4" xfId="20" applyFont="1" applyFill="1" applyBorder="1" applyAlignment="1">
      <alignment horizontal="right" vertical="center"/>
    </xf>
    <xf numFmtId="0" fontId="15" fillId="0" borderId="4" xfId="20" applyFont="1" applyFill="1" applyBorder="1" applyAlignment="1">
      <alignment horizontal="right" vertical="center" wrapText="1" indent="5"/>
    </xf>
    <xf numFmtId="4" fontId="15" fillId="0" borderId="4" xfId="20" applyNumberFormat="1" applyFont="1" applyFill="1" applyBorder="1" applyAlignment="1">
      <alignment horizontal="right" vertical="center" wrapText="1"/>
    </xf>
    <xf numFmtId="4" fontId="15" fillId="0" borderId="4" xfId="22" applyNumberFormat="1" applyFont="1" applyFill="1" applyBorder="1" applyAlignment="1">
      <alignment horizontal="right" vertical="center" indent="2"/>
    </xf>
    <xf numFmtId="11" fontId="15" fillId="0" borderId="4" xfId="21" applyNumberFormat="1" applyFill="1" applyBorder="1" applyAlignment="1">
      <alignment horizontal="right" vertical="center"/>
    </xf>
    <xf numFmtId="2" fontId="2" fillId="0" borderId="0" xfId="20" applyNumberFormat="1"/>
    <xf numFmtId="17" fontId="2" fillId="0" borderId="0" xfId="20" applyNumberFormat="1"/>
    <xf numFmtId="0" fontId="19" fillId="0" borderId="4" xfId="0" applyFont="1" applyBorder="1" applyAlignment="1">
      <alignment horizontal="right" vertical="center"/>
    </xf>
    <xf numFmtId="0" fontId="0" fillId="0" borderId="4" xfId="0" applyBorder="1" applyAlignment="1">
      <alignment horizontal="right" vertical="center"/>
    </xf>
    <xf numFmtId="0" fontId="0" fillId="0" borderId="0" xfId="1" applyFont="1" applyFill="1" applyBorder="1" applyAlignment="1">
      <alignment horizontal="left" vertical="center"/>
    </xf>
    <xf numFmtId="0" fontId="0" fillId="0" borderId="0" xfId="1" applyFont="1" applyFill="1" applyAlignment="1">
      <alignment horizontal="left" vertical="center"/>
    </xf>
    <xf numFmtId="0" fontId="0" fillId="0" borderId="0" xfId="0" applyFill="1" applyAlignment="1">
      <alignment vertical="center"/>
    </xf>
    <xf numFmtId="0" fontId="15" fillId="0" borderId="0" xfId="0" applyFont="1" applyFill="1" applyAlignment="1">
      <alignment vertical="center"/>
    </xf>
    <xf numFmtId="0" fontId="0" fillId="0" borderId="0" xfId="0" applyFill="1" applyBorder="1" applyAlignment="1">
      <alignment vertical="center"/>
    </xf>
    <xf numFmtId="0" fontId="15" fillId="0" borderId="0" xfId="11" applyFont="1" applyFill="1" applyAlignment="1">
      <alignment vertical="center"/>
    </xf>
    <xf numFmtId="0" fontId="18" fillId="4" borderId="3" xfId="0" applyFont="1" applyFill="1" applyBorder="1" applyAlignment="1">
      <alignment horizontal="center"/>
    </xf>
    <xf numFmtId="0" fontId="18" fillId="0" borderId="0" xfId="0" applyFont="1" applyAlignment="1"/>
    <xf numFmtId="0" fontId="18" fillId="4" borderId="5" xfId="0" applyFont="1" applyFill="1" applyBorder="1" applyAlignment="1">
      <alignment horizontal="center"/>
    </xf>
    <xf numFmtId="165" fontId="0" fillId="0" borderId="0" xfId="2" applyNumberFormat="1" applyFont="1" applyFill="1" applyBorder="1"/>
    <xf numFmtId="49" fontId="0" fillId="0" borderId="0" xfId="0" applyNumberFormat="1" applyFont="1" applyAlignment="1">
      <alignment horizontal="right" vertical="center"/>
    </xf>
    <xf numFmtId="166" fontId="0" fillId="0" borderId="0" xfId="0" applyNumberFormat="1" applyFont="1" applyAlignment="1">
      <alignment horizontal="right" vertical="center"/>
    </xf>
    <xf numFmtId="49" fontId="0" fillId="0" borderId="0" xfId="0" applyNumberFormat="1" applyFont="1" applyBorder="1" applyAlignment="1">
      <alignment horizontal="right" vertical="center"/>
    </xf>
    <xf numFmtId="49" fontId="0" fillId="0" borderId="4" xfId="0" applyNumberFormat="1" applyFont="1" applyBorder="1" applyAlignment="1">
      <alignment horizontal="right" vertical="center"/>
    </xf>
    <xf numFmtId="0" fontId="0" fillId="0" borderId="0" xfId="0" applyNumberFormat="1" applyFont="1" applyBorder="1" applyAlignment="1">
      <alignment horizontal="right" vertical="center"/>
    </xf>
    <xf numFmtId="0" fontId="0" fillId="0" borderId="0" xfId="0" applyNumberFormat="1" applyFill="1" applyAlignment="1">
      <alignment horizontal="right" vertical="center"/>
    </xf>
    <xf numFmtId="0" fontId="0" fillId="0" borderId="0" xfId="0" applyFill="1" applyAlignment="1">
      <alignment horizontal="right" vertical="center"/>
    </xf>
    <xf numFmtId="0" fontId="0" fillId="0" borderId="0" xfId="0" applyNumberFormat="1" applyFont="1" applyAlignment="1">
      <alignment horizontal="right" vertical="center"/>
    </xf>
    <xf numFmtId="0" fontId="0" fillId="0" borderId="0" xfId="0" applyNumberFormat="1" applyFill="1" applyBorder="1" applyAlignment="1">
      <alignment horizontal="right" vertical="center"/>
    </xf>
    <xf numFmtId="0" fontId="0" fillId="0" borderId="0" xfId="0" applyFill="1" applyBorder="1" applyAlignment="1">
      <alignment horizontal="right" vertical="center"/>
    </xf>
    <xf numFmtId="0" fontId="0" fillId="0" borderId="4" xfId="0" applyNumberFormat="1" applyFont="1" applyBorder="1" applyAlignment="1">
      <alignment horizontal="right" vertical="center"/>
    </xf>
    <xf numFmtId="0" fontId="0" fillId="0" borderId="4" xfId="0" applyNumberFormat="1" applyFill="1" applyBorder="1" applyAlignment="1">
      <alignment horizontal="right" vertical="center"/>
    </xf>
    <xf numFmtId="0" fontId="0" fillId="0" borderId="4" xfId="0" applyFill="1" applyBorder="1" applyAlignment="1">
      <alignment horizontal="right" vertical="center"/>
    </xf>
    <xf numFmtId="0" fontId="12" fillId="0" borderId="0" xfId="10" applyFont="1" applyAlignment="1">
      <alignment vertical="center"/>
    </xf>
    <xf numFmtId="0" fontId="31" fillId="0" borderId="0" xfId="1" applyFont="1" applyAlignment="1">
      <alignment wrapText="1"/>
    </xf>
    <xf numFmtId="0" fontId="0" fillId="0" borderId="0" xfId="20" applyFont="1" applyBorder="1" applyAlignment="1">
      <alignment horizontal="left" vertical="center"/>
    </xf>
    <xf numFmtId="0" fontId="0" fillId="0" borderId="4" xfId="20" applyFont="1" applyBorder="1" applyAlignment="1">
      <alignment horizontal="left" vertical="center"/>
    </xf>
    <xf numFmtId="0" fontId="31" fillId="0" borderId="0" xfId="1" applyFont="1" applyAlignment="1">
      <alignment vertical="center" wrapText="1"/>
    </xf>
    <xf numFmtId="0" fontId="12" fillId="0" borderId="0" xfId="1" applyFont="1" applyAlignment="1">
      <alignment horizontal="center" vertical="center" wrapText="1"/>
    </xf>
    <xf numFmtId="0" fontId="30" fillId="0" borderId="0" xfId="1" applyFont="1" applyAlignment="1">
      <alignment horizontal="center" vertical="center" wrapText="1"/>
    </xf>
    <xf numFmtId="0" fontId="13" fillId="0" borderId="0" xfId="1" applyFont="1" applyBorder="1" applyAlignment="1">
      <alignment vertical="center" wrapText="1"/>
    </xf>
    <xf numFmtId="0" fontId="0" fillId="0" borderId="0" xfId="1" applyFont="1" applyBorder="1" applyAlignment="1">
      <alignment horizontal="left" vertical="center" wrapText="1"/>
    </xf>
    <xf numFmtId="0" fontId="15" fillId="0" borderId="0" xfId="1" applyFont="1" applyBorder="1" applyAlignment="1">
      <alignment horizontal="left" vertical="center" wrapText="1"/>
    </xf>
    <xf numFmtId="0" fontId="29" fillId="0" borderId="0" xfId="1" applyFont="1" applyBorder="1" applyAlignment="1">
      <alignment horizontal="left" vertical="center" wrapText="1"/>
    </xf>
    <xf numFmtId="0" fontId="10" fillId="0" borderId="0" xfId="1" applyBorder="1" applyAlignment="1">
      <alignment horizontal="left" vertical="center" wrapText="1"/>
    </xf>
    <xf numFmtId="0" fontId="12" fillId="4" borderId="3" xfId="1" applyFont="1" applyFill="1" applyBorder="1" applyAlignment="1">
      <alignment vertical="center" wrapText="1"/>
    </xf>
    <xf numFmtId="0" fontId="31" fillId="0" borderId="4" xfId="1" applyFont="1" applyBorder="1" applyAlignment="1">
      <alignment wrapText="1"/>
    </xf>
    <xf numFmtId="0" fontId="31" fillId="0" borderId="0" xfId="1" applyFont="1" applyBorder="1" applyAlignment="1">
      <alignment vertical="center" wrapText="1"/>
    </xf>
    <xf numFmtId="0" fontId="15" fillId="0" borderId="0" xfId="10" applyFont="1" applyAlignment="1">
      <alignment horizontal="left" vertical="center"/>
    </xf>
    <xf numFmtId="0" fontId="15" fillId="0" borderId="0" xfId="1" applyFont="1" applyAlignment="1">
      <alignment vertical="center"/>
    </xf>
    <xf numFmtId="0" fontId="15" fillId="0" borderId="4" xfId="10" applyFont="1" applyBorder="1" applyAlignment="1">
      <alignment horizontal="left" vertical="center"/>
    </xf>
    <xf numFmtId="0" fontId="12" fillId="4" borderId="3" xfId="1" applyFont="1" applyFill="1" applyBorder="1" applyAlignment="1">
      <alignment horizontal="left"/>
    </xf>
    <xf numFmtId="0" fontId="12" fillId="4" borderId="3" xfId="1" applyFont="1" applyFill="1" applyBorder="1" applyAlignment="1">
      <alignment horizontal="center"/>
    </xf>
    <xf numFmtId="0" fontId="12" fillId="4" borderId="0" xfId="1" applyFont="1" applyFill="1" applyAlignment="1">
      <alignment horizontal="center"/>
    </xf>
    <xf numFmtId="0" fontId="16" fillId="4" borderId="5" xfId="1" applyFont="1" applyFill="1" applyBorder="1" applyAlignment="1">
      <alignment horizontal="center"/>
    </xf>
    <xf numFmtId="0" fontId="15" fillId="0" borderId="0" xfId="1" applyFont="1" applyAlignment="1">
      <alignment horizontal="right" vertical="center"/>
    </xf>
    <xf numFmtId="0" fontId="19" fillId="0" borderId="0" xfId="1" applyFont="1" applyAlignment="1">
      <alignment horizontal="right" vertical="center"/>
    </xf>
    <xf numFmtId="0" fontId="15" fillId="0" borderId="0" xfId="1" applyFont="1" applyAlignment="1">
      <alignment horizontal="right" vertical="center" wrapText="1"/>
    </xf>
    <xf numFmtId="0" fontId="15" fillId="0" borderId="4" xfId="1" applyFont="1" applyBorder="1" applyAlignment="1">
      <alignment horizontal="right" vertical="center"/>
    </xf>
    <xf numFmtId="0" fontId="19" fillId="0" borderId="4" xfId="1" applyFont="1" applyBorder="1" applyAlignment="1">
      <alignment horizontal="right" vertical="center"/>
    </xf>
    <xf numFmtId="0" fontId="15" fillId="0" borderId="0" xfId="1" applyFont="1"/>
    <xf numFmtId="0" fontId="15" fillId="0" borderId="0" xfId="1" applyFont="1" applyFill="1" applyAlignment="1">
      <alignment horizontal="right" vertical="center"/>
    </xf>
    <xf numFmtId="0" fontId="0" fillId="0" borderId="0" xfId="0" applyFont="1" applyAlignment="1">
      <alignment horizontal="right" vertical="center"/>
    </xf>
    <xf numFmtId="0" fontId="12" fillId="4" borderId="5" xfId="1" applyFont="1" applyFill="1" applyBorder="1" applyAlignment="1">
      <alignment horizontal="center"/>
    </xf>
    <xf numFmtId="0" fontId="15" fillId="0" borderId="0" xfId="10" applyFont="1" applyBorder="1" applyAlignment="1">
      <alignment horizontal="left" vertical="center"/>
    </xf>
    <xf numFmtId="0" fontId="15" fillId="0" borderId="0" xfId="1" applyFont="1" applyBorder="1" applyAlignment="1">
      <alignment horizontal="right" vertical="center"/>
    </xf>
    <xf numFmtId="0" fontId="19" fillId="0" borderId="0" xfId="1" applyFont="1" applyBorder="1" applyAlignment="1">
      <alignment horizontal="right" vertical="center"/>
    </xf>
    <xf numFmtId="0" fontId="15" fillId="0" borderId="0" xfId="1" applyFont="1" applyBorder="1" applyAlignment="1">
      <alignment vertical="center"/>
    </xf>
    <xf numFmtId="0" fontId="15" fillId="0" borderId="0" xfId="1" applyFont="1" applyFill="1" applyBorder="1" applyAlignment="1">
      <alignment horizontal="right" vertical="center"/>
    </xf>
    <xf numFmtId="0" fontId="0" fillId="0" borderId="0" xfId="0" applyFont="1" applyBorder="1" applyAlignment="1">
      <alignment horizontal="right" vertical="center"/>
    </xf>
    <xf numFmtId="0" fontId="0" fillId="0" borderId="0" xfId="0" applyFill="1" applyBorder="1" applyAlignment="1">
      <alignment horizontal="left" vertical="center"/>
    </xf>
    <xf numFmtId="0" fontId="19" fillId="0" borderId="0" xfId="0" applyFont="1" applyFill="1" applyBorder="1" applyAlignment="1">
      <alignment horizontal="right" vertical="center"/>
    </xf>
    <xf numFmtId="0" fontId="0" fillId="0" borderId="0" xfId="0" applyNumberFormat="1" applyFont="1" applyFill="1" applyBorder="1" applyAlignment="1">
      <alignment horizontal="right" vertical="center"/>
    </xf>
    <xf numFmtId="0" fontId="0" fillId="0" borderId="0" xfId="0" applyFill="1" applyAlignment="1">
      <alignment horizontal="left" vertical="center"/>
    </xf>
    <xf numFmtId="0" fontId="19" fillId="0" borderId="0" xfId="0" applyFont="1" applyFill="1" applyAlignment="1">
      <alignment horizontal="right" vertical="center"/>
    </xf>
    <xf numFmtId="0" fontId="0" fillId="0" borderId="0" xfId="0" applyNumberFormat="1" applyFont="1" applyFill="1" applyAlignment="1">
      <alignment horizontal="right" vertical="center"/>
    </xf>
    <xf numFmtId="0" fontId="32" fillId="0" borderId="0" xfId="0" applyFont="1" applyAlignment="1">
      <alignment horizontal="right" vertical="center"/>
    </xf>
    <xf numFmtId="0" fontId="0" fillId="0" borderId="4" xfId="0" applyNumberFormat="1" applyBorder="1" applyAlignment="1">
      <alignment horizontal="right" vertical="center" wrapText="1"/>
    </xf>
    <xf numFmtId="164" fontId="0" fillId="0" borderId="0" xfId="1" applyNumberFormat="1" applyFont="1" applyFill="1" applyAlignment="1">
      <alignment horizontal="right" vertical="center"/>
    </xf>
    <xf numFmtId="49" fontId="15" fillId="0" borderId="0" xfId="10" applyNumberFormat="1" applyFont="1" applyAlignment="1">
      <alignment horizontal="left" vertical="center"/>
    </xf>
    <xf numFmtId="0" fontId="0" fillId="0" borderId="0" xfId="0" applyFill="1" applyAlignment="1">
      <alignment horizontal="right"/>
    </xf>
    <xf numFmtId="0" fontId="12" fillId="0" borderId="0" xfId="0" applyFont="1" applyAlignment="1"/>
    <xf numFmtId="0" fontId="12" fillId="0" borderId="0" xfId="20" applyFont="1"/>
    <xf numFmtId="0" fontId="12" fillId="0" borderId="0" xfId="0" applyFont="1" applyAlignment="1">
      <alignment horizontal="left"/>
    </xf>
    <xf numFmtId="0" fontId="0" fillId="0" borderId="0" xfId="0" applyBorder="1" applyAlignment="1">
      <alignment horizontal="left"/>
    </xf>
    <xf numFmtId="0" fontId="12" fillId="2" borderId="3" xfId="10" applyFont="1" applyFill="1" applyBorder="1" applyAlignment="1">
      <alignment horizontal="center"/>
    </xf>
    <xf numFmtId="0" fontId="0" fillId="0" borderId="2" xfId="21" applyFont="1" applyBorder="1" applyAlignment="1">
      <alignment horizontal="left" vertical="top" wrapText="1"/>
    </xf>
  </cellXfs>
  <cellStyles count="23">
    <cellStyle name="Bad 2" xfId="4" xr:uid="{115AA12D-4A55-4649-97A3-F85BCCB74ABE}"/>
    <cellStyle name="Bad 3" xfId="11" xr:uid="{091AD01E-2B7A-A140-86A2-ECDE64E90335}"/>
    <cellStyle name="Comma" xfId="2" builtinId="3"/>
    <cellStyle name="Comma 2" xfId="22" xr:uid="{E5BEE08E-4A04-CB46-B0CB-6F927CA778C2}"/>
    <cellStyle name="Hyperlink" xfId="18" builtinId="8"/>
    <cellStyle name="Normal" xfId="0" builtinId="0"/>
    <cellStyle name="Normal 2" xfId="1" xr:uid="{FE33FA30-AD19-D347-965E-A704514FDFDE}"/>
    <cellStyle name="Normal 2 2" xfId="3" xr:uid="{51D6C63B-6CDD-2244-AD50-C70190A9A9AA}"/>
    <cellStyle name="Normal 2 3" xfId="10" xr:uid="{D9CE764C-EE98-E744-AB97-263A8613CF25}"/>
    <cellStyle name="Normal 2 3 2" xfId="19" xr:uid="{B87A5766-FE91-264E-B527-B0D9E24AF8EA}"/>
    <cellStyle name="Normal 2 4" xfId="13" xr:uid="{53F86ADD-DE86-564C-BDB4-0790EBCD1676}"/>
    <cellStyle name="Normal 2 5" xfId="15" xr:uid="{9BDAEB4B-71A4-7542-B7F4-CB012A42AE7F}"/>
    <cellStyle name="Normal 2 6" xfId="17" xr:uid="{235E341F-26CB-E341-B629-633CDA8954DD}"/>
    <cellStyle name="Normal 2 7" xfId="20" xr:uid="{DBC7D109-F7EF-424C-A4AF-89E427428653}"/>
    <cellStyle name="Normal 3" xfId="5" xr:uid="{21DD0C5F-35DA-0E42-A7AA-BF8044E8737F}"/>
    <cellStyle name="Normal 3 2" xfId="16" xr:uid="{1FC98347-FE1B-1744-9C27-C3F64E085E06}"/>
    <cellStyle name="Normal 3 3" xfId="21" xr:uid="{2053A295-F738-CF4B-96F7-AE6ECACC027B}"/>
    <cellStyle name="Normal 4" xfId="7" xr:uid="{6CE0BBAF-779D-434C-A610-D8E88C72FC19}"/>
    <cellStyle name="Normal 4 2" xfId="12" xr:uid="{4FE990C4-5BFF-FA42-9B21-9BAA9F77C78D}"/>
    <cellStyle name="Normal 4 3" xfId="14" xr:uid="{B9FF7B91-6B9C-A249-952E-B61F3E726F23}"/>
    <cellStyle name="Normal 5" xfId="8" xr:uid="{2194795E-4B81-7A41-9BE3-4C88686A5754}"/>
    <cellStyle name="Normal 6" xfId="9" xr:uid="{8485B2C3-C148-374A-B0EE-300ABC3D9991}"/>
    <cellStyle name="TableStyleLight1" xfId="6" xr:uid="{7576B0FE-8F79-E346-9C7F-5B52AF6D309A}"/>
  </cellStyles>
  <dxfs count="167">
    <dxf>
      <font>
        <b val="0"/>
        <i val="0"/>
        <strike val="0"/>
        <condense val="0"/>
        <extend val="0"/>
        <outline val="0"/>
        <shadow val="0"/>
        <u val="none"/>
        <vertAlign val="baseline"/>
        <sz val="9"/>
        <color theme="1"/>
        <name val="Verdana"/>
        <family val="2"/>
        <scheme val="none"/>
      </font>
      <numFmt numFmtId="15" formatCode="0.00E+00"/>
      <fill>
        <patternFill patternType="none">
          <fgColor indexed="64"/>
          <bgColor auto="1"/>
        </patternFill>
      </fill>
      <alignment horizontal="right" vertical="center" textRotation="0" wrapText="1" indent="0" justifyLastLine="0" shrinkToFit="0" readingOrder="0"/>
    </dxf>
    <dxf>
      <font>
        <b val="0"/>
        <i val="0"/>
        <strike val="0"/>
        <condense val="0"/>
        <extend val="0"/>
        <outline val="0"/>
        <shadow val="0"/>
        <u val="none"/>
        <vertAlign val="baseline"/>
        <sz val="9"/>
        <color theme="1"/>
        <name val="Verdana"/>
        <family val="2"/>
        <scheme val="none"/>
      </font>
      <numFmt numFmtId="15" formatCode="0.00E+00"/>
      <fill>
        <patternFill patternType="none">
          <fgColor indexed="64"/>
          <bgColor auto="1"/>
        </patternFill>
      </fill>
      <alignment horizontal="right" vertical="center" textRotation="0" indent="0" justifyLastLine="0" shrinkToFit="0" readingOrder="0"/>
    </dxf>
    <dxf>
      <font>
        <b val="0"/>
        <i val="0"/>
        <strike val="0"/>
        <condense val="0"/>
        <extend val="0"/>
        <outline val="0"/>
        <shadow val="0"/>
        <u val="none"/>
        <vertAlign val="baseline"/>
        <sz val="9"/>
        <color theme="1"/>
        <name val="Verdana"/>
        <family val="2"/>
        <scheme val="none"/>
      </font>
      <numFmt numFmtId="4" formatCode="#,##0.00"/>
      <fill>
        <patternFill patternType="none">
          <fgColor indexed="64"/>
          <bgColor auto="1"/>
        </patternFill>
      </fill>
      <alignment horizontal="right" vertical="center" textRotation="0" wrapText="0" relativeIndent="1" justifyLastLine="0" shrinkToFit="0" readingOrder="0"/>
    </dxf>
    <dxf>
      <font>
        <b val="0"/>
        <i val="0"/>
        <strike val="0"/>
        <condense val="0"/>
        <extend val="0"/>
        <outline val="0"/>
        <shadow val="0"/>
        <u val="none"/>
        <vertAlign val="baseline"/>
        <sz val="9"/>
        <color theme="1"/>
        <name val="Verdana"/>
        <family val="2"/>
        <scheme val="none"/>
      </font>
      <numFmt numFmtId="15" formatCode="0.00E+00"/>
      <fill>
        <patternFill patternType="none">
          <fgColor indexed="64"/>
          <bgColor auto="1"/>
        </patternFill>
      </fill>
      <alignment horizontal="right" vertical="center" textRotation="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right" vertical="center" textRotation="0" wrapText="1" relativeIndent="1"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right" vertical="center" textRotation="0" wrapText="0" indent="0" justifyLastLine="0" shrinkToFit="0" readingOrder="0"/>
    </dxf>
    <dxf>
      <font>
        <strike val="0"/>
        <outline val="0"/>
        <shadow val="0"/>
        <u val="none"/>
        <vertAlign val="baseline"/>
        <sz val="9"/>
        <color theme="1"/>
        <name val="Verdana"/>
        <family val="2"/>
        <scheme val="none"/>
      </font>
      <fill>
        <patternFill patternType="none">
          <fgColor indexed="64"/>
          <bgColor auto="1"/>
        </patternFill>
      </fill>
    </dxf>
    <dxf>
      <font>
        <strike val="0"/>
        <outline val="0"/>
        <shadow val="0"/>
        <u val="none"/>
        <vertAlign val="baseline"/>
        <sz val="9"/>
        <color theme="1"/>
        <name val="Verdana"/>
        <family val="2"/>
        <scheme val="none"/>
      </font>
      <fill>
        <patternFill patternType="none">
          <fgColor indexed="64"/>
          <bgColor auto="1"/>
        </patternFill>
      </fill>
    </dxf>
    <dxf>
      <border>
        <bottom style="thin">
          <color indexed="64"/>
        </bottom>
      </border>
    </dxf>
    <dxf>
      <fill>
        <patternFill patternType="solid">
          <fgColor indexed="64"/>
          <bgColor theme="4" tint="0.59999389629810485"/>
        </patternFill>
      </fill>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alignment horizontal="right" vertical="center" textRotation="0" wrapText="0" indent="0" justifyLastLine="0" shrinkToFit="0" readingOrder="0"/>
    </dxf>
    <dxf>
      <numFmt numFmtId="0" formatCode="General"/>
      <alignment horizontal="right" vertical="center" textRotation="0" indent="0" justifyLastLine="0" shrinkToFit="0" readingOrder="0"/>
    </dxf>
    <dxf>
      <numFmt numFmtId="0" formatCode="General"/>
      <alignment horizontal="right" textRotation="0" indent="0" justifyLastLine="0" shrinkToFit="0" readingOrder="0"/>
    </dxf>
    <dxf>
      <alignment horizontal="right" vertical="center" textRotation="0" wrapText="0" indent="0" justifyLastLine="0" shrinkToFit="0" readingOrder="0"/>
    </dxf>
    <dxf>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center" textRotation="0" wrapText="0" indent="0" justifyLastLine="0" shrinkToFit="0" readingOrder="0"/>
    </dxf>
    <dxf>
      <border>
        <bottom style="thin">
          <color rgb="FF000000"/>
        </bottom>
      </border>
    </dxf>
    <dxf>
      <font>
        <b/>
        <i val="0"/>
        <strike val="0"/>
        <condense val="0"/>
        <extend val="0"/>
        <outline val="0"/>
        <shadow val="0"/>
        <u val="none"/>
        <vertAlign val="baseline"/>
        <sz val="10"/>
        <color theme="1"/>
        <name val="Verdana"/>
        <family val="2"/>
        <scheme val="none"/>
      </font>
      <fill>
        <patternFill patternType="solid">
          <fgColor indexed="64"/>
          <bgColor rgb="FFB5C7E6"/>
        </patternFill>
      </fill>
      <alignment horizontal="center" vertical="bottom"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relativeIndent="-1"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font>
        <i/>
      </font>
      <numFmt numFmtId="0" formatCode="General"/>
      <alignment horizontal="right" vertical="center" textRotation="0" wrapText="0" indent="0" justifyLastLine="0" shrinkToFit="0" readingOrder="0"/>
    </dxf>
    <dxf>
      <alignment horizontal="left" vertical="center" textRotation="0" wrapText="0" indent="0" justifyLastLine="0" shrinkToFit="0" readingOrder="0"/>
    </dxf>
    <dxf>
      <border>
        <bottom style="thin">
          <color rgb="FF000000"/>
        </bottom>
      </border>
    </dxf>
    <dxf>
      <font>
        <b/>
        <strike val="0"/>
        <outline val="0"/>
        <shadow val="0"/>
        <u val="none"/>
        <vertAlign val="baseline"/>
        <sz val="10"/>
        <color theme="1"/>
        <name val="Verdana"/>
        <family val="2"/>
        <scheme val="none"/>
      </font>
      <fill>
        <patternFill patternType="solid">
          <fgColor indexed="64"/>
          <bgColor rgb="FFB5C7E6"/>
        </patternFill>
      </fill>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relativeIndent="-1"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font>
        <i/>
      </font>
      <numFmt numFmtId="0" formatCode="General"/>
      <alignment horizontal="right" vertical="center" textRotation="0" wrapText="0" indent="0" justifyLastLine="0" shrinkToFit="0" readingOrder="0"/>
    </dxf>
    <dxf>
      <alignment horizontal="left" vertical="center" textRotation="0" wrapText="0" indent="0" justifyLastLine="0" shrinkToFit="0" readingOrder="0"/>
    </dxf>
    <dxf>
      <border>
        <bottom style="thin">
          <color rgb="FF000000"/>
        </bottom>
      </border>
    </dxf>
    <dxf>
      <font>
        <b/>
        <strike val="0"/>
        <outline val="0"/>
        <shadow val="0"/>
        <u val="none"/>
        <vertAlign val="baseline"/>
        <sz val="10"/>
        <color theme="1"/>
        <name val="Verdana"/>
        <family val="2"/>
        <scheme val="none"/>
      </font>
      <fill>
        <patternFill patternType="solid">
          <fgColor indexed="64"/>
          <bgColor rgb="FFB5C7E6"/>
        </patternFill>
      </fill>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bottom" textRotation="0" wrapText="0" indent="0" justifyLastLine="0" shrinkToFit="0" readingOrder="0"/>
      <border diagonalUp="0" diagonalDown="0">
        <left/>
        <right/>
        <top/>
        <bottom/>
      </border>
      <protection locked="1" hidden="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rgb="FF000000"/>
          <bgColor auto="1"/>
        </patternFill>
      </fil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bottom" textRotation="0" wrapText="0" indent="0" justifyLastLine="0" shrinkToFit="0" readingOrder="0"/>
      <border diagonalUp="0" diagonalDown="0">
        <left/>
        <right/>
        <top/>
        <bottom/>
      </border>
      <protection locked="1" hidden="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rgb="FF000000"/>
          <bgColor auto="1"/>
        </patternFill>
      </fill>
      <alignment horizontal="lef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bottom" textRotation="0" wrapText="0" indent="0" justifyLastLine="0" shrinkToFit="0" readingOrder="0"/>
      <border diagonalUp="0" diagonalDown="0">
        <left/>
        <right/>
        <top/>
        <bottom/>
      </border>
      <protection locked="1" hidden="0"/>
    </dxf>
    <dxf>
      <font>
        <b val="0"/>
        <i val="0"/>
        <strike val="0"/>
        <condense val="0"/>
        <extend val="0"/>
        <outline val="0"/>
        <shadow val="0"/>
        <u val="none"/>
        <vertAlign val="baseline"/>
        <sz val="9"/>
        <color theme="1"/>
        <name val="Verdana"/>
        <family val="2"/>
        <scheme val="none"/>
      </font>
      <numFmt numFmtId="35" formatCode="_(* #,##0.00_);_(* \(#,##0.00\);_(* &quot;-&quot;??_);_(@_)"/>
      <fill>
        <patternFill patternType="none">
          <fgColor rgb="FF000000"/>
          <bgColor auto="1"/>
        </patternFill>
      </fill>
      <alignment horizontal="lef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bottom" textRotation="0" wrapText="0" indent="0" justifyLastLine="0" shrinkToFit="0" readingOrder="0"/>
      <border diagonalUp="0" diagonalDown="0">
        <left/>
        <right/>
        <top/>
        <bottom/>
      </border>
      <protection locked="1" hidden="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rgb="FF000000"/>
          <bgColor auto="1"/>
        </patternFill>
      </fill>
      <alignment horizontal="lef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bottom" textRotation="0" wrapText="0" indent="0" justifyLastLine="0" shrinkToFit="0" readingOrder="0"/>
      <border diagonalUp="0" diagonalDown="0">
        <left/>
        <right/>
        <top/>
        <bottom/>
      </border>
      <protection locked="1" hidden="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rgb="FF000000"/>
          <bgColor auto="1"/>
        </patternFill>
      </fill>
      <alignment horizontal="lef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fill>
        <patternFill patternType="none">
          <fgColor indexed="64"/>
          <bgColor indexed="65"/>
        </patternFill>
      </fill>
      <alignment horizontal="left" vertical="bottom" textRotation="0" wrapText="0" indent="0" justifyLastLine="0" shrinkToFit="0" readingOrder="0"/>
      <border diagonalUp="0" diagonalDown="0">
        <left/>
        <right/>
        <top/>
        <bottom/>
      </border>
      <protection locked="1" hidden="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rgb="FF000000"/>
          <bgColor auto="1"/>
        </patternFill>
      </fill>
      <alignment horizontal="lef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left" vertical="bottom" textRotation="0" wrapText="0" indent="0" justifyLastLine="0" shrinkToFit="0" readingOrder="0"/>
    </dxf>
    <dxf>
      <font>
        <strike val="0"/>
        <outline val="0"/>
        <shadow val="0"/>
        <u val="none"/>
        <vertAlign val="baseline"/>
        <sz val="9"/>
        <name val="Verdana"/>
        <family val="2"/>
        <scheme val="none"/>
      </font>
      <fill>
        <patternFill patternType="none">
          <fgColor rgb="FF000000"/>
          <bgColor auto="1"/>
        </patternFill>
      </fill>
    </dxf>
    <dxf>
      <font>
        <b/>
        <i val="0"/>
        <strike val="0"/>
        <condense val="0"/>
        <extend val="0"/>
        <outline val="0"/>
        <shadow val="0"/>
        <u val="none"/>
        <vertAlign val="baseline"/>
        <sz val="10"/>
        <color auto="1"/>
        <name val="Verdana"/>
        <family val="2"/>
        <scheme val="none"/>
      </font>
      <numFmt numFmtId="1" formatCode="0"/>
      <fill>
        <patternFill patternType="none">
          <fgColor indexed="64"/>
          <bgColor indexed="65"/>
        </patternFill>
      </fill>
      <alignment horizontal="center" vertical="center" textRotation="0" wrapText="1"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general" vertical="bottom" textRotation="0" wrapText="0" indent="0" justifyLastLine="0" shrinkToFit="0" readingOrder="0"/>
      <border diagonalUp="0" diagonalDown="0" outline="0">
        <left/>
        <right/>
        <top/>
        <bottom/>
      </border>
      <protection locked="1" hidden="0"/>
    </dxf>
    <dxf>
      <font>
        <strike val="0"/>
        <outline val="0"/>
        <shadow val="0"/>
        <u val="none"/>
        <vertAlign val="baseline"/>
        <sz val="9"/>
        <name val="Verdana"/>
        <family val="2"/>
        <scheme val="none"/>
      </font>
      <numFmt numFmtId="165" formatCode="_(* #,##0.0_);_(* \(#,##0.0\);_(* &quot;-&quot;??_);_(@_)"/>
      <fill>
        <patternFill patternType="none">
          <fgColor indexed="64"/>
          <bgColor auto="1"/>
        </patternFill>
      </fill>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general" vertical="bottom" textRotation="0" wrapText="0" indent="0" justifyLastLine="0" shrinkToFit="0" readingOrder="0"/>
      <border diagonalUp="0" diagonalDown="0" outline="0">
        <left/>
        <right/>
        <top/>
        <bottom/>
      </border>
      <protection locked="1" hidden="0"/>
    </dxf>
    <dxf>
      <font>
        <strike val="0"/>
        <outline val="0"/>
        <shadow val="0"/>
        <u val="none"/>
        <vertAlign val="baseline"/>
        <sz val="9"/>
        <name val="Verdana"/>
        <family val="2"/>
        <scheme val="none"/>
      </font>
      <numFmt numFmtId="164" formatCode="_(* #,##0_);_(* \(#,##0\);_(* &quot;-&quot;??_);_(@_)"/>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i/>
        <strike val="0"/>
        <outline val="0"/>
        <shadow val="0"/>
        <u val="none"/>
        <vertAlign val="baseline"/>
        <sz val="9"/>
        <color theme="1"/>
        <name val="Verdana"/>
        <family val="2"/>
        <scheme val="none"/>
      </font>
      <numFmt numFmtId="0" formatCode="General"/>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35" formatCode="_(* #,##0.00_);_(* \(#,##0.0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35" formatCode="_(* #,##0.00_);_(* \(#,##0.00\);_(* &quot;-&quot;??_);_(@_)"/>
      <fill>
        <patternFill patternType="none">
          <fgColor indexed="64"/>
          <bgColor auto="1"/>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35" formatCode="_(* #,##0.00_);_(* \(#,##0.00\);_(* &quot;-&quot;??_);_(@_)"/>
      <fill>
        <patternFill patternType="none">
          <fgColor indexed="64"/>
          <bgColor indexed="65"/>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35" formatCode="_(* #,##0.00_);_(* \(#,##0.0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5" formatCode="_(* #,##0.0_);_(* \(#,##0.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5" formatCode="_(* #,##0.0_);_(* \(#,##0.0\);_(* &quot;-&quot;??_);_(@_)"/>
      <fill>
        <patternFill patternType="none">
          <fgColor indexed="64"/>
          <bgColor auto="1"/>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general" vertical="bottom" textRotation="0" wrapText="0" indent="0" justifyLastLine="0" shrinkToFit="0" readingOrder="0"/>
      <border diagonalUp="0" diagonalDown="0" outline="0">
        <left/>
        <right/>
        <top/>
        <bottom/>
      </border>
      <protection locked="1" hidden="0"/>
    </dxf>
    <dxf>
      <font>
        <strike val="0"/>
        <outline val="0"/>
        <shadow val="0"/>
        <u val="none"/>
        <vertAlign val="baseline"/>
        <sz val="9"/>
        <color theme="1"/>
        <name val="Verdana"/>
        <family val="2"/>
        <scheme val="none"/>
      </font>
      <numFmt numFmtId="164" formatCode="_(* #,##0_);_(* \(#,##0\);_(* &quot;-&quot;??_);_(@_)"/>
      <fill>
        <patternFill patternType="none">
          <fgColor indexed="64"/>
          <bgColor auto="1"/>
        </patternFill>
      </fill>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left" vertical="bottom" textRotation="0" wrapText="0" indent="0" justifyLastLine="0" shrinkToFit="0" readingOrder="0"/>
    </dxf>
    <dxf>
      <font>
        <strike val="0"/>
        <outline val="0"/>
        <shadow val="0"/>
        <u val="none"/>
        <vertAlign val="baseline"/>
        <sz val="9"/>
        <name val="Verdana"/>
        <family val="2"/>
        <scheme val="none"/>
      </font>
      <fill>
        <patternFill patternType="none">
          <fgColor rgb="FF000000"/>
          <bgColor auto="1"/>
        </patternFill>
      </fill>
    </dxf>
    <dxf>
      <font>
        <b/>
        <i val="0"/>
        <strike val="0"/>
        <condense val="0"/>
        <extend val="0"/>
        <outline val="0"/>
        <shadow val="0"/>
        <u val="none"/>
        <vertAlign val="baseline"/>
        <sz val="10"/>
        <color auto="1"/>
        <name val="Verdana"/>
        <family val="2"/>
        <scheme val="none"/>
      </font>
      <numFmt numFmtId="1" formatCode="0"/>
      <fill>
        <patternFill patternType="none">
          <fgColor indexed="64"/>
          <bgColor indexed="65"/>
        </patternFill>
      </fill>
      <alignment horizontal="center" vertical="center" textRotation="0" wrapText="1"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general" vertical="bottom" textRotation="0" wrapText="0" indent="0" justifyLastLine="0" shrinkToFit="0" readingOrder="0"/>
      <border diagonalUp="0" diagonalDown="0" outline="0">
        <left/>
        <right/>
        <top/>
        <bottom/>
      </border>
      <protection locked="1" hidden="0"/>
    </dxf>
    <dxf>
      <font>
        <strike val="0"/>
        <outline val="0"/>
        <shadow val="0"/>
        <u val="none"/>
        <vertAlign val="baseline"/>
        <sz val="9"/>
        <name val="Verdana"/>
        <family val="2"/>
        <scheme val="none"/>
      </font>
      <numFmt numFmtId="165" formatCode="_(* #,##0.0_);_(* \(#,##0.0\);_(* &quot;-&quot;??_);_(@_)"/>
      <fill>
        <patternFill patternType="none">
          <fgColor indexed="64"/>
          <bgColor auto="1"/>
        </patternFill>
      </fill>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general" vertical="bottom" textRotation="0" wrapText="0" indent="0" justifyLastLine="0" shrinkToFit="0" readingOrder="0"/>
      <border diagonalUp="0" diagonalDown="0" outline="0">
        <left/>
        <right/>
        <top/>
        <bottom/>
      </border>
      <protection locked="1" hidden="0"/>
    </dxf>
    <dxf>
      <font>
        <strike val="0"/>
        <outline val="0"/>
        <shadow val="0"/>
        <u val="none"/>
        <vertAlign val="baseline"/>
        <sz val="9"/>
        <name val="Verdana"/>
        <family val="2"/>
        <scheme val="none"/>
      </font>
      <numFmt numFmtId="164" formatCode="_(* #,##0_);_(* \(#,##0\);_(* &quot;-&quot;??_);_(@_)"/>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i/>
        <strike val="0"/>
        <outline val="0"/>
        <shadow val="0"/>
        <u val="none"/>
        <vertAlign val="baseline"/>
        <sz val="9"/>
        <color theme="1"/>
        <name val="Verdana"/>
        <family val="2"/>
        <scheme val="none"/>
      </font>
      <numFmt numFmtId="0" formatCode="General"/>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35" formatCode="_(* #,##0.00_);_(* \(#,##0.0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35" formatCode="_(* #,##0.00_);_(* \(#,##0.00\);_(* &quot;-&quot;??_);_(@_)"/>
      <fill>
        <patternFill patternType="none">
          <fgColor indexed="64"/>
          <bgColor auto="1"/>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35" formatCode="_(* #,##0.00_);_(* \(#,##0.00\);_(* &quot;-&quot;??_);_(@_)"/>
      <fill>
        <patternFill patternType="none">
          <fgColor indexed="64"/>
          <bgColor indexed="65"/>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35" formatCode="_(* #,##0.00_);_(* \(#,##0.0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5" formatCode="_(* #,##0.0_);_(* \(#,##0.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5" formatCode="_(* #,##0.0_);_(* \(#,##0.0\);_(* &quot;-&quot;??_);_(@_)"/>
      <fill>
        <patternFill patternType="none">
          <fgColor indexed="64"/>
          <bgColor auto="1"/>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general" vertical="bottom" textRotation="0" wrapText="0" indent="0" justifyLastLine="0" shrinkToFit="0" readingOrder="0"/>
      <border diagonalUp="0" diagonalDown="0" outline="0">
        <left/>
        <right/>
        <top/>
        <bottom/>
      </border>
      <protection locked="1" hidden="0"/>
    </dxf>
    <dxf>
      <font>
        <strike val="0"/>
        <outline val="0"/>
        <shadow val="0"/>
        <u val="none"/>
        <vertAlign val="baseline"/>
        <sz val="9"/>
        <color theme="1"/>
        <name val="Verdana"/>
        <family val="2"/>
        <scheme val="none"/>
      </font>
      <numFmt numFmtId="164" formatCode="_(* #,##0_);_(* \(#,##0\);_(* &quot;-&quot;??_);_(@_)"/>
      <fill>
        <patternFill patternType="none">
          <fgColor indexed="64"/>
          <bgColor auto="1"/>
        </patternFill>
      </fill>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164" formatCode="_(* #,##0_);_(* \(#,##0\);_(* &quot;-&quot;??_);_(@_)"/>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9"/>
        <color theme="1"/>
        <name val="Verdana"/>
        <family val="2"/>
        <scheme val="none"/>
      </font>
      <fill>
        <patternFill patternType="none">
          <fgColor indexed="64"/>
          <bgColor auto="1"/>
        </patternFill>
      </fill>
      <alignment horizontal="left" vertical="bottom" textRotation="0" wrapText="0" indent="0" justifyLastLine="0" shrinkToFit="0" readingOrder="0"/>
    </dxf>
    <dxf>
      <font>
        <strike val="0"/>
        <outline val="0"/>
        <shadow val="0"/>
        <u val="none"/>
        <vertAlign val="baseline"/>
        <sz val="9"/>
        <name val="Verdana"/>
        <family val="2"/>
        <scheme val="none"/>
      </font>
      <fill>
        <patternFill patternType="none">
          <fgColor indexed="64"/>
          <bgColor auto="1"/>
        </patternFill>
      </fill>
    </dxf>
    <dxf>
      <font>
        <b/>
        <i val="0"/>
        <strike val="0"/>
        <condense val="0"/>
        <extend val="0"/>
        <outline val="0"/>
        <shadow val="0"/>
        <u val="none"/>
        <vertAlign val="baseline"/>
        <sz val="10"/>
        <color auto="1"/>
        <name val="Verdana"/>
        <family val="2"/>
        <scheme val="none"/>
      </font>
      <numFmt numFmtId="1" formatCode="0"/>
      <fill>
        <patternFill patternType="none">
          <fgColor indexed="64"/>
          <bgColor indexed="65"/>
        </patternFill>
      </fill>
      <alignment horizontal="center" vertical="center" textRotation="0" wrapText="1"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fill>
        <patternFill patternType="none">
          <fgColor indexed="64"/>
          <bgColor indexed="65"/>
        </patternFill>
      </fil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numFmt numFmtId="0" formatCode="General"/>
      <alignment horizontal="right" vertical="center" textRotation="0" wrapText="0" indent="0" justifyLastLine="0" shrinkToFit="0" readingOrder="0"/>
    </dxf>
    <dxf>
      <font>
        <i val="0"/>
      </font>
      <numFmt numFmtId="0" formatCode="General"/>
      <alignment horizontal="right" vertical="center" textRotation="0" wrapText="0" indent="0" justifyLastLine="0" shrinkToFit="0" readingOrder="0"/>
    </dxf>
    <dxf>
      <numFmt numFmtId="166" formatCode="dd\-mmm\-yyyy"/>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9"/>
        <color theme="1"/>
        <name val="Verdana"/>
        <family val="2"/>
        <scheme val="none"/>
      </font>
      <numFmt numFmtId="0" formatCode="General"/>
      <alignment horizontal="right" vertical="center" textRotation="0" wrapText="0" indent="0" justifyLastLine="0" shrinkToFit="0" readingOrder="0"/>
    </dxf>
    <dxf>
      <alignment horizontal="right" vertical="center" textRotation="0" wrapText="0" indent="0" justifyLastLine="0" shrinkToFit="0" readingOrder="0"/>
    </dxf>
    <dxf>
      <alignment horizontal="right" vertical="center" textRotation="0" wrapText="0" indent="0" justifyLastLine="0" shrinkToFit="0" readingOrder="0"/>
    </dxf>
    <dxf>
      <alignment horizontal="right" vertical="center" textRotation="0" wrapText="0" indent="0" justifyLastLine="0" shrinkToFit="0" readingOrder="0"/>
    </dxf>
    <dxf>
      <alignment horizontal="left" vertical="center" textRotation="0" wrapText="0" indent="0" justifyLastLine="0" shrinkToFit="0" readingOrder="0"/>
    </dxf>
    <dxf>
      <border>
        <bottom style="thin">
          <color rgb="FF000000"/>
        </bottom>
      </border>
    </dxf>
    <dxf>
      <font>
        <b/>
      </font>
      <fill>
        <patternFill patternType="solid">
          <fgColor indexed="64"/>
          <bgColor rgb="FFB5C7E6"/>
        </patternFill>
      </fill>
    </dxf>
  </dxfs>
  <tableStyles count="0" defaultTableStyle="TableStyleMedium2" defaultPivotStyle="PivotStyleLight16"/>
  <colors>
    <mruColors>
      <color rgb="FFB5C7E8"/>
      <color rgb="FFB5C7E6"/>
      <color rgb="FFFFADD6"/>
      <color rgb="FFFFACA9"/>
      <color rgb="FFFF7E79"/>
      <color rgb="FFAAAAAA"/>
      <color rgb="FFFF7C00"/>
      <color rgb="FFD81E00"/>
      <color rgb="FFFF4C41"/>
      <color rgb="FFAB15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213CF29-EE83-EC46-82A7-FD8EA42E8A60}" name="Table23" displayName="Table23" ref="A2:R159" totalsRowShown="0" headerRowDxfId="166" headerRowBorderDxfId="165">
  <sortState xmlns:xlrd2="http://schemas.microsoft.com/office/spreadsheetml/2017/richdata2" ref="A3:R159">
    <sortCondition ref="E4:E159"/>
  </sortState>
  <tableColumns count="18">
    <tableColumn id="1" xr3:uid="{A616DE64-04F2-CF49-A690-448B8F155FE9}" name="Strain" dataDxfId="164"/>
    <tableColumn id="16" xr3:uid="{73481AB9-4C4C-D14B-8F48-C73C69CA2614}" name="Species" dataDxfId="163"/>
    <tableColumn id="2" xr3:uid="{9D24C08C-AE64-FE4A-B955-828CF1F4BB13}" name="Continent" dataDxfId="162"/>
    <tableColumn id="3" xr3:uid="{370DDF41-31EE-6F46-AD4F-49C2500019F3}" name="Country" dataDxfId="161"/>
    <tableColumn id="21" xr3:uid="{0CF1E6DD-33B2-5D4B-B089-ED820A9817AF}" name="Region" dataDxfId="160"/>
    <tableColumn id="17" xr3:uid="{BB3A7E1A-6A45-F549-AA1C-9972B7DF4E16}" name="Public Health Wales Hospital Code" dataDxfId="159"/>
    <tableColumn id="19" xr3:uid="{5DEC59FE-F0F4-0045-868E-4ACF06EBBB69}" name="patcat" dataDxfId="158"/>
    <tableColumn id="18" xr3:uid="{AFE95FFA-440F-5D4E-A2FA-E8948F061B88}" name="med_speciality" dataDxfId="157"/>
    <tableColumn id="4" xr3:uid="{1F6BEF78-1A1D-CE41-88B5-71105C38DD76}" name="Collection date" dataDxfId="156"/>
    <tableColumn id="6" xr3:uid="{21C20B19-AE9D-0645-BE87-04987294EDB3}" name="Source" dataDxfId="155"/>
    <tableColumn id="5" xr3:uid="{72B7237F-125F-EA49-99EC-DB4EA1F9F181}" name="Sample type" dataDxfId="154"/>
    <tableColumn id="7" xr3:uid="{E79A3236-A9E3-AA4C-A99E-AD372CFEC03B}" name="Age" dataDxfId="153"/>
    <tableColumn id="8" xr3:uid="{3BD8EB59-D5A8-A645-ACC7-EF262AAE7726}" name="Sex" dataDxfId="152"/>
    <tableColumn id="12" xr3:uid="{C1C23B12-AAEB-DB43-BB41-F9A2177EC4A3}" name="Bio Project ID" dataDxfId="151"/>
    <tableColumn id="15" xr3:uid="{39EC6593-1740-7C45-8AEC-82C3F12E2537}" name="BioSample" dataDxfId="150"/>
    <tableColumn id="20" xr3:uid="{E837A653-8B1C-6B42-9E59-F040D40F1E4C}" name="GenBank" dataDxfId="149"/>
    <tableColumn id="11" xr3:uid="{65983BE6-9847-B94C-A5E8-82242AD56F2A}" name="SRA" dataDxfId="148"/>
    <tableColumn id="9" xr3:uid="{3A56E7E0-239C-5045-B4D0-F724FE522E53}" name="Sequencing platform" dataDxfId="14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FC6EAC9-EFC2-D34D-BA86-190E0C20FFAA}" name="Table14" displayName="Table14" ref="A3:O160" totalsRowShown="0" headerRowDxfId="146" dataDxfId="145" headerRowCellStyle="Normal 2" dataCellStyle="Normal 2">
  <sortState xmlns:xlrd2="http://schemas.microsoft.com/office/spreadsheetml/2017/richdata2" ref="A4:O160">
    <sortCondition ref="A6:A160"/>
  </sortState>
  <tableColumns count="15">
    <tableColumn id="2" xr3:uid="{FB6B9AB2-AAAF-BE4E-81C5-667C60300849}" name="Strain" dataDxfId="144" totalsRowDxfId="143" dataCellStyle="Normal 2"/>
    <tableColumn id="4" xr3:uid="{374401AE-750E-CF4C-AD39-566887275C72}" name="Average read length" dataDxfId="142" totalsRowDxfId="141" dataCellStyle="Comma"/>
    <tableColumn id="6" xr3:uid="{46C08746-DBAD-9D46-8EE2-08BB0C27516A}" name="Total reads (pairs)" dataDxfId="140" totalsRowDxfId="139" dataCellStyle="Normal 2"/>
    <tableColumn id="45" xr3:uid="{1CAC626A-C83A-924B-8C0E-CC2996C797ED}" name="No. reads unclassified (%)" dataDxfId="138" totalsRowDxfId="137" dataCellStyle="Comma"/>
    <tableColumn id="44" xr3:uid="{A1052F30-82A2-AF46-A5C7-30D54E72A609}" name="No. reads Species #1 (%)" dataDxfId="136" totalsRowDxfId="135" dataCellStyle="Comma"/>
    <tableColumn id="46" xr3:uid="{19571DBD-D37A-414C-AE47-6D55C0378FD0}" name="Species #1" dataDxfId="134" totalsRowDxfId="133" dataCellStyle="Comma"/>
    <tableColumn id="42" xr3:uid="{4AFB6544-B514-F245-9280-56E655788C62}" name="No. reads Species #2 (%)" dataDxfId="132" totalsRowDxfId="131" dataCellStyle="Comma"/>
    <tableColumn id="39" xr3:uid="{18F85CE3-35C6-E141-A75D-70B7C1492C01}" name="Species #2" dataDxfId="130" totalsRowDxfId="129" dataCellStyle="Comma"/>
    <tableColumn id="49" xr3:uid="{9C29F476-D981-EF43-8B75-F250DBA3FD9B}" name="No. reads Species #3 (%)" dataDxfId="128" totalsRowDxfId="127" dataCellStyle="Comma"/>
    <tableColumn id="25" xr3:uid="{3606C2B5-6C89-C448-B015-94002F9E0A47}" name="Species #3" dataDxfId="126" totalsRowDxfId="125" dataCellStyle="Normal 2"/>
    <tableColumn id="50" xr3:uid="{762E9BA4-3538-E648-ADD5-2C6823B88078}" name="Species #4" dataDxfId="124" totalsRowDxfId="123" dataCellStyle="Normal 2"/>
    <tableColumn id="7" xr3:uid="{6939F165-9AAD-9D48-BDBD-A1389EC0D611}" name="Total reads (pairs) after trimming" dataDxfId="122" totalsRowDxfId="121" dataCellStyle="Comma"/>
    <tableColumn id="12" xr3:uid="{11B2293D-04D5-9543-9939-0831778461ED}" name="Median (range) read length (base pair)" dataDxfId="120" totalsRowDxfId="119" dataCellStyle="Comma"/>
    <tableColumn id="3" xr3:uid="{5387D0E2-AC49-BC42-8E38-10CC15A3DE25}" name="No. mapped reads (%)" dataDxfId="118" dataCellStyle="Comma"/>
    <tableColumn id="8" xr3:uid="{02C1526C-DA32-4A44-BFAC-80BE174CAE4E}" name="Estimated coverage (-fold)" dataDxfId="117" totalsRowDxfId="116" dataCellStyle="Comma"/>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6FC8573E-A193-6B4C-BBAB-B3DB1264B07E}" name="Table1410" displayName="Table1410" ref="A3:O18" totalsRowShown="0" headerRowDxfId="115" dataDxfId="114" headerRowCellStyle="Normal 2" dataCellStyle="Normal 2">
  <sortState xmlns:xlrd2="http://schemas.microsoft.com/office/spreadsheetml/2017/richdata2" ref="A4:O18">
    <sortCondition ref="A4"/>
  </sortState>
  <tableColumns count="15">
    <tableColumn id="2" xr3:uid="{18F5D180-6A39-E04D-8D1D-C5B2C736264F}" name="Strain" dataDxfId="113" totalsRowDxfId="112" dataCellStyle="Normal 2"/>
    <tableColumn id="4" xr3:uid="{7717872B-25EF-5B40-9479-68781082F3F5}" name="Average read length" dataDxfId="111" totalsRowDxfId="110" dataCellStyle="Comma"/>
    <tableColumn id="6" xr3:uid="{E1978B7D-74A1-CF47-87D9-E2C711629FE0}" name="Total reads (pairs)" dataDxfId="109" totalsRowDxfId="108" dataCellStyle="Normal 2"/>
    <tableColumn id="45" xr3:uid="{CC781976-631F-BC45-BD82-89054758A8A8}" name="No. reads unclassified (%)" dataDxfId="107" totalsRowDxfId="106" dataCellStyle="Comma"/>
    <tableColumn id="44" xr3:uid="{870326CA-AFA4-3D4B-A49C-1F40EF4D2FA1}" name="No. reads Species #1 (%)" dataDxfId="105" totalsRowDxfId="104" dataCellStyle="Comma"/>
    <tableColumn id="46" xr3:uid="{9C002DFB-3DD0-194B-ACCE-71781DA0F97C}" name="Species #1" dataDxfId="103" totalsRowDxfId="102" dataCellStyle="Comma"/>
    <tableColumn id="42" xr3:uid="{426451CC-7477-6B47-8697-DD915FD07A8A}" name="No. reads Species #2 (%)" dataDxfId="101" totalsRowDxfId="100" dataCellStyle="Comma"/>
    <tableColumn id="39" xr3:uid="{C0A3BEAA-5446-FF4B-A734-0CA822CC2FB1}" name="Species #2" dataDxfId="99" totalsRowDxfId="98" dataCellStyle="Comma"/>
    <tableColumn id="49" xr3:uid="{4F4C5FEE-5F50-7642-8D73-F5EF2FB8EBFB}" name="No. reads Species #3 (%)" dataDxfId="97" totalsRowDxfId="96" dataCellStyle="Comma"/>
    <tableColumn id="25" xr3:uid="{405F3B09-1173-2C41-B04F-3B38FA7D42E8}" name="Species #3" dataDxfId="95" totalsRowDxfId="94" dataCellStyle="Normal 2"/>
    <tableColumn id="50" xr3:uid="{529B46FF-0055-FC46-A779-9FD3B1966642}" name="Species #4" dataDxfId="93" totalsRowDxfId="92" dataCellStyle="Normal 2"/>
    <tableColumn id="7" xr3:uid="{F90E9765-6216-F448-AD91-1C25478F8F60}" name="Total reads (pairs) after trimming" dataDxfId="91" totalsRowDxfId="90" dataCellStyle="Comma"/>
    <tableColumn id="12" xr3:uid="{EEDABDD4-CCA7-9843-A401-62576B7BF86A}" name="Median (range) read length (base pair)" dataDxfId="89" totalsRowDxfId="88" dataCellStyle="Comma"/>
    <tableColumn id="3" xr3:uid="{526E5243-E785-E04A-B8A3-DB186B255BD9}" name="No. mapped reads (%)" dataDxfId="87" totalsRowDxfId="86" dataCellStyle="Comma"/>
    <tableColumn id="8" xr3:uid="{CB33F6B9-4F43-604F-863E-85513B85206D}" name="Estimated coverage (-fold)" dataDxfId="85" totalsRowDxfId="84" dataCellStyle="Comma"/>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A0F91763-71B8-154A-B6B1-E91A1E5C02A6}" name="Table1411" displayName="Table1411" ref="A3:G145" totalsRowShown="0" headerRowDxfId="83" dataDxfId="82" headerRowCellStyle="Normal 2" dataCellStyle="Normal 2">
  <sortState xmlns:xlrd2="http://schemas.microsoft.com/office/spreadsheetml/2017/richdata2" ref="A4:F145">
    <sortCondition ref="A6"/>
  </sortState>
  <tableColumns count="7">
    <tableColumn id="2" xr3:uid="{B35A1271-82D2-AE4C-BC42-32A4FAC1A228}" name="Strain" dataDxfId="81" totalsRowDxfId="80" dataCellStyle="Normal 2"/>
    <tableColumn id="15" xr3:uid="{B5F36BC4-0E2A-1946-8C65-A297A5B6F070}" name="No. contigs (min=1,000)" dataDxfId="79" totalsRowDxfId="78" dataCellStyle="Comma"/>
    <tableColumn id="16" xr3:uid="{933AB949-26D8-9541-9AC9-FC752F2E1116}" name="Largest contig (base pairs)" dataDxfId="77" totalsRowDxfId="76" dataCellStyle="Comma"/>
    <tableColumn id="17" xr3:uid="{ABF0E28D-C221-7745-861E-A72A63D73E0A}" name="Total length (base pairs)" dataDxfId="75" totalsRowDxfId="74" dataCellStyle="Comma"/>
    <tableColumn id="18" xr3:uid="{A9491687-015B-9E44-A985-3412BF528498}" name="GC (%)" dataDxfId="73" totalsRowDxfId="72" dataCellStyle="Comma"/>
    <tableColumn id="19" xr3:uid="{00EC189B-0B0C-E440-83C9-6122BF847F97}" name="N50" dataDxfId="71" totalsRowDxfId="70" dataCellStyle="Comma"/>
    <tableColumn id="1" xr3:uid="{5AA785CF-0C74-1E44-895B-FE4812E827D0}" name="GenBank ID" dataDxfId="69" totalsRowDxfId="68" dataCellStyle="Normal 2"/>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6F32923-80A7-124B-A6AE-21F1A111FB1D}" name="Table2392" displayName="Table2392" ref="A2:N210" totalsRowShown="0" headerRowDxfId="67" headerRowBorderDxfId="66">
  <sortState xmlns:xlrd2="http://schemas.microsoft.com/office/spreadsheetml/2017/richdata2" ref="A3:N210">
    <sortCondition ref="A3:A210"/>
  </sortState>
  <tableColumns count="14">
    <tableColumn id="1" xr3:uid="{7D64DEB0-A118-B946-94DA-4C05C1062412}" name="Strain" dataDxfId="65"/>
    <tableColumn id="16" xr3:uid="{9C58A1BD-2DB1-4F4B-B5B2-9EBA5140E3F4}" name="Species" dataDxfId="64"/>
    <tableColumn id="2" xr3:uid="{556751EB-2F1B-6C43-854C-B8818BC95305}" name="Continent" dataDxfId="63"/>
    <tableColumn id="3" xr3:uid="{DFD00D1D-12B3-0542-8A04-5D7F2462185D}" name="Country" dataDxfId="62"/>
    <tableColumn id="4" xr3:uid="{77F2B16B-5814-8544-9A90-E53024CCA89C}" name="Collection date" dataDxfId="61"/>
    <tableColumn id="6" xr3:uid="{7B0BBC81-B997-B747-A0E7-35FD263AC0D9}" name="Source" dataDxfId="60"/>
    <tableColumn id="5" xr3:uid="{B59B3CCA-0392-AC49-BDCC-CB41633159A1}" name="Sample type" dataDxfId="59"/>
    <tableColumn id="7" xr3:uid="{CC30EED0-66ED-144D-A674-8760E8FA0143}" name="Age" dataDxfId="58"/>
    <tableColumn id="8" xr3:uid="{4ACA8B47-E8A3-884D-916E-2741A57E1E16}" name="Sex" dataDxfId="57"/>
    <tableColumn id="12" xr3:uid="{4EC37A5C-EE91-BD47-B5DA-C214E732872D}" name="Bio Project ID" dataDxfId="56"/>
    <tableColumn id="13" xr3:uid="{4537B218-DF3B-D841-9D1E-4407397D5E4B}" name="Project ID" dataDxfId="55"/>
    <tableColumn id="15" xr3:uid="{7AA1A2C5-A024-C348-ADF0-7D36ACAAD496}" name="BioSample" dataDxfId="54"/>
    <tableColumn id="11" xr3:uid="{7B7666B7-04D0-814E-9100-E3A6D6AB0F36}" name="SRA" dataDxfId="53"/>
    <tableColumn id="10" xr3:uid="{C6FFAB0C-D27A-8645-9CB5-7694E59DEED3}" name="PubMed ID" dataDxfId="52"/>
  </tableColumns>
  <tableStyleInfo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303D6FCA-63F9-C64F-854E-856F77E0CD94}" name="Table23926" displayName="Table23926" ref="A2:N26" totalsRowShown="0" headerRowDxfId="51" headerRowBorderDxfId="50">
  <sortState xmlns:xlrd2="http://schemas.microsoft.com/office/spreadsheetml/2017/richdata2" ref="A3:N26">
    <sortCondition ref="A6:A26"/>
  </sortState>
  <tableColumns count="14">
    <tableColumn id="1" xr3:uid="{C48AE65C-CA1A-4E4A-A432-9B561E4E5B5F}" name="Strain" dataDxfId="49"/>
    <tableColumn id="16" xr3:uid="{DF2140FB-1AD5-3845-B793-52CE6A24F921}" name="Species" dataDxfId="48"/>
    <tableColumn id="2" xr3:uid="{580EC61D-FF03-FB43-B92D-38D5EDC2978D}" name="Continent" dataDxfId="47"/>
    <tableColumn id="3" xr3:uid="{D432015C-3520-A14C-8E4B-DB706CB8CC10}" name="Country" dataDxfId="46"/>
    <tableColumn id="4" xr3:uid="{C49D93EC-5EEF-E349-9FA3-72A09FC7C4E2}" name="Collection date" dataDxfId="45"/>
    <tableColumn id="6" xr3:uid="{01999CA7-CB90-FB4E-9394-14D572D1EF7F}" name="Source" dataDxfId="44"/>
    <tableColumn id="5" xr3:uid="{9E53C668-30D9-E54C-B409-AFB299D075C6}" name="Sample type" dataDxfId="43"/>
    <tableColumn id="7" xr3:uid="{88605AFB-43B4-B044-B8D4-BFB358A407C3}" name="Age" dataDxfId="42"/>
    <tableColumn id="8" xr3:uid="{325C3FA6-C1D9-6B4A-BD77-20A7AF59C165}" name="Sex" dataDxfId="41"/>
    <tableColumn id="12" xr3:uid="{04EE0FFA-7948-D149-9697-83EC91EFE599}" name="Bio Project ID" dataDxfId="40"/>
    <tableColumn id="13" xr3:uid="{7BF53E6C-6F00-974F-8C45-8BD73C017127}" name="Project ID" dataDxfId="39"/>
    <tableColumn id="15" xr3:uid="{1017BF72-66AD-F141-BD8B-874954ADBF26}" name="BioSample" dataDxfId="38"/>
    <tableColumn id="11" xr3:uid="{FD9F374B-64EA-D442-B176-54B346F93CCC}" name="SRA" dataDxfId="37"/>
    <tableColumn id="10" xr3:uid="{27D36DBB-DC32-B742-8AA5-DF7D33749E3B}" name="PubMed ID" dataDxfId="36"/>
  </tableColumns>
  <tableStyleInfo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962DF2D-7023-834A-A3F7-0C1C0F516019}" name="Table23105" displayName="Table23105" ref="A2:X325" totalsRowShown="0" headerRowDxfId="35" headerRowBorderDxfId="34" headerRowCellStyle="Normal 2">
  <sortState xmlns:xlrd2="http://schemas.microsoft.com/office/spreadsheetml/2017/richdata2" ref="A3:X325">
    <sortCondition ref="B6:B325"/>
  </sortState>
  <tableColumns count="24">
    <tableColumn id="1" xr3:uid="{FEAAA4EC-B474-5742-A6B1-9A2ED607F903}" name="Strain" dataDxfId="33" dataCellStyle="Normal 2"/>
    <tableColumn id="50" xr3:uid="{88F2D615-520C-A64B-932B-E87C7E3B923F}" name="Clade" dataDxfId="32"/>
    <tableColumn id="16" xr3:uid="{27D5E715-9AF2-BF4A-B992-DF9DE89C9AB5}" name="Species" dataDxfId="31"/>
    <tableColumn id="14" xr3:uid="{86918D28-FA0A-AA41-8DAC-27AFE224BA4B}" name="MLST" dataDxfId="30"/>
    <tableColumn id="2" xr3:uid="{4C3963C5-A9F6-2944-82F0-17A882B2A0FD}" name="Serotype" dataDxfId="29"/>
    <tableColumn id="3" xr3:uid="{B21D5219-780F-5448-94B8-3C1F48CA6D21}" name="fimH" dataDxfId="28"/>
    <tableColumn id="4" xr3:uid="{926A441C-AC70-2949-B35E-9F36E3009901}" name="Continent" dataDxfId="27" dataCellStyle="Normal 2"/>
    <tableColumn id="5" xr3:uid="{C219D81F-E97A-C34E-A4DB-989D1A606054}" name="Country" dataDxfId="26" dataCellStyle="Normal 2"/>
    <tableColumn id="6" xr3:uid="{417277DB-7016-E140-B6F5-7A1FA1D3B61C}" name="Collection date" dataDxfId="25" dataCellStyle="Normal 2"/>
    <tableColumn id="23" xr3:uid="{371CED5F-9467-7E4D-8697-E77DFE29BF09}" name="Aminoglycoside" dataDxfId="24" dataCellStyle="Normal 2"/>
    <tableColumn id="22" xr3:uid="{DC0F21FD-A945-3F44-8020-3E6EDDE84971}" name="Macrolide" dataDxfId="23" dataCellStyle="Normal 2"/>
    <tableColumn id="21" xr3:uid="{35FE72EB-BD2A-1B44-8EAD-9EB2FDA43169}" name="Sulphonamide" dataDxfId="22" dataCellStyle="Normal 2"/>
    <tableColumn id="20" xr3:uid="{F47FB6AC-33E7-EB4B-8003-21A9E5256A84}" name="Trimethoprim" dataDxfId="21" dataCellStyle="Normal 2"/>
    <tableColumn id="19" xr3:uid="{16206C19-74A4-2F4F-8A5D-B605A1C3A04B}" name="Tetracycline" dataDxfId="20" dataCellStyle="Normal 2"/>
    <tableColumn id="18" xr3:uid="{13CE8E14-CB72-D743-B60A-02CB58B19061}" name="Phenicol" dataDxfId="19" dataCellStyle="Normal 2"/>
    <tableColumn id="17" xr3:uid="{0545BD82-6542-9B48-9B52-192C695BC7ED}" name="Beta-lactam" dataDxfId="18" dataCellStyle="Normal 2"/>
    <tableColumn id="15" xr3:uid="{2ABD559C-37B8-8249-9EBF-45D2F5A476D9}" name="Fluoroquinolone and aminoglycoside" dataDxfId="17" dataCellStyle="Normal 2"/>
    <tableColumn id="12" xr3:uid="{3F55E671-912E-414C-9FD6-414AEBA4F9CC}" name="Quinolone" dataDxfId="16" dataCellStyle="Normal 2"/>
    <tableColumn id="26" xr3:uid="{42E3C22E-DB11-8E4C-827A-FF2ECDBF4A40}" name="Rifampicin" dataDxfId="15" dataCellStyle="Normal 2"/>
    <tableColumn id="24" xr3:uid="{6AE4DD6A-924D-8B48-A977-B878AD58E094}" name="Fosfomycin" dataDxfId="14" dataCellStyle="Normal 2"/>
    <tableColumn id="7" xr3:uid="{996DBCF7-17B5-6644-BB65-C3CACFC3684E}" name="Bio Project ID" dataDxfId="13" dataCellStyle="Normal 2"/>
    <tableColumn id="8" xr3:uid="{DF6AF12B-C604-9541-9DF5-6FCDBE7E04B2}" name="BioSample" dataDxfId="12" dataCellStyle="Normal 2"/>
    <tableColumn id="9" xr3:uid="{0E012A06-256C-DA4B-8B09-7CE1BA8DE69E}" name="SRA" dataDxfId="11" dataCellStyle="Normal 2"/>
    <tableColumn id="10" xr3:uid="{706CD1F0-04AF-A940-B7AB-3150056646CF}" name="PubMed ID" dataDxfId="10" dataCellStyle="Normal 2"/>
  </tableColumns>
  <tableStyleInfo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3561C310-D06C-F34A-AC6B-D2913E948942}" name="Table116" displayName="Table116" ref="A2:G8" totalsRowShown="0" headerRowDxfId="9" dataDxfId="7" headerRowBorderDxfId="8">
  <sortState xmlns:xlrd2="http://schemas.microsoft.com/office/spreadsheetml/2017/richdata2" ref="A3:G8">
    <sortCondition descending="1" ref="E6"/>
  </sortState>
  <tableColumns count="7">
    <tableColumn id="1" xr3:uid="{A5455F74-F0CE-9F43-9D91-D5CBE030E6B5}" name="Clock Rate Model" dataDxfId="6"/>
    <tableColumn id="2" xr3:uid="{2E01A20F-1AC7-0E4E-A1DE-EC462AAE9C23}" name="Population model" dataDxfId="5" dataCellStyle="Normal 2"/>
    <tableColumn id="3" xr3:uid="{18D64EF3-1FA1-354B-8CD9-991B3C642643}" name="Chain length for each triplicate" dataDxfId="4" dataCellStyle="Normal 2"/>
    <tableColumn id="4" xr3:uid="{A85AC492-12B2-AE48-8088-6F5D7B6C42A7}" name="Mean Clock Rate (95% HPD)" dataDxfId="3"/>
    <tableColumn id="6" xr3:uid="{83F388A1-DA07-914F-89F4-08B17C4E1A42}" name="Mean Tree Likelihood" dataDxfId="2"/>
    <tableColumn id="9" xr3:uid="{D3AB58E6-EA1E-194B-81A6-BC078B837D51}" name="Median Clock rate" dataDxfId="1"/>
    <tableColumn id="7" xr3:uid="{639C5BAA-C50C-3645-B89C-2BD9734E4D24}" name="SNP/year/site**" dataDxfId="0" dataCellStyle="Normal 2 7"/>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027CD2-7D9B-2B43-A9C5-7992DC8934A0}">
  <dimension ref="A1:A25"/>
  <sheetViews>
    <sheetView showGridLines="0" tabSelected="1" workbookViewId="0">
      <selection activeCell="A2" sqref="A2"/>
    </sheetView>
  </sheetViews>
  <sheetFormatPr baseColWidth="10" defaultRowHeight="16" x14ac:dyDescent="0.2"/>
  <cols>
    <col min="1" max="1" width="110.5" style="7" bestFit="1" customWidth="1"/>
    <col min="2" max="16384" width="10.83203125" style="1"/>
  </cols>
  <sheetData>
    <row r="1" spans="1:1" x14ac:dyDescent="0.2">
      <c r="A1" s="182" t="s">
        <v>2119</v>
      </c>
    </row>
    <row r="2" spans="1:1" ht="28" x14ac:dyDescent="0.2">
      <c r="A2" s="181" t="s">
        <v>2120</v>
      </c>
    </row>
    <row r="4" spans="1:1" ht="48" x14ac:dyDescent="0.2">
      <c r="A4" s="180" t="s">
        <v>2370</v>
      </c>
    </row>
    <row r="5" spans="1:1" x14ac:dyDescent="0.2">
      <c r="A5" s="177"/>
    </row>
    <row r="6" spans="1:1" ht="144" x14ac:dyDescent="0.2">
      <c r="A6" s="190" t="s">
        <v>2371</v>
      </c>
    </row>
    <row r="7" spans="1:1" ht="17" thickBot="1" x14ac:dyDescent="0.25">
      <c r="A7" s="189"/>
    </row>
    <row r="8" spans="1:1" x14ac:dyDescent="0.2">
      <c r="A8" s="188" t="s">
        <v>36</v>
      </c>
    </row>
    <row r="9" spans="1:1" ht="10" customHeight="1" x14ac:dyDescent="0.2">
      <c r="A9" s="183"/>
    </row>
    <row r="10" spans="1:1" ht="12" customHeight="1" x14ac:dyDescent="0.2">
      <c r="A10" s="184" t="s">
        <v>2121</v>
      </c>
    </row>
    <row r="11" spans="1:1" ht="10" customHeight="1" x14ac:dyDescent="0.2">
      <c r="A11" s="185"/>
    </row>
    <row r="12" spans="1:1" ht="12" customHeight="1" x14ac:dyDescent="0.2">
      <c r="A12" s="184" t="s">
        <v>2122</v>
      </c>
    </row>
    <row r="13" spans="1:1" ht="10" customHeight="1" x14ac:dyDescent="0.2">
      <c r="A13" s="186"/>
    </row>
    <row r="14" spans="1:1" ht="12" customHeight="1" x14ac:dyDescent="0.2">
      <c r="A14" s="184" t="s">
        <v>2123</v>
      </c>
    </row>
    <row r="15" spans="1:1" ht="10" customHeight="1" x14ac:dyDescent="0.2">
      <c r="A15" s="186"/>
    </row>
    <row r="16" spans="1:1" ht="12" customHeight="1" x14ac:dyDescent="0.2">
      <c r="A16" s="184" t="s">
        <v>2124</v>
      </c>
    </row>
    <row r="17" spans="1:1" ht="10" customHeight="1" x14ac:dyDescent="0.2">
      <c r="A17" s="186"/>
    </row>
    <row r="18" spans="1:1" ht="12" customHeight="1" x14ac:dyDescent="0.2">
      <c r="A18" s="184" t="s">
        <v>1792</v>
      </c>
    </row>
    <row r="19" spans="1:1" ht="10" customHeight="1" x14ac:dyDescent="0.2">
      <c r="A19" s="185"/>
    </row>
    <row r="20" spans="1:1" ht="12" customHeight="1" x14ac:dyDescent="0.2">
      <c r="A20" s="184" t="s">
        <v>2369</v>
      </c>
    </row>
    <row r="21" spans="1:1" ht="10" customHeight="1" x14ac:dyDescent="0.2">
      <c r="A21" s="187"/>
    </row>
    <row r="22" spans="1:1" ht="12" customHeight="1" x14ac:dyDescent="0.2">
      <c r="A22" s="184" t="s">
        <v>1793</v>
      </c>
    </row>
    <row r="23" spans="1:1" ht="10" customHeight="1" x14ac:dyDescent="0.2">
      <c r="A23" s="187"/>
    </row>
    <row r="24" spans="1:1" ht="12" customHeight="1" x14ac:dyDescent="0.2">
      <c r="A24" s="178" t="s">
        <v>2125</v>
      </c>
    </row>
    <row r="25" spans="1:1" ht="10" customHeight="1" thickBot="1" x14ac:dyDescent="0.25">
      <c r="A25" s="179"/>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B192D-31EA-6849-9001-62D25357AB3C}">
  <dimension ref="A1:R198"/>
  <sheetViews>
    <sheetView showGridLines="0" zoomScaleNormal="100" workbookViewId="0">
      <pane xSplit="1" ySplit="2" topLeftCell="B3" activePane="bottomRight" state="frozen"/>
      <selection activeCell="K45" sqref="K45"/>
      <selection pane="topRight" activeCell="K45" sqref="K45"/>
      <selection pane="bottomLeft" activeCell="K45" sqref="K45"/>
      <selection pane="bottomRight" sqref="A1:M1"/>
    </sheetView>
  </sheetViews>
  <sheetFormatPr baseColWidth="10" defaultRowHeight="12" x14ac:dyDescent="0.15"/>
  <cols>
    <col min="1" max="1" width="8.5" bestFit="1" customWidth="1"/>
    <col min="2" max="2" width="12.83203125" bestFit="1" customWidth="1"/>
    <col min="3" max="3" width="9.1640625" bestFit="1" customWidth="1"/>
    <col min="4" max="4" width="7.6640625" bestFit="1" customWidth="1"/>
    <col min="5" max="5" width="10.5" bestFit="1" customWidth="1"/>
    <col min="6" max="6" width="30.1640625" bestFit="1" customWidth="1"/>
    <col min="7" max="7" width="6.33203125" bestFit="1" customWidth="1"/>
    <col min="8" max="8" width="18.5" bestFit="1" customWidth="1"/>
    <col min="9" max="9" width="13.5" bestFit="1" customWidth="1"/>
    <col min="10" max="10" width="12" bestFit="1" customWidth="1"/>
    <col min="11" max="11" width="11.5" bestFit="1" customWidth="1"/>
    <col min="12" max="12" width="4.33203125" style="8" bestFit="1" customWidth="1"/>
    <col min="13" max="13" width="6.33203125" bestFit="1" customWidth="1"/>
    <col min="14" max="14" width="12.83203125" bestFit="1" customWidth="1"/>
    <col min="15" max="15" width="13.6640625" bestFit="1" customWidth="1"/>
    <col min="16" max="16" width="16.83203125" bestFit="1" customWidth="1"/>
    <col min="17" max="17" width="12.1640625" bestFit="1" customWidth="1"/>
    <col min="18" max="18" width="18.33203125" bestFit="1" customWidth="1"/>
    <col min="19" max="19" width="12" bestFit="1" customWidth="1"/>
    <col min="20" max="20" width="3.33203125" bestFit="1" customWidth="1"/>
    <col min="21" max="21" width="11.33203125" bestFit="1" customWidth="1"/>
    <col min="22" max="22" width="6.1640625" bestFit="1" customWidth="1"/>
    <col min="25" max="25" width="11.1640625" customWidth="1"/>
    <col min="29" max="29" width="13.5" customWidth="1"/>
    <col min="32" max="32" width="16.33203125" customWidth="1"/>
    <col min="33" max="33" width="11" customWidth="1"/>
    <col min="34" max="34" width="15" customWidth="1"/>
    <col min="35" max="35" width="14.6640625" customWidth="1"/>
    <col min="36" max="37" width="13.5" customWidth="1"/>
    <col min="39" max="39" width="34.33203125" customWidth="1"/>
    <col min="40" max="40" width="11.6640625" customWidth="1"/>
    <col min="42" max="42" width="11.5" customWidth="1"/>
    <col min="47" max="47" width="14.6640625" customWidth="1"/>
    <col min="48" max="48" width="11.5" customWidth="1"/>
    <col min="49" max="49" width="11.83203125" customWidth="1"/>
    <col min="51" max="51" width="13" customWidth="1"/>
    <col min="52" max="52" width="11.83203125" customWidth="1"/>
    <col min="54" max="54" width="20.6640625" customWidth="1"/>
    <col min="60" max="60" width="12.6640625" bestFit="1" customWidth="1"/>
    <col min="61" max="61" width="14" bestFit="1" customWidth="1"/>
    <col min="62" max="62" width="12.1640625" bestFit="1" customWidth="1"/>
  </cols>
  <sheetData>
    <row r="1" spans="1:18" ht="14" thickBot="1" x14ac:dyDescent="0.2">
      <c r="A1" s="226" t="s">
        <v>1794</v>
      </c>
      <c r="B1" s="226"/>
      <c r="C1" s="226"/>
      <c r="D1" s="226"/>
      <c r="E1" s="226"/>
      <c r="F1" s="226"/>
      <c r="G1" s="226"/>
      <c r="H1" s="226"/>
      <c r="I1" s="226"/>
      <c r="J1" s="226"/>
      <c r="K1" s="226"/>
      <c r="L1" s="226"/>
      <c r="M1" s="226"/>
      <c r="R1" s="6"/>
    </row>
    <row r="2" spans="1:18" x14ac:dyDescent="0.15">
      <c r="A2" s="4" t="s">
        <v>0</v>
      </c>
      <c r="B2" s="159" t="s">
        <v>19</v>
      </c>
      <c r="C2" s="159" t="s">
        <v>21</v>
      </c>
      <c r="D2" s="159" t="s">
        <v>22</v>
      </c>
      <c r="E2" s="159" t="s">
        <v>2364</v>
      </c>
      <c r="F2" s="159" t="s">
        <v>2326</v>
      </c>
      <c r="G2" s="159" t="s">
        <v>258</v>
      </c>
      <c r="H2" s="159" t="s">
        <v>259</v>
      </c>
      <c r="I2" s="159" t="s">
        <v>261</v>
      </c>
      <c r="J2" s="159" t="s">
        <v>23</v>
      </c>
      <c r="K2" s="159" t="s">
        <v>24</v>
      </c>
      <c r="L2" s="159" t="s">
        <v>26</v>
      </c>
      <c r="M2" s="159" t="s">
        <v>25</v>
      </c>
      <c r="N2" s="159" t="s">
        <v>27</v>
      </c>
      <c r="O2" s="159" t="s">
        <v>29</v>
      </c>
      <c r="P2" s="159" t="s">
        <v>1803</v>
      </c>
      <c r="Q2" s="159" t="s">
        <v>30</v>
      </c>
      <c r="R2" s="161" t="s">
        <v>1800</v>
      </c>
    </row>
    <row r="3" spans="1:18" ht="12" customHeight="1" x14ac:dyDescent="0.15">
      <c r="A3" s="216" t="s">
        <v>135</v>
      </c>
      <c r="B3" s="217" t="s">
        <v>9</v>
      </c>
      <c r="C3" s="169" t="s">
        <v>32</v>
      </c>
      <c r="D3" s="218" t="s">
        <v>224</v>
      </c>
      <c r="E3" s="218" t="s">
        <v>5</v>
      </c>
      <c r="F3" s="218" t="s">
        <v>5</v>
      </c>
      <c r="G3" s="218" t="s">
        <v>5</v>
      </c>
      <c r="H3" s="218" t="s">
        <v>5</v>
      </c>
      <c r="I3" s="218" t="s">
        <v>5</v>
      </c>
      <c r="J3" s="217" t="s">
        <v>942</v>
      </c>
      <c r="K3" s="215" t="s">
        <v>33</v>
      </c>
      <c r="L3" s="218" t="s">
        <v>5</v>
      </c>
      <c r="M3" s="171" t="s">
        <v>34</v>
      </c>
      <c r="N3" s="169" t="s">
        <v>1804</v>
      </c>
      <c r="O3" s="168" t="s">
        <v>1873</v>
      </c>
      <c r="P3" s="168" t="s">
        <v>2029</v>
      </c>
      <c r="Q3" s="169" t="s">
        <v>2236</v>
      </c>
      <c r="R3" s="168" t="s">
        <v>1802</v>
      </c>
    </row>
    <row r="4" spans="1:18" ht="12" customHeight="1" x14ac:dyDescent="0.15">
      <c r="A4" s="213" t="s">
        <v>157</v>
      </c>
      <c r="B4" s="214" t="s">
        <v>9</v>
      </c>
      <c r="C4" s="172" t="s">
        <v>32</v>
      </c>
      <c r="D4" s="215" t="s">
        <v>224</v>
      </c>
      <c r="E4" s="215" t="s">
        <v>5</v>
      </c>
      <c r="F4" s="215" t="s">
        <v>5</v>
      </c>
      <c r="G4" s="215" t="s">
        <v>5</v>
      </c>
      <c r="H4" s="215" t="s">
        <v>5</v>
      </c>
      <c r="I4" s="215" t="s">
        <v>5</v>
      </c>
      <c r="J4" s="214" t="s">
        <v>942</v>
      </c>
      <c r="K4" s="215" t="s">
        <v>33</v>
      </c>
      <c r="L4" s="215" t="s">
        <v>5</v>
      </c>
      <c r="M4" s="171" t="s">
        <v>5</v>
      </c>
      <c r="N4" s="169" t="s">
        <v>1804</v>
      </c>
      <c r="O4" s="171" t="s">
        <v>1895</v>
      </c>
      <c r="P4" s="171" t="s">
        <v>2050</v>
      </c>
      <c r="Q4" s="172" t="s">
        <v>2258</v>
      </c>
      <c r="R4" s="171" t="s">
        <v>1802</v>
      </c>
    </row>
    <row r="5" spans="1:18" ht="12" customHeight="1" x14ac:dyDescent="0.15">
      <c r="A5" s="99" t="s">
        <v>67</v>
      </c>
      <c r="B5" s="100" t="s">
        <v>9</v>
      </c>
      <c r="C5" s="101" t="s">
        <v>32</v>
      </c>
      <c r="D5" s="170" t="s">
        <v>224</v>
      </c>
      <c r="E5" s="169" t="s">
        <v>2365</v>
      </c>
      <c r="F5" s="170" t="s">
        <v>1758</v>
      </c>
      <c r="G5" s="170" t="s">
        <v>5</v>
      </c>
      <c r="H5" s="170" t="s">
        <v>5</v>
      </c>
      <c r="I5" s="163">
        <v>2013</v>
      </c>
      <c r="J5" s="100" t="s">
        <v>942</v>
      </c>
      <c r="K5" s="167" t="s">
        <v>33</v>
      </c>
      <c r="L5" s="170">
        <v>89</v>
      </c>
      <c r="M5" s="114" t="s">
        <v>34</v>
      </c>
      <c r="N5" s="101" t="s">
        <v>1804</v>
      </c>
      <c r="O5" s="168" t="s">
        <v>1805</v>
      </c>
      <c r="P5" s="168" t="s">
        <v>1962</v>
      </c>
      <c r="Q5" s="169" t="s">
        <v>2168</v>
      </c>
      <c r="R5" s="107" t="s">
        <v>1802</v>
      </c>
    </row>
    <row r="6" spans="1:18" ht="12" customHeight="1" x14ac:dyDescent="0.15">
      <c r="A6" s="109" t="s">
        <v>68</v>
      </c>
      <c r="B6" s="110" t="s">
        <v>9</v>
      </c>
      <c r="C6" s="111" t="s">
        <v>32</v>
      </c>
      <c r="D6" s="167" t="s">
        <v>224</v>
      </c>
      <c r="E6" s="169" t="s">
        <v>2365</v>
      </c>
      <c r="F6" s="167" t="s">
        <v>1758</v>
      </c>
      <c r="G6" s="167" t="s">
        <v>5</v>
      </c>
      <c r="H6" s="167" t="s">
        <v>5</v>
      </c>
      <c r="I6" s="165">
        <v>2014</v>
      </c>
      <c r="J6" s="110" t="s">
        <v>942</v>
      </c>
      <c r="K6" s="167" t="s">
        <v>33</v>
      </c>
      <c r="L6" s="167">
        <v>78</v>
      </c>
      <c r="M6" s="114" t="s">
        <v>35</v>
      </c>
      <c r="N6" s="111" t="s">
        <v>1804</v>
      </c>
      <c r="O6" s="171" t="s">
        <v>1806</v>
      </c>
      <c r="P6" s="171" t="s">
        <v>1963</v>
      </c>
      <c r="Q6" s="172" t="s">
        <v>2169</v>
      </c>
      <c r="R6" s="111" t="s">
        <v>1801</v>
      </c>
    </row>
    <row r="7" spans="1:18" ht="12" customHeight="1" x14ac:dyDescent="0.15">
      <c r="A7" s="99" t="s">
        <v>69</v>
      </c>
      <c r="B7" s="100" t="s">
        <v>9</v>
      </c>
      <c r="C7" s="101" t="s">
        <v>32</v>
      </c>
      <c r="D7" s="170" t="s">
        <v>224</v>
      </c>
      <c r="E7" s="169" t="s">
        <v>2365</v>
      </c>
      <c r="F7" s="170" t="s">
        <v>1758</v>
      </c>
      <c r="G7" s="170" t="s">
        <v>5</v>
      </c>
      <c r="H7" s="170" t="s">
        <v>5</v>
      </c>
      <c r="I7" s="163">
        <v>2014</v>
      </c>
      <c r="J7" s="100" t="s">
        <v>942</v>
      </c>
      <c r="K7" s="167" t="s">
        <v>33</v>
      </c>
      <c r="L7" s="170">
        <v>72</v>
      </c>
      <c r="M7" s="114" t="s">
        <v>34</v>
      </c>
      <c r="N7" s="101" t="s">
        <v>1804</v>
      </c>
      <c r="O7" s="168" t="s">
        <v>1807</v>
      </c>
      <c r="P7" s="168" t="s">
        <v>1964</v>
      </c>
      <c r="Q7" s="169" t="s">
        <v>2170</v>
      </c>
      <c r="R7" s="101" t="s">
        <v>1801</v>
      </c>
    </row>
    <row r="8" spans="1:18" ht="12" customHeight="1" x14ac:dyDescent="0.15">
      <c r="A8" s="99" t="s">
        <v>72</v>
      </c>
      <c r="B8" s="100" t="s">
        <v>9</v>
      </c>
      <c r="C8" s="101" t="s">
        <v>32</v>
      </c>
      <c r="D8" s="170" t="s">
        <v>224</v>
      </c>
      <c r="E8" s="169" t="s">
        <v>2365</v>
      </c>
      <c r="F8" s="167" t="s">
        <v>1758</v>
      </c>
      <c r="G8" s="170" t="s">
        <v>5</v>
      </c>
      <c r="H8" s="170" t="s">
        <v>5</v>
      </c>
      <c r="I8" s="163">
        <v>2013</v>
      </c>
      <c r="J8" s="100" t="s">
        <v>942</v>
      </c>
      <c r="K8" s="167" t="s">
        <v>33</v>
      </c>
      <c r="L8" s="170">
        <v>81</v>
      </c>
      <c r="M8" s="114" t="s">
        <v>34</v>
      </c>
      <c r="N8" s="101" t="s">
        <v>1804</v>
      </c>
      <c r="O8" s="168" t="s">
        <v>1810</v>
      </c>
      <c r="P8" s="168" t="s">
        <v>1967</v>
      </c>
      <c r="Q8" s="169" t="s">
        <v>2173</v>
      </c>
      <c r="R8" s="107" t="s">
        <v>1802</v>
      </c>
    </row>
    <row r="9" spans="1:18" ht="12" customHeight="1" x14ac:dyDescent="0.15">
      <c r="A9" s="99" t="s">
        <v>74</v>
      </c>
      <c r="B9" s="100" t="s">
        <v>9</v>
      </c>
      <c r="C9" s="101" t="s">
        <v>32</v>
      </c>
      <c r="D9" s="170" t="s">
        <v>224</v>
      </c>
      <c r="E9" s="169" t="s">
        <v>2365</v>
      </c>
      <c r="F9" s="170" t="s">
        <v>2328</v>
      </c>
      <c r="G9" s="170" t="s">
        <v>5</v>
      </c>
      <c r="H9" s="170" t="s">
        <v>5</v>
      </c>
      <c r="I9" s="163">
        <v>2014</v>
      </c>
      <c r="J9" s="100" t="s">
        <v>942</v>
      </c>
      <c r="K9" s="167" t="s">
        <v>33</v>
      </c>
      <c r="L9" s="170">
        <v>87</v>
      </c>
      <c r="M9" s="114" t="s">
        <v>35</v>
      </c>
      <c r="N9" s="101" t="s">
        <v>1804</v>
      </c>
      <c r="O9" s="168" t="s">
        <v>1812</v>
      </c>
      <c r="P9" s="168" t="s">
        <v>1969</v>
      </c>
      <c r="Q9" s="169" t="s">
        <v>2175</v>
      </c>
      <c r="R9" s="101" t="s">
        <v>1801</v>
      </c>
    </row>
    <row r="10" spans="1:18" ht="12" customHeight="1" x14ac:dyDescent="0.15">
      <c r="A10" s="99" t="s">
        <v>75</v>
      </c>
      <c r="B10" s="100" t="s">
        <v>9</v>
      </c>
      <c r="C10" s="101" t="s">
        <v>32</v>
      </c>
      <c r="D10" s="170" t="s">
        <v>224</v>
      </c>
      <c r="E10" s="169" t="s">
        <v>2365</v>
      </c>
      <c r="F10" s="170" t="s">
        <v>2334</v>
      </c>
      <c r="G10" s="170" t="s">
        <v>5</v>
      </c>
      <c r="H10" s="170" t="s">
        <v>5</v>
      </c>
      <c r="I10" s="164" t="s">
        <v>5</v>
      </c>
      <c r="J10" s="100" t="s">
        <v>942</v>
      </c>
      <c r="K10" s="167" t="s">
        <v>33</v>
      </c>
      <c r="L10" s="107">
        <v>96</v>
      </c>
      <c r="M10" s="114" t="s">
        <v>34</v>
      </c>
      <c r="N10" s="101" t="s">
        <v>1804</v>
      </c>
      <c r="O10" s="168" t="s">
        <v>1813</v>
      </c>
      <c r="P10" s="168" t="s">
        <v>1970</v>
      </c>
      <c r="Q10" s="169" t="s">
        <v>2176</v>
      </c>
      <c r="R10" s="101" t="s">
        <v>1801</v>
      </c>
    </row>
    <row r="11" spans="1:18" ht="12" customHeight="1" x14ac:dyDescent="0.15">
      <c r="A11" s="99" t="s">
        <v>81</v>
      </c>
      <c r="B11" s="100" t="s">
        <v>9</v>
      </c>
      <c r="C11" s="101" t="s">
        <v>32</v>
      </c>
      <c r="D11" s="170" t="s">
        <v>224</v>
      </c>
      <c r="E11" s="169" t="s">
        <v>2365</v>
      </c>
      <c r="F11" s="170" t="s">
        <v>1758</v>
      </c>
      <c r="G11" s="170" t="s">
        <v>232</v>
      </c>
      <c r="H11" s="170" t="s">
        <v>228</v>
      </c>
      <c r="I11" s="163">
        <v>2014</v>
      </c>
      <c r="J11" s="100" t="s">
        <v>942</v>
      </c>
      <c r="K11" s="167" t="s">
        <v>33</v>
      </c>
      <c r="L11" s="107">
        <v>49</v>
      </c>
      <c r="M11" s="107" t="s">
        <v>34</v>
      </c>
      <c r="N11" s="101" t="s">
        <v>1804</v>
      </c>
      <c r="O11" s="168" t="s">
        <v>1819</v>
      </c>
      <c r="P11" s="168" t="s">
        <v>1976</v>
      </c>
      <c r="Q11" s="169" t="s">
        <v>2182</v>
      </c>
      <c r="R11" s="101" t="s">
        <v>1801</v>
      </c>
    </row>
    <row r="12" spans="1:18" ht="12" customHeight="1" x14ac:dyDescent="0.15">
      <c r="A12" s="99" t="s">
        <v>82</v>
      </c>
      <c r="B12" s="100" t="s">
        <v>9</v>
      </c>
      <c r="C12" s="101" t="s">
        <v>32</v>
      </c>
      <c r="D12" s="170" t="s">
        <v>224</v>
      </c>
      <c r="E12" s="169" t="s">
        <v>2365</v>
      </c>
      <c r="F12" s="167" t="s">
        <v>1758</v>
      </c>
      <c r="G12" s="170" t="s">
        <v>232</v>
      </c>
      <c r="H12" s="170" t="s">
        <v>230</v>
      </c>
      <c r="I12" s="163">
        <v>2014</v>
      </c>
      <c r="J12" s="100" t="s">
        <v>942</v>
      </c>
      <c r="K12" s="167" t="s">
        <v>33</v>
      </c>
      <c r="L12" s="107">
        <v>64</v>
      </c>
      <c r="M12" s="107" t="s">
        <v>35</v>
      </c>
      <c r="N12" s="101" t="s">
        <v>1804</v>
      </c>
      <c r="O12" s="168" t="s">
        <v>1820</v>
      </c>
      <c r="P12" s="168" t="s">
        <v>1977</v>
      </c>
      <c r="Q12" s="169" t="s">
        <v>2183</v>
      </c>
      <c r="R12" s="101" t="s">
        <v>1801</v>
      </c>
    </row>
    <row r="13" spans="1:18" ht="12" customHeight="1" x14ac:dyDescent="0.15">
      <c r="A13" s="99" t="s">
        <v>83</v>
      </c>
      <c r="B13" s="100" t="s">
        <v>9</v>
      </c>
      <c r="C13" s="101" t="s">
        <v>32</v>
      </c>
      <c r="D13" s="170" t="s">
        <v>224</v>
      </c>
      <c r="E13" s="169" t="s">
        <v>2365</v>
      </c>
      <c r="F13" s="170" t="s">
        <v>1758</v>
      </c>
      <c r="G13" s="170" t="s">
        <v>232</v>
      </c>
      <c r="H13" s="170" t="s">
        <v>228</v>
      </c>
      <c r="I13" s="163">
        <v>2014</v>
      </c>
      <c r="J13" s="100" t="s">
        <v>942</v>
      </c>
      <c r="K13" s="167" t="s">
        <v>33</v>
      </c>
      <c r="L13" s="107">
        <v>79</v>
      </c>
      <c r="M13" s="107" t="s">
        <v>34</v>
      </c>
      <c r="N13" s="101" t="s">
        <v>1804</v>
      </c>
      <c r="O13" s="168" t="s">
        <v>1821</v>
      </c>
      <c r="P13" s="168" t="s">
        <v>1978</v>
      </c>
      <c r="Q13" s="169" t="s">
        <v>2184</v>
      </c>
      <c r="R13" s="101" t="s">
        <v>1801</v>
      </c>
    </row>
    <row r="14" spans="1:18" ht="12" customHeight="1" x14ac:dyDescent="0.15">
      <c r="A14" s="99" t="s">
        <v>92</v>
      </c>
      <c r="B14" s="100" t="s">
        <v>9</v>
      </c>
      <c r="C14" s="101" t="s">
        <v>32</v>
      </c>
      <c r="D14" s="170" t="s">
        <v>224</v>
      </c>
      <c r="E14" s="169" t="s">
        <v>2365</v>
      </c>
      <c r="F14" s="170" t="s">
        <v>2328</v>
      </c>
      <c r="G14" s="170" t="s">
        <v>5</v>
      </c>
      <c r="H14" s="170" t="s">
        <v>5</v>
      </c>
      <c r="I14" s="163">
        <v>2014</v>
      </c>
      <c r="J14" s="100" t="s">
        <v>942</v>
      </c>
      <c r="K14" s="167" t="s">
        <v>33</v>
      </c>
      <c r="L14" s="107">
        <v>51</v>
      </c>
      <c r="M14" s="114" t="s">
        <v>35</v>
      </c>
      <c r="N14" s="101" t="s">
        <v>1804</v>
      </c>
      <c r="O14" s="168" t="s">
        <v>1830</v>
      </c>
      <c r="P14" s="168" t="s">
        <v>1987</v>
      </c>
      <c r="Q14" s="169" t="s">
        <v>2193</v>
      </c>
      <c r="R14" s="101" t="s">
        <v>1801</v>
      </c>
    </row>
    <row r="15" spans="1:18" ht="12" customHeight="1" x14ac:dyDescent="0.15">
      <c r="A15" s="99" t="s">
        <v>93</v>
      </c>
      <c r="B15" s="100" t="s">
        <v>9</v>
      </c>
      <c r="C15" s="101" t="s">
        <v>32</v>
      </c>
      <c r="D15" s="170" t="s">
        <v>224</v>
      </c>
      <c r="E15" s="169" t="s">
        <v>2365</v>
      </c>
      <c r="F15" s="170" t="s">
        <v>2328</v>
      </c>
      <c r="G15" s="170" t="s">
        <v>244</v>
      </c>
      <c r="H15" s="170" t="s">
        <v>228</v>
      </c>
      <c r="I15" s="163">
        <v>2014</v>
      </c>
      <c r="J15" s="100" t="s">
        <v>942</v>
      </c>
      <c r="K15" s="167" t="s">
        <v>33</v>
      </c>
      <c r="L15" s="107">
        <v>77</v>
      </c>
      <c r="M15" s="107" t="s">
        <v>35</v>
      </c>
      <c r="N15" s="101" t="s">
        <v>1804</v>
      </c>
      <c r="O15" s="168" t="s">
        <v>1831</v>
      </c>
      <c r="P15" s="168" t="s">
        <v>1988</v>
      </c>
      <c r="Q15" s="169" t="s">
        <v>2194</v>
      </c>
      <c r="R15" s="101" t="s">
        <v>1801</v>
      </c>
    </row>
    <row r="16" spans="1:18" ht="12" customHeight="1" x14ac:dyDescent="0.15">
      <c r="A16" s="109" t="s">
        <v>94</v>
      </c>
      <c r="B16" s="110" t="s">
        <v>9</v>
      </c>
      <c r="C16" s="111" t="s">
        <v>32</v>
      </c>
      <c r="D16" s="167" t="s">
        <v>224</v>
      </c>
      <c r="E16" s="169" t="s">
        <v>2365</v>
      </c>
      <c r="F16" s="167" t="s">
        <v>2329</v>
      </c>
      <c r="G16" s="167" t="s">
        <v>232</v>
      </c>
      <c r="H16" s="167" t="s">
        <v>230</v>
      </c>
      <c r="I16" s="165">
        <v>2014</v>
      </c>
      <c r="J16" s="100" t="s">
        <v>942</v>
      </c>
      <c r="K16" s="167" t="s">
        <v>33</v>
      </c>
      <c r="L16" s="114">
        <v>90</v>
      </c>
      <c r="M16" s="114" t="s">
        <v>34</v>
      </c>
      <c r="N16" s="101" t="s">
        <v>1804</v>
      </c>
      <c r="O16" s="171" t="s">
        <v>1832</v>
      </c>
      <c r="P16" s="171" t="s">
        <v>1989</v>
      </c>
      <c r="Q16" s="172" t="s">
        <v>2195</v>
      </c>
      <c r="R16" s="101" t="s">
        <v>1801</v>
      </c>
    </row>
    <row r="17" spans="1:18" ht="12" customHeight="1" x14ac:dyDescent="0.15">
      <c r="A17" s="99" t="s">
        <v>95</v>
      </c>
      <c r="B17" s="100" t="s">
        <v>9</v>
      </c>
      <c r="C17" s="101" t="s">
        <v>32</v>
      </c>
      <c r="D17" s="170" t="s">
        <v>224</v>
      </c>
      <c r="E17" s="169" t="s">
        <v>2365</v>
      </c>
      <c r="F17" s="170" t="s">
        <v>2328</v>
      </c>
      <c r="G17" s="170" t="s">
        <v>244</v>
      </c>
      <c r="H17" s="170" t="s">
        <v>236</v>
      </c>
      <c r="I17" s="163">
        <v>2014</v>
      </c>
      <c r="J17" s="100" t="s">
        <v>942</v>
      </c>
      <c r="K17" s="167" t="s">
        <v>33</v>
      </c>
      <c r="L17" s="107">
        <v>77</v>
      </c>
      <c r="M17" s="107" t="s">
        <v>35</v>
      </c>
      <c r="N17" s="101" t="s">
        <v>1804</v>
      </c>
      <c r="O17" s="168" t="s">
        <v>1833</v>
      </c>
      <c r="P17" s="168" t="s">
        <v>1990</v>
      </c>
      <c r="Q17" s="169" t="s">
        <v>2196</v>
      </c>
      <c r="R17" s="101" t="s">
        <v>1801</v>
      </c>
    </row>
    <row r="18" spans="1:18" ht="12" customHeight="1" x14ac:dyDescent="0.15">
      <c r="A18" s="99" t="s">
        <v>99</v>
      </c>
      <c r="B18" s="100" t="s">
        <v>9</v>
      </c>
      <c r="C18" s="101" t="s">
        <v>32</v>
      </c>
      <c r="D18" s="170" t="s">
        <v>224</v>
      </c>
      <c r="E18" s="169" t="s">
        <v>2365</v>
      </c>
      <c r="F18" s="167" t="s">
        <v>1758</v>
      </c>
      <c r="G18" s="170" t="s">
        <v>232</v>
      </c>
      <c r="H18" s="170" t="s">
        <v>236</v>
      </c>
      <c r="I18" s="163">
        <v>2014</v>
      </c>
      <c r="J18" s="100" t="s">
        <v>942</v>
      </c>
      <c r="K18" s="167" t="s">
        <v>33</v>
      </c>
      <c r="L18" s="107">
        <v>87</v>
      </c>
      <c r="M18" s="107" t="s">
        <v>35</v>
      </c>
      <c r="N18" s="101" t="s">
        <v>1804</v>
      </c>
      <c r="O18" s="168" t="s">
        <v>1837</v>
      </c>
      <c r="P18" s="168" t="s">
        <v>1994</v>
      </c>
      <c r="Q18" s="169" t="s">
        <v>2200</v>
      </c>
      <c r="R18" s="107" t="s">
        <v>1802</v>
      </c>
    </row>
    <row r="19" spans="1:18" ht="12" customHeight="1" x14ac:dyDescent="0.15">
      <c r="A19" s="99" t="s">
        <v>100</v>
      </c>
      <c r="B19" s="100" t="s">
        <v>9</v>
      </c>
      <c r="C19" s="101" t="s">
        <v>32</v>
      </c>
      <c r="D19" s="170" t="s">
        <v>224</v>
      </c>
      <c r="E19" s="169" t="s">
        <v>2365</v>
      </c>
      <c r="F19" s="170" t="s">
        <v>1758</v>
      </c>
      <c r="G19" s="170" t="s">
        <v>232</v>
      </c>
      <c r="H19" s="170" t="s">
        <v>241</v>
      </c>
      <c r="I19" s="163">
        <v>2014</v>
      </c>
      <c r="J19" s="100" t="s">
        <v>942</v>
      </c>
      <c r="K19" s="167" t="s">
        <v>33</v>
      </c>
      <c r="L19" s="107">
        <v>91</v>
      </c>
      <c r="M19" s="107" t="s">
        <v>34</v>
      </c>
      <c r="N19" s="101" t="s">
        <v>1804</v>
      </c>
      <c r="O19" s="168" t="s">
        <v>1838</v>
      </c>
      <c r="P19" s="168" t="s">
        <v>1995</v>
      </c>
      <c r="Q19" s="169" t="s">
        <v>2201</v>
      </c>
      <c r="R19" s="107" t="s">
        <v>1802</v>
      </c>
    </row>
    <row r="20" spans="1:18" ht="12" customHeight="1" x14ac:dyDescent="0.15">
      <c r="A20" s="109" t="s">
        <v>101</v>
      </c>
      <c r="B20" s="110" t="s">
        <v>9</v>
      </c>
      <c r="C20" s="111" t="s">
        <v>32</v>
      </c>
      <c r="D20" s="167" t="s">
        <v>224</v>
      </c>
      <c r="E20" s="169" t="s">
        <v>2365</v>
      </c>
      <c r="F20" s="167" t="s">
        <v>1758</v>
      </c>
      <c r="G20" s="167" t="s">
        <v>240</v>
      </c>
      <c r="H20" s="167" t="s">
        <v>230</v>
      </c>
      <c r="I20" s="165">
        <v>2014</v>
      </c>
      <c r="J20" s="110" t="s">
        <v>942</v>
      </c>
      <c r="K20" s="167" t="s">
        <v>33</v>
      </c>
      <c r="L20" s="114">
        <v>79</v>
      </c>
      <c r="M20" s="114" t="s">
        <v>34</v>
      </c>
      <c r="N20" s="111" t="s">
        <v>1804</v>
      </c>
      <c r="O20" s="171" t="s">
        <v>1839</v>
      </c>
      <c r="P20" s="171" t="s">
        <v>2116</v>
      </c>
      <c r="Q20" s="172" t="s">
        <v>2202</v>
      </c>
      <c r="R20" s="114" t="s">
        <v>1802</v>
      </c>
    </row>
    <row r="21" spans="1:18" ht="12" customHeight="1" x14ac:dyDescent="0.15">
      <c r="A21" s="99" t="s">
        <v>102</v>
      </c>
      <c r="B21" s="100" t="s">
        <v>9</v>
      </c>
      <c r="C21" s="101" t="s">
        <v>32</v>
      </c>
      <c r="D21" s="170" t="s">
        <v>224</v>
      </c>
      <c r="E21" s="169" t="s">
        <v>2365</v>
      </c>
      <c r="F21" s="170" t="s">
        <v>1758</v>
      </c>
      <c r="G21" s="170" t="s">
        <v>232</v>
      </c>
      <c r="H21" s="170" t="s">
        <v>230</v>
      </c>
      <c r="I21" s="163">
        <v>2014</v>
      </c>
      <c r="J21" s="100" t="s">
        <v>942</v>
      </c>
      <c r="K21" s="167" t="s">
        <v>33</v>
      </c>
      <c r="L21" s="107">
        <v>75</v>
      </c>
      <c r="M21" s="107" t="s">
        <v>35</v>
      </c>
      <c r="N21" s="101" t="s">
        <v>1804</v>
      </c>
      <c r="O21" s="168" t="s">
        <v>1840</v>
      </c>
      <c r="P21" s="168" t="s">
        <v>1996</v>
      </c>
      <c r="Q21" s="169" t="s">
        <v>2203</v>
      </c>
      <c r="R21" s="107" t="s">
        <v>1802</v>
      </c>
    </row>
    <row r="22" spans="1:18" ht="12" customHeight="1" x14ac:dyDescent="0.15">
      <c r="A22" s="99" t="s">
        <v>109</v>
      </c>
      <c r="B22" s="100" t="s">
        <v>9</v>
      </c>
      <c r="C22" s="101" t="s">
        <v>32</v>
      </c>
      <c r="D22" s="170" t="s">
        <v>224</v>
      </c>
      <c r="E22" s="169" t="s">
        <v>2365</v>
      </c>
      <c r="F22" s="170" t="s">
        <v>2328</v>
      </c>
      <c r="G22" s="170" t="s">
        <v>244</v>
      </c>
      <c r="H22" s="170" t="s">
        <v>228</v>
      </c>
      <c r="I22" s="163">
        <v>2014</v>
      </c>
      <c r="J22" s="100" t="s">
        <v>942</v>
      </c>
      <c r="K22" s="167" t="s">
        <v>33</v>
      </c>
      <c r="L22" s="107">
        <v>91</v>
      </c>
      <c r="M22" s="107" t="s">
        <v>35</v>
      </c>
      <c r="N22" s="101" t="s">
        <v>1804</v>
      </c>
      <c r="O22" s="168" t="s">
        <v>1847</v>
      </c>
      <c r="P22" s="168" t="s">
        <v>2003</v>
      </c>
      <c r="Q22" s="169" t="s">
        <v>2210</v>
      </c>
      <c r="R22" s="107" t="s">
        <v>1802</v>
      </c>
    </row>
    <row r="23" spans="1:18" ht="12" customHeight="1" x14ac:dyDescent="0.15">
      <c r="A23" s="99" t="s">
        <v>110</v>
      </c>
      <c r="B23" s="100" t="s">
        <v>9</v>
      </c>
      <c r="C23" s="101" t="s">
        <v>32</v>
      </c>
      <c r="D23" s="170" t="s">
        <v>224</v>
      </c>
      <c r="E23" s="169" t="s">
        <v>2365</v>
      </c>
      <c r="F23" s="170" t="s">
        <v>2328</v>
      </c>
      <c r="G23" s="170" t="s">
        <v>232</v>
      </c>
      <c r="H23" s="170" t="s">
        <v>230</v>
      </c>
      <c r="I23" s="163">
        <v>2014</v>
      </c>
      <c r="J23" s="100" t="s">
        <v>942</v>
      </c>
      <c r="K23" s="167" t="s">
        <v>33</v>
      </c>
      <c r="L23" s="107">
        <v>88</v>
      </c>
      <c r="M23" s="107" t="s">
        <v>34</v>
      </c>
      <c r="N23" s="101" t="s">
        <v>1804</v>
      </c>
      <c r="O23" s="168" t="s">
        <v>1848</v>
      </c>
      <c r="P23" s="168" t="s">
        <v>2004</v>
      </c>
      <c r="Q23" s="169" t="s">
        <v>2211</v>
      </c>
      <c r="R23" s="107" t="s">
        <v>1802</v>
      </c>
    </row>
    <row r="24" spans="1:18" ht="12" customHeight="1" x14ac:dyDescent="0.15">
      <c r="A24" s="99" t="s">
        <v>111</v>
      </c>
      <c r="B24" s="100" t="s">
        <v>9</v>
      </c>
      <c r="C24" s="101" t="s">
        <v>32</v>
      </c>
      <c r="D24" s="170" t="s">
        <v>224</v>
      </c>
      <c r="E24" s="169" t="s">
        <v>2365</v>
      </c>
      <c r="F24" s="170" t="s">
        <v>2328</v>
      </c>
      <c r="G24" s="170" t="s">
        <v>249</v>
      </c>
      <c r="H24" s="170" t="s">
        <v>250</v>
      </c>
      <c r="I24" s="163">
        <v>2014</v>
      </c>
      <c r="J24" s="100" t="s">
        <v>942</v>
      </c>
      <c r="K24" s="167" t="s">
        <v>33</v>
      </c>
      <c r="L24" s="107">
        <v>70</v>
      </c>
      <c r="M24" s="107" t="s">
        <v>35</v>
      </c>
      <c r="N24" s="101" t="s">
        <v>1804</v>
      </c>
      <c r="O24" s="168" t="s">
        <v>1849</v>
      </c>
      <c r="P24" s="168" t="s">
        <v>2005</v>
      </c>
      <c r="Q24" s="169" t="s">
        <v>2212</v>
      </c>
      <c r="R24" s="107" t="s">
        <v>1802</v>
      </c>
    </row>
    <row r="25" spans="1:18" ht="12" customHeight="1" x14ac:dyDescent="0.15">
      <c r="A25" s="99" t="s">
        <v>115</v>
      </c>
      <c r="B25" s="100" t="s">
        <v>9</v>
      </c>
      <c r="C25" s="101" t="s">
        <v>32</v>
      </c>
      <c r="D25" s="170" t="s">
        <v>224</v>
      </c>
      <c r="E25" s="169" t="s">
        <v>2365</v>
      </c>
      <c r="F25" s="170" t="s">
        <v>2334</v>
      </c>
      <c r="G25" s="170" t="s">
        <v>232</v>
      </c>
      <c r="H25" s="170" t="s">
        <v>241</v>
      </c>
      <c r="I25" s="163">
        <v>2014</v>
      </c>
      <c r="J25" s="100" t="s">
        <v>942</v>
      </c>
      <c r="K25" s="167" t="s">
        <v>33</v>
      </c>
      <c r="L25" s="107">
        <v>81</v>
      </c>
      <c r="M25" s="107" t="s">
        <v>35</v>
      </c>
      <c r="N25" s="101" t="s">
        <v>1804</v>
      </c>
      <c r="O25" s="168" t="s">
        <v>1853</v>
      </c>
      <c r="P25" s="168" t="s">
        <v>2009</v>
      </c>
      <c r="Q25" s="169" t="s">
        <v>2216</v>
      </c>
      <c r="R25" s="107" t="s">
        <v>1802</v>
      </c>
    </row>
    <row r="26" spans="1:18" ht="12" customHeight="1" x14ac:dyDescent="0.15">
      <c r="A26" s="99" t="s">
        <v>126</v>
      </c>
      <c r="B26" s="100" t="s">
        <v>9</v>
      </c>
      <c r="C26" s="101" t="s">
        <v>32</v>
      </c>
      <c r="D26" s="170" t="s">
        <v>224</v>
      </c>
      <c r="E26" s="169" t="s">
        <v>2365</v>
      </c>
      <c r="F26" s="170" t="s">
        <v>2332</v>
      </c>
      <c r="G26" s="170" t="s">
        <v>235</v>
      </c>
      <c r="H26" s="170" t="s">
        <v>236</v>
      </c>
      <c r="I26" s="163">
        <v>2014</v>
      </c>
      <c r="J26" s="100" t="s">
        <v>942</v>
      </c>
      <c r="K26" s="167" t="s">
        <v>33</v>
      </c>
      <c r="L26" s="107">
        <v>45</v>
      </c>
      <c r="M26" s="107" t="s">
        <v>34</v>
      </c>
      <c r="N26" s="101" t="s">
        <v>1804</v>
      </c>
      <c r="O26" s="168" t="s">
        <v>1864</v>
      </c>
      <c r="P26" s="168" t="s">
        <v>2020</v>
      </c>
      <c r="Q26" s="169" t="s">
        <v>2227</v>
      </c>
      <c r="R26" s="107" t="s">
        <v>1802</v>
      </c>
    </row>
    <row r="27" spans="1:18" ht="12" customHeight="1" x14ac:dyDescent="0.15">
      <c r="A27" s="99" t="s">
        <v>127</v>
      </c>
      <c r="B27" s="100" t="s">
        <v>9</v>
      </c>
      <c r="C27" s="101" t="s">
        <v>32</v>
      </c>
      <c r="D27" s="170" t="s">
        <v>224</v>
      </c>
      <c r="E27" s="169" t="s">
        <v>2365</v>
      </c>
      <c r="F27" s="170" t="s">
        <v>2328</v>
      </c>
      <c r="G27" s="170" t="s">
        <v>5</v>
      </c>
      <c r="H27" s="170" t="s">
        <v>5</v>
      </c>
      <c r="I27" s="164" t="s">
        <v>5</v>
      </c>
      <c r="J27" s="100" t="s">
        <v>942</v>
      </c>
      <c r="K27" s="167" t="s">
        <v>33</v>
      </c>
      <c r="L27" s="167">
        <v>89</v>
      </c>
      <c r="M27" s="114" t="s">
        <v>35</v>
      </c>
      <c r="N27" s="101" t="s">
        <v>1804</v>
      </c>
      <c r="O27" s="168" t="s">
        <v>1865</v>
      </c>
      <c r="P27" s="168" t="s">
        <v>2021</v>
      </c>
      <c r="Q27" s="169" t="s">
        <v>2228</v>
      </c>
      <c r="R27" s="107" t="s">
        <v>1802</v>
      </c>
    </row>
    <row r="28" spans="1:18" ht="12" customHeight="1" x14ac:dyDescent="0.15">
      <c r="A28" s="99" t="s">
        <v>128</v>
      </c>
      <c r="B28" s="100" t="s">
        <v>9</v>
      </c>
      <c r="C28" s="101" t="s">
        <v>32</v>
      </c>
      <c r="D28" s="170" t="s">
        <v>224</v>
      </c>
      <c r="E28" s="169" t="s">
        <v>2365</v>
      </c>
      <c r="F28" s="167" t="s">
        <v>1758</v>
      </c>
      <c r="G28" s="170" t="s">
        <v>232</v>
      </c>
      <c r="H28" s="170" t="s">
        <v>236</v>
      </c>
      <c r="I28" s="163">
        <v>2014</v>
      </c>
      <c r="J28" s="100" t="s">
        <v>942</v>
      </c>
      <c r="K28" s="167" t="s">
        <v>33</v>
      </c>
      <c r="L28" s="107">
        <v>86</v>
      </c>
      <c r="M28" s="107" t="s">
        <v>34</v>
      </c>
      <c r="N28" s="101" t="s">
        <v>1804</v>
      </c>
      <c r="O28" s="168" t="s">
        <v>1866</v>
      </c>
      <c r="P28" s="168" t="s">
        <v>2022</v>
      </c>
      <c r="Q28" s="169" t="s">
        <v>2229</v>
      </c>
      <c r="R28" s="107" t="s">
        <v>1802</v>
      </c>
    </row>
    <row r="29" spans="1:18" ht="12" customHeight="1" x14ac:dyDescent="0.15">
      <c r="A29" s="99" t="s">
        <v>129</v>
      </c>
      <c r="B29" s="100" t="s">
        <v>9</v>
      </c>
      <c r="C29" s="101" t="s">
        <v>32</v>
      </c>
      <c r="D29" s="170" t="s">
        <v>224</v>
      </c>
      <c r="E29" s="169" t="s">
        <v>2365</v>
      </c>
      <c r="F29" s="170" t="s">
        <v>2328</v>
      </c>
      <c r="G29" s="170" t="s">
        <v>5</v>
      </c>
      <c r="H29" s="170" t="s">
        <v>5</v>
      </c>
      <c r="I29" s="163">
        <v>2013</v>
      </c>
      <c r="J29" s="100" t="s">
        <v>942</v>
      </c>
      <c r="K29" s="167" t="s">
        <v>33</v>
      </c>
      <c r="L29" s="170">
        <v>66</v>
      </c>
      <c r="M29" s="114" t="s">
        <v>35</v>
      </c>
      <c r="N29" s="101" t="s">
        <v>1804</v>
      </c>
      <c r="O29" s="168" t="s">
        <v>1867</v>
      </c>
      <c r="P29" s="168" t="s">
        <v>2023</v>
      </c>
      <c r="Q29" s="169" t="s">
        <v>2230</v>
      </c>
      <c r="R29" s="107" t="s">
        <v>1802</v>
      </c>
    </row>
    <row r="30" spans="1:18" ht="12" customHeight="1" x14ac:dyDescent="0.15">
      <c r="A30" s="99" t="s">
        <v>130</v>
      </c>
      <c r="B30" s="100" t="s">
        <v>9</v>
      </c>
      <c r="C30" s="101" t="s">
        <v>32</v>
      </c>
      <c r="D30" s="170" t="s">
        <v>224</v>
      </c>
      <c r="E30" s="169" t="s">
        <v>2365</v>
      </c>
      <c r="F30" s="170" t="s">
        <v>1758</v>
      </c>
      <c r="G30" s="170" t="s">
        <v>232</v>
      </c>
      <c r="H30" s="170" t="s">
        <v>230</v>
      </c>
      <c r="I30" s="163">
        <v>2014</v>
      </c>
      <c r="J30" s="100" t="s">
        <v>942</v>
      </c>
      <c r="K30" s="167" t="s">
        <v>33</v>
      </c>
      <c r="L30" s="107">
        <v>80</v>
      </c>
      <c r="M30" s="107" t="s">
        <v>35</v>
      </c>
      <c r="N30" s="101" t="s">
        <v>1804</v>
      </c>
      <c r="O30" s="168" t="s">
        <v>1868</v>
      </c>
      <c r="P30" s="168" t="s">
        <v>2024</v>
      </c>
      <c r="Q30" s="169" t="s">
        <v>2231</v>
      </c>
      <c r="R30" s="107" t="s">
        <v>1802</v>
      </c>
    </row>
    <row r="31" spans="1:18" ht="12" customHeight="1" x14ac:dyDescent="0.15">
      <c r="A31" s="109" t="s">
        <v>133</v>
      </c>
      <c r="B31" s="100" t="s">
        <v>9</v>
      </c>
      <c r="C31" s="101" t="s">
        <v>32</v>
      </c>
      <c r="D31" s="170" t="s">
        <v>224</v>
      </c>
      <c r="E31" s="169" t="s">
        <v>2365</v>
      </c>
      <c r="F31" s="170" t="s">
        <v>2328</v>
      </c>
      <c r="G31" s="170" t="s">
        <v>232</v>
      </c>
      <c r="H31" s="170" t="s">
        <v>233</v>
      </c>
      <c r="I31" s="163">
        <v>2014</v>
      </c>
      <c r="J31" s="100" t="s">
        <v>942</v>
      </c>
      <c r="K31" s="167" t="s">
        <v>33</v>
      </c>
      <c r="L31" s="107">
        <v>67</v>
      </c>
      <c r="M31" s="107" t="s">
        <v>34</v>
      </c>
      <c r="N31" s="101" t="s">
        <v>1804</v>
      </c>
      <c r="O31" s="171" t="s">
        <v>1871</v>
      </c>
      <c r="P31" s="171" t="s">
        <v>2027</v>
      </c>
      <c r="Q31" s="172" t="s">
        <v>2234</v>
      </c>
      <c r="R31" s="107" t="s">
        <v>1802</v>
      </c>
    </row>
    <row r="32" spans="1:18" ht="12" customHeight="1" x14ac:dyDescent="0.15">
      <c r="A32" s="99" t="s">
        <v>134</v>
      </c>
      <c r="B32" s="100" t="s">
        <v>9</v>
      </c>
      <c r="C32" s="101" t="s">
        <v>32</v>
      </c>
      <c r="D32" s="170" t="s">
        <v>224</v>
      </c>
      <c r="E32" s="169" t="s">
        <v>2365</v>
      </c>
      <c r="F32" s="170" t="s">
        <v>2334</v>
      </c>
      <c r="G32" s="170" t="s">
        <v>232</v>
      </c>
      <c r="H32" s="170" t="s">
        <v>230</v>
      </c>
      <c r="I32" s="163">
        <v>2014</v>
      </c>
      <c r="J32" s="100" t="s">
        <v>942</v>
      </c>
      <c r="K32" s="167" t="s">
        <v>33</v>
      </c>
      <c r="L32" s="107">
        <v>90</v>
      </c>
      <c r="M32" s="107" t="s">
        <v>35</v>
      </c>
      <c r="N32" s="101" t="s">
        <v>1804</v>
      </c>
      <c r="O32" s="168" t="s">
        <v>1872</v>
      </c>
      <c r="P32" s="168" t="s">
        <v>2028</v>
      </c>
      <c r="Q32" s="169" t="s">
        <v>2235</v>
      </c>
      <c r="R32" s="107" t="s">
        <v>1802</v>
      </c>
    </row>
    <row r="33" spans="1:18" ht="12" customHeight="1" x14ac:dyDescent="0.15">
      <c r="A33" s="99" t="s">
        <v>137</v>
      </c>
      <c r="B33" s="100" t="s">
        <v>9</v>
      </c>
      <c r="C33" s="101" t="s">
        <v>32</v>
      </c>
      <c r="D33" s="170" t="s">
        <v>224</v>
      </c>
      <c r="E33" s="169" t="s">
        <v>2365</v>
      </c>
      <c r="F33" s="170" t="s">
        <v>2328</v>
      </c>
      <c r="G33" s="170" t="s">
        <v>5</v>
      </c>
      <c r="H33" s="170" t="s">
        <v>5</v>
      </c>
      <c r="I33" s="163">
        <v>2013</v>
      </c>
      <c r="J33" s="100" t="s">
        <v>942</v>
      </c>
      <c r="K33" s="167" t="s">
        <v>33</v>
      </c>
      <c r="L33" s="170">
        <v>86</v>
      </c>
      <c r="M33" s="114" t="s">
        <v>35</v>
      </c>
      <c r="N33" s="101" t="s">
        <v>1804</v>
      </c>
      <c r="O33" s="168" t="s">
        <v>1875</v>
      </c>
      <c r="P33" s="168" t="s">
        <v>2031</v>
      </c>
      <c r="Q33" s="169" t="s">
        <v>2238</v>
      </c>
      <c r="R33" s="107" t="s">
        <v>1802</v>
      </c>
    </row>
    <row r="34" spans="1:18" ht="12" customHeight="1" x14ac:dyDescent="0.15">
      <c r="A34" s="99" t="s">
        <v>144</v>
      </c>
      <c r="B34" s="100" t="s">
        <v>9</v>
      </c>
      <c r="C34" s="101" t="s">
        <v>32</v>
      </c>
      <c r="D34" s="170" t="s">
        <v>224</v>
      </c>
      <c r="E34" s="169" t="s">
        <v>2365</v>
      </c>
      <c r="F34" s="170" t="s">
        <v>2334</v>
      </c>
      <c r="G34" s="101" t="s">
        <v>229</v>
      </c>
      <c r="H34" s="101" t="s">
        <v>260</v>
      </c>
      <c r="I34" s="164" t="s">
        <v>5</v>
      </c>
      <c r="J34" s="100" t="s">
        <v>942</v>
      </c>
      <c r="K34" s="167" t="s">
        <v>33</v>
      </c>
      <c r="L34" s="170" t="s">
        <v>5</v>
      </c>
      <c r="M34" s="114" t="s">
        <v>35</v>
      </c>
      <c r="N34" s="101" t="s">
        <v>1804</v>
      </c>
      <c r="O34" s="168" t="s">
        <v>1882</v>
      </c>
      <c r="P34" s="168" t="s">
        <v>2038</v>
      </c>
      <c r="Q34" s="169" t="s">
        <v>2245</v>
      </c>
      <c r="R34" s="107" t="s">
        <v>1802</v>
      </c>
    </row>
    <row r="35" spans="1:18" ht="12" customHeight="1" x14ac:dyDescent="0.15">
      <c r="A35" s="99" t="s">
        <v>150</v>
      </c>
      <c r="B35" s="100" t="s">
        <v>9</v>
      </c>
      <c r="C35" s="101" t="s">
        <v>32</v>
      </c>
      <c r="D35" s="170" t="s">
        <v>224</v>
      </c>
      <c r="E35" s="169" t="s">
        <v>2365</v>
      </c>
      <c r="F35" s="167" t="s">
        <v>1758</v>
      </c>
      <c r="G35" s="170" t="s">
        <v>5</v>
      </c>
      <c r="H35" s="170" t="s">
        <v>5</v>
      </c>
      <c r="I35" s="163">
        <v>2013</v>
      </c>
      <c r="J35" s="100" t="s">
        <v>942</v>
      </c>
      <c r="K35" s="167" t="s">
        <v>33</v>
      </c>
      <c r="L35" s="170">
        <v>65</v>
      </c>
      <c r="M35" s="114" t="s">
        <v>34</v>
      </c>
      <c r="N35" s="101" t="s">
        <v>1804</v>
      </c>
      <c r="O35" s="168" t="s">
        <v>1888</v>
      </c>
      <c r="P35" s="168" t="s">
        <v>2044</v>
      </c>
      <c r="Q35" s="169" t="s">
        <v>2251</v>
      </c>
      <c r="R35" s="107" t="s">
        <v>1802</v>
      </c>
    </row>
    <row r="36" spans="1:18" ht="12" customHeight="1" x14ac:dyDescent="0.15">
      <c r="A36" s="99" t="s">
        <v>151</v>
      </c>
      <c r="B36" s="100" t="s">
        <v>9</v>
      </c>
      <c r="C36" s="101" t="s">
        <v>32</v>
      </c>
      <c r="D36" s="170" t="s">
        <v>224</v>
      </c>
      <c r="E36" s="169" t="s">
        <v>2365</v>
      </c>
      <c r="F36" s="170" t="s">
        <v>2328</v>
      </c>
      <c r="G36" s="170" t="s">
        <v>249</v>
      </c>
      <c r="H36" s="170" t="s">
        <v>228</v>
      </c>
      <c r="I36" s="163">
        <v>2014</v>
      </c>
      <c r="J36" s="100" t="s">
        <v>942</v>
      </c>
      <c r="K36" s="167" t="s">
        <v>33</v>
      </c>
      <c r="L36" s="107">
        <v>82</v>
      </c>
      <c r="M36" s="107" t="s">
        <v>35</v>
      </c>
      <c r="N36" s="101" t="s">
        <v>1804</v>
      </c>
      <c r="O36" s="168" t="s">
        <v>1889</v>
      </c>
      <c r="P36" s="168" t="s">
        <v>2117</v>
      </c>
      <c r="Q36" s="169" t="s">
        <v>2252</v>
      </c>
      <c r="R36" s="107" t="s">
        <v>1802</v>
      </c>
    </row>
    <row r="37" spans="1:18" ht="12" customHeight="1" x14ac:dyDescent="0.15">
      <c r="A37" s="99" t="s">
        <v>152</v>
      </c>
      <c r="B37" s="100" t="s">
        <v>9</v>
      </c>
      <c r="C37" s="101" t="s">
        <v>32</v>
      </c>
      <c r="D37" s="170" t="s">
        <v>224</v>
      </c>
      <c r="E37" s="169" t="s">
        <v>2365</v>
      </c>
      <c r="F37" s="170" t="s">
        <v>2328</v>
      </c>
      <c r="G37" s="170" t="s">
        <v>232</v>
      </c>
      <c r="H37" s="170" t="s">
        <v>228</v>
      </c>
      <c r="I37" s="163">
        <v>2014</v>
      </c>
      <c r="J37" s="100" t="s">
        <v>942</v>
      </c>
      <c r="K37" s="167" t="s">
        <v>33</v>
      </c>
      <c r="L37" s="107">
        <v>55</v>
      </c>
      <c r="M37" s="107" t="s">
        <v>34</v>
      </c>
      <c r="N37" s="101" t="s">
        <v>1804</v>
      </c>
      <c r="O37" s="168" t="s">
        <v>1890</v>
      </c>
      <c r="P37" s="168" t="s">
        <v>2045</v>
      </c>
      <c r="Q37" s="169" t="s">
        <v>2253</v>
      </c>
      <c r="R37" s="107" t="s">
        <v>1802</v>
      </c>
    </row>
    <row r="38" spans="1:18" ht="12" customHeight="1" x14ac:dyDescent="0.15">
      <c r="A38" s="99" t="s">
        <v>153</v>
      </c>
      <c r="B38" s="100" t="s">
        <v>9</v>
      </c>
      <c r="C38" s="101" t="s">
        <v>32</v>
      </c>
      <c r="D38" s="170" t="s">
        <v>224</v>
      </c>
      <c r="E38" s="169" t="s">
        <v>2365</v>
      </c>
      <c r="F38" s="170" t="s">
        <v>2328</v>
      </c>
      <c r="G38" s="170" t="s">
        <v>244</v>
      </c>
      <c r="H38" s="170" t="s">
        <v>248</v>
      </c>
      <c r="I38" s="163">
        <v>2014</v>
      </c>
      <c r="J38" s="100" t="s">
        <v>942</v>
      </c>
      <c r="K38" s="167" t="s">
        <v>33</v>
      </c>
      <c r="L38" s="107">
        <v>49</v>
      </c>
      <c r="M38" s="107" t="s">
        <v>35</v>
      </c>
      <c r="N38" s="101" t="s">
        <v>1804</v>
      </c>
      <c r="O38" s="168" t="s">
        <v>1891</v>
      </c>
      <c r="P38" s="168" t="s">
        <v>2046</v>
      </c>
      <c r="Q38" s="169" t="s">
        <v>2254</v>
      </c>
      <c r="R38" s="107" t="s">
        <v>1802</v>
      </c>
    </row>
    <row r="39" spans="1:18" ht="12" customHeight="1" x14ac:dyDescent="0.15">
      <c r="A39" s="99" t="s">
        <v>154</v>
      </c>
      <c r="B39" s="100" t="s">
        <v>9</v>
      </c>
      <c r="C39" s="101" t="s">
        <v>32</v>
      </c>
      <c r="D39" s="170" t="s">
        <v>224</v>
      </c>
      <c r="E39" s="169" t="s">
        <v>2365</v>
      </c>
      <c r="F39" s="170" t="s">
        <v>2328</v>
      </c>
      <c r="G39" s="170" t="s">
        <v>244</v>
      </c>
      <c r="H39" s="170" t="s">
        <v>236</v>
      </c>
      <c r="I39" s="163">
        <v>2014</v>
      </c>
      <c r="J39" s="100" t="s">
        <v>942</v>
      </c>
      <c r="K39" s="167" t="s">
        <v>33</v>
      </c>
      <c r="L39" s="107">
        <v>86</v>
      </c>
      <c r="M39" s="107" t="s">
        <v>35</v>
      </c>
      <c r="N39" s="101" t="s">
        <v>1804</v>
      </c>
      <c r="O39" s="168" t="s">
        <v>1892</v>
      </c>
      <c r="P39" s="168" t="s">
        <v>2047</v>
      </c>
      <c r="Q39" s="169" t="s">
        <v>2255</v>
      </c>
      <c r="R39" s="107" t="s">
        <v>1802</v>
      </c>
    </row>
    <row r="40" spans="1:18" ht="12" customHeight="1" x14ac:dyDescent="0.15">
      <c r="A40" s="99" t="s">
        <v>166</v>
      </c>
      <c r="B40" s="100" t="s">
        <v>9</v>
      </c>
      <c r="C40" s="101" t="s">
        <v>32</v>
      </c>
      <c r="D40" s="170" t="s">
        <v>224</v>
      </c>
      <c r="E40" s="169" t="s">
        <v>2365</v>
      </c>
      <c r="F40" s="170" t="s">
        <v>1758</v>
      </c>
      <c r="G40" s="170" t="s">
        <v>5</v>
      </c>
      <c r="H40" s="170" t="s">
        <v>5</v>
      </c>
      <c r="I40" s="163">
        <v>2013</v>
      </c>
      <c r="J40" s="100" t="s">
        <v>942</v>
      </c>
      <c r="K40" s="167" t="s">
        <v>33</v>
      </c>
      <c r="L40" s="170">
        <v>80</v>
      </c>
      <c r="M40" s="114" t="s">
        <v>35</v>
      </c>
      <c r="N40" s="101" t="s">
        <v>1804</v>
      </c>
      <c r="O40" s="168" t="s">
        <v>1904</v>
      </c>
      <c r="P40" s="168" t="s">
        <v>2058</v>
      </c>
      <c r="Q40" s="169" t="s">
        <v>2267</v>
      </c>
      <c r="R40" s="107" t="s">
        <v>1802</v>
      </c>
    </row>
    <row r="41" spans="1:18" ht="12" customHeight="1" x14ac:dyDescent="0.15">
      <c r="A41" s="99" t="s">
        <v>175</v>
      </c>
      <c r="B41" s="100" t="s">
        <v>9</v>
      </c>
      <c r="C41" s="101" t="s">
        <v>32</v>
      </c>
      <c r="D41" s="170" t="s">
        <v>224</v>
      </c>
      <c r="E41" s="169" t="s">
        <v>2365</v>
      </c>
      <c r="F41" s="167" t="s">
        <v>1758</v>
      </c>
      <c r="G41" s="170" t="s">
        <v>5</v>
      </c>
      <c r="H41" s="170" t="s">
        <v>5</v>
      </c>
      <c r="I41" s="163">
        <v>2013</v>
      </c>
      <c r="J41" s="100" t="s">
        <v>942</v>
      </c>
      <c r="K41" s="167" t="s">
        <v>33</v>
      </c>
      <c r="L41" s="170">
        <v>64</v>
      </c>
      <c r="M41" s="114" t="s">
        <v>35</v>
      </c>
      <c r="N41" s="101" t="s">
        <v>1804</v>
      </c>
      <c r="O41" s="168" t="s">
        <v>1913</v>
      </c>
      <c r="P41" s="168" t="s">
        <v>2067</v>
      </c>
      <c r="Q41" s="169" t="s">
        <v>2276</v>
      </c>
      <c r="R41" s="107" t="s">
        <v>1802</v>
      </c>
    </row>
    <row r="42" spans="1:18" ht="12" customHeight="1" x14ac:dyDescent="0.15">
      <c r="A42" s="99" t="s">
        <v>178</v>
      </c>
      <c r="B42" s="100" t="s">
        <v>9</v>
      </c>
      <c r="C42" s="101" t="s">
        <v>32</v>
      </c>
      <c r="D42" s="170" t="s">
        <v>224</v>
      </c>
      <c r="E42" s="169" t="s">
        <v>2365</v>
      </c>
      <c r="F42" s="170" t="s">
        <v>1758</v>
      </c>
      <c r="G42" s="170" t="s">
        <v>5</v>
      </c>
      <c r="H42" s="170" t="s">
        <v>5</v>
      </c>
      <c r="I42" s="163">
        <v>2013</v>
      </c>
      <c r="J42" s="100" t="s">
        <v>942</v>
      </c>
      <c r="K42" s="167" t="s">
        <v>33</v>
      </c>
      <c r="L42" s="170">
        <v>86</v>
      </c>
      <c r="M42" s="114" t="s">
        <v>35</v>
      </c>
      <c r="N42" s="101" t="s">
        <v>1804</v>
      </c>
      <c r="O42" s="168" t="s">
        <v>1916</v>
      </c>
      <c r="P42" s="168" t="s">
        <v>2070</v>
      </c>
      <c r="Q42" s="169" t="s">
        <v>2279</v>
      </c>
      <c r="R42" s="107" t="s">
        <v>1802</v>
      </c>
    </row>
    <row r="43" spans="1:18" ht="12" customHeight="1" x14ac:dyDescent="0.15">
      <c r="A43" s="99" t="s">
        <v>186</v>
      </c>
      <c r="B43" s="100" t="s">
        <v>9</v>
      </c>
      <c r="C43" s="101" t="s">
        <v>32</v>
      </c>
      <c r="D43" s="170" t="s">
        <v>224</v>
      </c>
      <c r="E43" s="169" t="s">
        <v>2365</v>
      </c>
      <c r="F43" s="167" t="s">
        <v>1758</v>
      </c>
      <c r="G43" s="170" t="s">
        <v>5</v>
      </c>
      <c r="H43" s="170" t="s">
        <v>5</v>
      </c>
      <c r="I43" s="163">
        <v>2013</v>
      </c>
      <c r="J43" s="100" t="s">
        <v>942</v>
      </c>
      <c r="K43" s="167" t="s">
        <v>33</v>
      </c>
      <c r="L43" s="170">
        <v>93</v>
      </c>
      <c r="M43" s="114" t="s">
        <v>35</v>
      </c>
      <c r="N43" s="101" t="s">
        <v>1804</v>
      </c>
      <c r="O43" s="168" t="s">
        <v>1924</v>
      </c>
      <c r="P43" s="168" t="s">
        <v>2078</v>
      </c>
      <c r="Q43" s="169" t="s">
        <v>2287</v>
      </c>
      <c r="R43" s="107" t="s">
        <v>1802</v>
      </c>
    </row>
    <row r="44" spans="1:18" ht="12" customHeight="1" x14ac:dyDescent="0.15">
      <c r="A44" s="99" t="s">
        <v>187</v>
      </c>
      <c r="B44" s="100" t="s">
        <v>9</v>
      </c>
      <c r="C44" s="101" t="s">
        <v>32</v>
      </c>
      <c r="D44" s="170" t="s">
        <v>224</v>
      </c>
      <c r="E44" s="169" t="s">
        <v>2365</v>
      </c>
      <c r="F44" s="170" t="s">
        <v>1758</v>
      </c>
      <c r="G44" s="170" t="s">
        <v>5</v>
      </c>
      <c r="H44" s="170" t="s">
        <v>5</v>
      </c>
      <c r="I44" s="163">
        <v>2013</v>
      </c>
      <c r="J44" s="100" t="s">
        <v>942</v>
      </c>
      <c r="K44" s="167" t="s">
        <v>33</v>
      </c>
      <c r="L44" s="170">
        <v>90</v>
      </c>
      <c r="M44" s="114" t="s">
        <v>34</v>
      </c>
      <c r="N44" s="101" t="s">
        <v>1804</v>
      </c>
      <c r="O44" s="168" t="s">
        <v>1925</v>
      </c>
      <c r="P44" s="168" t="s">
        <v>2079</v>
      </c>
      <c r="Q44" s="169" t="s">
        <v>2288</v>
      </c>
      <c r="R44" s="107" t="s">
        <v>1802</v>
      </c>
    </row>
    <row r="45" spans="1:18" ht="12" customHeight="1" x14ac:dyDescent="0.15">
      <c r="A45" s="99" t="s">
        <v>188</v>
      </c>
      <c r="B45" s="100" t="s">
        <v>9</v>
      </c>
      <c r="C45" s="101" t="s">
        <v>32</v>
      </c>
      <c r="D45" s="170" t="s">
        <v>224</v>
      </c>
      <c r="E45" s="169" t="s">
        <v>2365</v>
      </c>
      <c r="F45" s="167" t="s">
        <v>1758</v>
      </c>
      <c r="G45" s="170" t="s">
        <v>5</v>
      </c>
      <c r="H45" s="170" t="s">
        <v>5</v>
      </c>
      <c r="I45" s="163">
        <v>2013</v>
      </c>
      <c r="J45" s="100" t="s">
        <v>942</v>
      </c>
      <c r="K45" s="167" t="s">
        <v>33</v>
      </c>
      <c r="L45" s="170">
        <v>92</v>
      </c>
      <c r="M45" s="114" t="s">
        <v>34</v>
      </c>
      <c r="N45" s="101" t="s">
        <v>1804</v>
      </c>
      <c r="O45" s="168" t="s">
        <v>1926</v>
      </c>
      <c r="P45" s="168" t="s">
        <v>2080</v>
      </c>
      <c r="Q45" s="169" t="s">
        <v>2289</v>
      </c>
      <c r="R45" s="107" t="s">
        <v>1802</v>
      </c>
    </row>
    <row r="46" spans="1:18" ht="12" customHeight="1" x14ac:dyDescent="0.15">
      <c r="A46" s="99" t="s">
        <v>201</v>
      </c>
      <c r="B46" s="100" t="s">
        <v>9</v>
      </c>
      <c r="C46" s="101" t="s">
        <v>32</v>
      </c>
      <c r="D46" s="170" t="s">
        <v>224</v>
      </c>
      <c r="E46" s="169" t="s">
        <v>2365</v>
      </c>
      <c r="F46" s="170" t="s">
        <v>1758</v>
      </c>
      <c r="G46" s="170" t="s">
        <v>5</v>
      </c>
      <c r="H46" s="170" t="s">
        <v>5</v>
      </c>
      <c r="I46" s="163">
        <v>2013</v>
      </c>
      <c r="J46" s="100" t="s">
        <v>942</v>
      </c>
      <c r="K46" s="167" t="s">
        <v>33</v>
      </c>
      <c r="L46" s="170">
        <v>41</v>
      </c>
      <c r="M46" s="114" t="s">
        <v>34</v>
      </c>
      <c r="N46" s="101" t="s">
        <v>1804</v>
      </c>
      <c r="O46" s="168" t="s">
        <v>1939</v>
      </c>
      <c r="P46" s="168" t="s">
        <v>2093</v>
      </c>
      <c r="Q46" s="169" t="s">
        <v>2302</v>
      </c>
      <c r="R46" s="107" t="s">
        <v>1802</v>
      </c>
    </row>
    <row r="47" spans="1:18" ht="12" customHeight="1" x14ac:dyDescent="0.15">
      <c r="A47" s="99" t="s">
        <v>202</v>
      </c>
      <c r="B47" s="100" t="s">
        <v>9</v>
      </c>
      <c r="C47" s="101" t="s">
        <v>32</v>
      </c>
      <c r="D47" s="170" t="s">
        <v>224</v>
      </c>
      <c r="E47" s="169" t="s">
        <v>2365</v>
      </c>
      <c r="F47" s="167" t="s">
        <v>1758</v>
      </c>
      <c r="G47" s="170" t="s">
        <v>5</v>
      </c>
      <c r="H47" s="170" t="s">
        <v>5</v>
      </c>
      <c r="I47" s="163">
        <v>2013</v>
      </c>
      <c r="J47" s="100" t="s">
        <v>942</v>
      </c>
      <c r="K47" s="167" t="s">
        <v>33</v>
      </c>
      <c r="L47" s="170">
        <v>73</v>
      </c>
      <c r="M47" s="114" t="s">
        <v>35</v>
      </c>
      <c r="N47" s="101" t="s">
        <v>1804</v>
      </c>
      <c r="O47" s="168" t="s">
        <v>1940</v>
      </c>
      <c r="P47" s="168" t="s">
        <v>2094</v>
      </c>
      <c r="Q47" s="169" t="s">
        <v>2303</v>
      </c>
      <c r="R47" s="107" t="s">
        <v>1802</v>
      </c>
    </row>
    <row r="48" spans="1:18" ht="12" customHeight="1" x14ac:dyDescent="0.15">
      <c r="A48" s="99" t="s">
        <v>203</v>
      </c>
      <c r="B48" s="100" t="s">
        <v>9</v>
      </c>
      <c r="C48" s="101" t="s">
        <v>32</v>
      </c>
      <c r="D48" s="170" t="s">
        <v>224</v>
      </c>
      <c r="E48" s="169" t="s">
        <v>2365</v>
      </c>
      <c r="F48" s="170" t="s">
        <v>1758</v>
      </c>
      <c r="G48" s="170" t="s">
        <v>5</v>
      </c>
      <c r="H48" s="170" t="s">
        <v>5</v>
      </c>
      <c r="I48" s="163">
        <v>2013</v>
      </c>
      <c r="J48" s="100" t="s">
        <v>942</v>
      </c>
      <c r="K48" s="167" t="s">
        <v>33</v>
      </c>
      <c r="L48" s="170">
        <v>83</v>
      </c>
      <c r="M48" s="114" t="s">
        <v>35</v>
      </c>
      <c r="N48" s="101" t="s">
        <v>1804</v>
      </c>
      <c r="O48" s="168" t="s">
        <v>1941</v>
      </c>
      <c r="P48" s="168" t="s">
        <v>2095</v>
      </c>
      <c r="Q48" s="169" t="s">
        <v>2304</v>
      </c>
      <c r="R48" s="107" t="s">
        <v>1802</v>
      </c>
    </row>
    <row r="49" spans="1:18" ht="12" customHeight="1" x14ac:dyDescent="0.15">
      <c r="A49" s="109" t="s">
        <v>204</v>
      </c>
      <c r="B49" s="100" t="s">
        <v>9</v>
      </c>
      <c r="C49" s="101" t="s">
        <v>32</v>
      </c>
      <c r="D49" s="170" t="s">
        <v>224</v>
      </c>
      <c r="E49" s="169" t="s">
        <v>2365</v>
      </c>
      <c r="F49" s="167" t="s">
        <v>1758</v>
      </c>
      <c r="G49" s="170" t="s">
        <v>5</v>
      </c>
      <c r="H49" s="170" t="s">
        <v>5</v>
      </c>
      <c r="I49" s="163">
        <v>2013</v>
      </c>
      <c r="J49" s="100" t="s">
        <v>942</v>
      </c>
      <c r="K49" s="167" t="s">
        <v>33</v>
      </c>
      <c r="L49" s="170">
        <v>67</v>
      </c>
      <c r="M49" s="114" t="s">
        <v>34</v>
      </c>
      <c r="N49" s="101" t="s">
        <v>1804</v>
      </c>
      <c r="O49" s="171" t="s">
        <v>1942</v>
      </c>
      <c r="P49" s="171" t="s">
        <v>2096</v>
      </c>
      <c r="Q49" s="172" t="s">
        <v>2305</v>
      </c>
      <c r="R49" s="107" t="s">
        <v>1802</v>
      </c>
    </row>
    <row r="50" spans="1:18" ht="12" customHeight="1" x14ac:dyDescent="0.15">
      <c r="A50" s="99" t="s">
        <v>209</v>
      </c>
      <c r="B50" s="100" t="s">
        <v>9</v>
      </c>
      <c r="C50" s="101" t="s">
        <v>32</v>
      </c>
      <c r="D50" s="170" t="s">
        <v>224</v>
      </c>
      <c r="E50" s="169" t="s">
        <v>2365</v>
      </c>
      <c r="F50" s="170" t="s">
        <v>1758</v>
      </c>
      <c r="G50" s="170" t="s">
        <v>5</v>
      </c>
      <c r="H50" s="170" t="s">
        <v>5</v>
      </c>
      <c r="I50" s="163">
        <v>2013</v>
      </c>
      <c r="J50" s="100" t="s">
        <v>942</v>
      </c>
      <c r="K50" s="167" t="s">
        <v>33</v>
      </c>
      <c r="L50" s="170">
        <v>83</v>
      </c>
      <c r="M50" s="114" t="s">
        <v>35</v>
      </c>
      <c r="N50" s="101" t="s">
        <v>1804</v>
      </c>
      <c r="O50" s="168" t="s">
        <v>1947</v>
      </c>
      <c r="P50" s="168" t="s">
        <v>2101</v>
      </c>
      <c r="Q50" s="169" t="s">
        <v>2310</v>
      </c>
      <c r="R50" s="107" t="s">
        <v>1802</v>
      </c>
    </row>
    <row r="51" spans="1:18" ht="12" customHeight="1" x14ac:dyDescent="0.15">
      <c r="A51" s="99" t="s">
        <v>212</v>
      </c>
      <c r="B51" s="100" t="s">
        <v>9</v>
      </c>
      <c r="C51" s="101" t="s">
        <v>32</v>
      </c>
      <c r="D51" s="170" t="s">
        <v>224</v>
      </c>
      <c r="E51" s="169" t="s">
        <v>2365</v>
      </c>
      <c r="F51" s="170" t="s">
        <v>2329</v>
      </c>
      <c r="G51" s="170" t="s">
        <v>5</v>
      </c>
      <c r="H51" s="170" t="s">
        <v>5</v>
      </c>
      <c r="I51" s="163">
        <v>2013</v>
      </c>
      <c r="J51" s="100" t="s">
        <v>942</v>
      </c>
      <c r="K51" s="167" t="s">
        <v>33</v>
      </c>
      <c r="L51" s="170">
        <v>83</v>
      </c>
      <c r="M51" s="114" t="s">
        <v>34</v>
      </c>
      <c r="N51" s="101" t="s">
        <v>1804</v>
      </c>
      <c r="O51" s="168" t="s">
        <v>1950</v>
      </c>
      <c r="P51" s="168" t="s">
        <v>2104</v>
      </c>
      <c r="Q51" s="169" t="s">
        <v>2313</v>
      </c>
      <c r="R51" s="107" t="s">
        <v>1802</v>
      </c>
    </row>
    <row r="52" spans="1:18" ht="12" customHeight="1" x14ac:dyDescent="0.15">
      <c r="A52" s="99" t="s">
        <v>213</v>
      </c>
      <c r="B52" s="100" t="s">
        <v>9</v>
      </c>
      <c r="C52" s="101" t="s">
        <v>32</v>
      </c>
      <c r="D52" s="170" t="s">
        <v>224</v>
      </c>
      <c r="E52" s="169" t="s">
        <v>2365</v>
      </c>
      <c r="F52" s="170" t="s">
        <v>2328</v>
      </c>
      <c r="G52" s="170" t="s">
        <v>5</v>
      </c>
      <c r="H52" s="170" t="s">
        <v>5</v>
      </c>
      <c r="I52" s="163">
        <v>2013</v>
      </c>
      <c r="J52" s="100" t="s">
        <v>942</v>
      </c>
      <c r="K52" s="167" t="s">
        <v>33</v>
      </c>
      <c r="L52" s="170">
        <v>82</v>
      </c>
      <c r="M52" s="114" t="s">
        <v>35</v>
      </c>
      <c r="N52" s="101" t="s">
        <v>1804</v>
      </c>
      <c r="O52" s="168" t="s">
        <v>1951</v>
      </c>
      <c r="P52" s="168" t="s">
        <v>2105</v>
      </c>
      <c r="Q52" s="169" t="s">
        <v>2314</v>
      </c>
      <c r="R52" s="101" t="s">
        <v>1801</v>
      </c>
    </row>
    <row r="53" spans="1:18" ht="12" customHeight="1" x14ac:dyDescent="0.15">
      <c r="A53" s="109" t="s">
        <v>214</v>
      </c>
      <c r="B53" s="110" t="s">
        <v>9</v>
      </c>
      <c r="C53" s="111" t="s">
        <v>32</v>
      </c>
      <c r="D53" s="167" t="s">
        <v>224</v>
      </c>
      <c r="E53" s="169" t="s">
        <v>2365</v>
      </c>
      <c r="F53" s="167" t="s">
        <v>2334</v>
      </c>
      <c r="G53" s="167" t="s">
        <v>5</v>
      </c>
      <c r="H53" s="167" t="s">
        <v>5</v>
      </c>
      <c r="I53" s="165">
        <v>2013</v>
      </c>
      <c r="J53" s="110" t="s">
        <v>942</v>
      </c>
      <c r="K53" s="167" t="s">
        <v>33</v>
      </c>
      <c r="L53" s="167">
        <v>72</v>
      </c>
      <c r="M53" s="114" t="s">
        <v>34</v>
      </c>
      <c r="N53" s="111" t="s">
        <v>1804</v>
      </c>
      <c r="O53" s="171" t="s">
        <v>1952</v>
      </c>
      <c r="P53" s="171" t="s">
        <v>2106</v>
      </c>
      <c r="Q53" s="172" t="s">
        <v>2315</v>
      </c>
      <c r="R53" s="114" t="s">
        <v>1802</v>
      </c>
    </row>
    <row r="54" spans="1:18" ht="12" customHeight="1" x14ac:dyDescent="0.15">
      <c r="A54" s="99" t="s">
        <v>215</v>
      </c>
      <c r="B54" s="100" t="s">
        <v>9</v>
      </c>
      <c r="C54" s="101" t="s">
        <v>32</v>
      </c>
      <c r="D54" s="170" t="s">
        <v>224</v>
      </c>
      <c r="E54" s="169" t="s">
        <v>2365</v>
      </c>
      <c r="F54" s="170" t="s">
        <v>2328</v>
      </c>
      <c r="G54" s="170" t="s">
        <v>5</v>
      </c>
      <c r="H54" s="170" t="s">
        <v>5</v>
      </c>
      <c r="I54" s="163">
        <v>2013</v>
      </c>
      <c r="J54" s="100" t="s">
        <v>942</v>
      </c>
      <c r="K54" s="167" t="s">
        <v>33</v>
      </c>
      <c r="L54" s="170">
        <v>78</v>
      </c>
      <c r="M54" s="114" t="s">
        <v>35</v>
      </c>
      <c r="N54" s="101" t="s">
        <v>1804</v>
      </c>
      <c r="O54" s="168" t="s">
        <v>1953</v>
      </c>
      <c r="P54" s="168" t="s">
        <v>2107</v>
      </c>
      <c r="Q54" s="169" t="s">
        <v>2316</v>
      </c>
      <c r="R54" s="101" t="s">
        <v>1801</v>
      </c>
    </row>
    <row r="55" spans="1:18" ht="12" customHeight="1" x14ac:dyDescent="0.15">
      <c r="A55" s="109" t="s">
        <v>79</v>
      </c>
      <c r="B55" s="110" t="s">
        <v>9</v>
      </c>
      <c r="C55" s="111" t="s">
        <v>32</v>
      </c>
      <c r="D55" s="167" t="s">
        <v>224</v>
      </c>
      <c r="E55" s="169" t="s">
        <v>2365</v>
      </c>
      <c r="F55" s="167" t="s">
        <v>2360</v>
      </c>
      <c r="G55" s="167" t="s">
        <v>232</v>
      </c>
      <c r="H55" s="167" t="s">
        <v>230</v>
      </c>
      <c r="I55" s="165">
        <v>2014</v>
      </c>
      <c r="J55" s="110" t="s">
        <v>942</v>
      </c>
      <c r="K55" s="167" t="s">
        <v>33</v>
      </c>
      <c r="L55" s="114">
        <v>56</v>
      </c>
      <c r="M55" s="114" t="s">
        <v>34</v>
      </c>
      <c r="N55" s="111" t="s">
        <v>1804</v>
      </c>
      <c r="O55" s="171" t="s">
        <v>1817</v>
      </c>
      <c r="P55" s="171" t="s">
        <v>1974</v>
      </c>
      <c r="Q55" s="172" t="s">
        <v>2180</v>
      </c>
      <c r="R55" s="111" t="s">
        <v>1801</v>
      </c>
    </row>
    <row r="56" spans="1:18" ht="12" customHeight="1" x14ac:dyDescent="0.15">
      <c r="A56" s="99" t="s">
        <v>80</v>
      </c>
      <c r="B56" s="100" t="s">
        <v>9</v>
      </c>
      <c r="C56" s="101" t="s">
        <v>32</v>
      </c>
      <c r="D56" s="170" t="s">
        <v>224</v>
      </c>
      <c r="E56" s="169" t="s">
        <v>2365</v>
      </c>
      <c r="F56" s="170" t="s">
        <v>2333</v>
      </c>
      <c r="G56" s="170" t="s">
        <v>232</v>
      </c>
      <c r="H56" s="170" t="s">
        <v>234</v>
      </c>
      <c r="I56" s="163">
        <v>2014</v>
      </c>
      <c r="J56" s="100" t="s">
        <v>942</v>
      </c>
      <c r="K56" s="167" t="s">
        <v>33</v>
      </c>
      <c r="L56" s="107">
        <v>76</v>
      </c>
      <c r="M56" s="107" t="s">
        <v>35</v>
      </c>
      <c r="N56" s="101" t="s">
        <v>1804</v>
      </c>
      <c r="O56" s="168" t="s">
        <v>1818</v>
      </c>
      <c r="P56" s="168" t="s">
        <v>1975</v>
      </c>
      <c r="Q56" s="169" t="s">
        <v>2181</v>
      </c>
      <c r="R56" s="101" t="s">
        <v>1801</v>
      </c>
    </row>
    <row r="57" spans="1:18" ht="12" customHeight="1" x14ac:dyDescent="0.15">
      <c r="A57" s="99" t="s">
        <v>84</v>
      </c>
      <c r="B57" s="100" t="s">
        <v>9</v>
      </c>
      <c r="C57" s="101" t="s">
        <v>32</v>
      </c>
      <c r="D57" s="170" t="s">
        <v>224</v>
      </c>
      <c r="E57" s="169" t="s">
        <v>2365</v>
      </c>
      <c r="F57" s="170" t="s">
        <v>2333</v>
      </c>
      <c r="G57" s="170" t="s">
        <v>232</v>
      </c>
      <c r="H57" s="170" t="s">
        <v>230</v>
      </c>
      <c r="I57" s="163">
        <v>2014</v>
      </c>
      <c r="J57" s="100" t="s">
        <v>942</v>
      </c>
      <c r="K57" s="167" t="s">
        <v>33</v>
      </c>
      <c r="L57" s="107">
        <v>67</v>
      </c>
      <c r="M57" s="107" t="s">
        <v>34</v>
      </c>
      <c r="N57" s="101" t="s">
        <v>1804</v>
      </c>
      <c r="O57" s="168" t="s">
        <v>1822</v>
      </c>
      <c r="P57" s="168" t="s">
        <v>1979</v>
      </c>
      <c r="Q57" s="169" t="s">
        <v>2185</v>
      </c>
      <c r="R57" s="101" t="s">
        <v>1801</v>
      </c>
    </row>
    <row r="58" spans="1:18" ht="12" customHeight="1" x14ac:dyDescent="0.15">
      <c r="A58" s="99" t="s">
        <v>90</v>
      </c>
      <c r="B58" s="100" t="s">
        <v>9</v>
      </c>
      <c r="C58" s="101" t="s">
        <v>32</v>
      </c>
      <c r="D58" s="170" t="s">
        <v>224</v>
      </c>
      <c r="E58" s="169" t="s">
        <v>2365</v>
      </c>
      <c r="F58" s="170" t="s">
        <v>2333</v>
      </c>
      <c r="G58" s="170" t="s">
        <v>229</v>
      </c>
      <c r="H58" s="170" t="s">
        <v>230</v>
      </c>
      <c r="I58" s="163">
        <v>2014</v>
      </c>
      <c r="J58" s="100" t="s">
        <v>942</v>
      </c>
      <c r="K58" s="167" t="s">
        <v>33</v>
      </c>
      <c r="L58" s="107">
        <v>71</v>
      </c>
      <c r="M58" s="107" t="s">
        <v>34</v>
      </c>
      <c r="N58" s="101" t="s">
        <v>1804</v>
      </c>
      <c r="O58" s="168" t="s">
        <v>1828</v>
      </c>
      <c r="P58" s="168" t="s">
        <v>1985</v>
      </c>
      <c r="Q58" s="169" t="s">
        <v>2191</v>
      </c>
      <c r="R58" s="101" t="s">
        <v>1801</v>
      </c>
    </row>
    <row r="59" spans="1:18" ht="12" customHeight="1" x14ac:dyDescent="0.15">
      <c r="A59" s="99" t="s">
        <v>105</v>
      </c>
      <c r="B59" s="100" t="s">
        <v>9</v>
      </c>
      <c r="C59" s="101" t="s">
        <v>32</v>
      </c>
      <c r="D59" s="170" t="s">
        <v>224</v>
      </c>
      <c r="E59" s="169" t="s">
        <v>2365</v>
      </c>
      <c r="F59" s="170" t="s">
        <v>2330</v>
      </c>
      <c r="G59" s="170" t="s">
        <v>229</v>
      </c>
      <c r="H59" s="170" t="s">
        <v>234</v>
      </c>
      <c r="I59" s="163">
        <v>2014</v>
      </c>
      <c r="J59" s="100" t="s">
        <v>942</v>
      </c>
      <c r="K59" s="167" t="s">
        <v>33</v>
      </c>
      <c r="L59" s="107">
        <v>60</v>
      </c>
      <c r="M59" s="107" t="s">
        <v>34</v>
      </c>
      <c r="N59" s="101" t="s">
        <v>1804</v>
      </c>
      <c r="O59" s="168" t="s">
        <v>1843</v>
      </c>
      <c r="P59" s="168" t="s">
        <v>1999</v>
      </c>
      <c r="Q59" s="169" t="s">
        <v>2206</v>
      </c>
      <c r="R59" s="107" t="s">
        <v>1802</v>
      </c>
    </row>
    <row r="60" spans="1:18" ht="12" customHeight="1" x14ac:dyDescent="0.15">
      <c r="A60" s="99" t="s">
        <v>106</v>
      </c>
      <c r="B60" s="100" t="s">
        <v>9</v>
      </c>
      <c r="C60" s="101" t="s">
        <v>32</v>
      </c>
      <c r="D60" s="170" t="s">
        <v>224</v>
      </c>
      <c r="E60" s="169" t="s">
        <v>2365</v>
      </c>
      <c r="F60" s="170" t="s">
        <v>2330</v>
      </c>
      <c r="G60" s="170" t="s">
        <v>235</v>
      </c>
      <c r="H60" s="170" t="s">
        <v>236</v>
      </c>
      <c r="I60" s="163">
        <v>2014</v>
      </c>
      <c r="J60" s="100" t="s">
        <v>942</v>
      </c>
      <c r="K60" s="167" t="s">
        <v>33</v>
      </c>
      <c r="L60" s="107">
        <v>19</v>
      </c>
      <c r="M60" s="107" t="s">
        <v>34</v>
      </c>
      <c r="N60" s="101" t="s">
        <v>1804</v>
      </c>
      <c r="O60" s="168" t="s">
        <v>1844</v>
      </c>
      <c r="P60" s="168" t="s">
        <v>2000</v>
      </c>
      <c r="Q60" s="169" t="s">
        <v>2207</v>
      </c>
      <c r="R60" s="107" t="s">
        <v>1802</v>
      </c>
    </row>
    <row r="61" spans="1:18" ht="12" customHeight="1" x14ac:dyDescent="0.15">
      <c r="A61" s="99" t="s">
        <v>159</v>
      </c>
      <c r="B61" s="100" t="s">
        <v>9</v>
      </c>
      <c r="C61" s="101" t="s">
        <v>32</v>
      </c>
      <c r="D61" s="170" t="s">
        <v>224</v>
      </c>
      <c r="E61" s="169" t="s">
        <v>2365</v>
      </c>
      <c r="F61" s="170" t="s">
        <v>2331</v>
      </c>
      <c r="G61" s="170" t="s">
        <v>237</v>
      </c>
      <c r="H61" s="170" t="s">
        <v>236</v>
      </c>
      <c r="I61" s="163">
        <v>2014</v>
      </c>
      <c r="J61" s="100" t="s">
        <v>942</v>
      </c>
      <c r="K61" s="167" t="s">
        <v>33</v>
      </c>
      <c r="L61" s="107">
        <v>93</v>
      </c>
      <c r="M61" s="107" t="s">
        <v>34</v>
      </c>
      <c r="N61" s="101" t="s">
        <v>1804</v>
      </c>
      <c r="O61" s="168" t="s">
        <v>1897</v>
      </c>
      <c r="P61" s="168" t="s">
        <v>2052</v>
      </c>
      <c r="Q61" s="169" t="s">
        <v>2260</v>
      </c>
      <c r="R61" s="107" t="s">
        <v>1802</v>
      </c>
    </row>
    <row r="62" spans="1:18" ht="12" customHeight="1" x14ac:dyDescent="0.15">
      <c r="A62" s="109" t="s">
        <v>70</v>
      </c>
      <c r="B62" s="100" t="s">
        <v>9</v>
      </c>
      <c r="C62" s="101" t="s">
        <v>32</v>
      </c>
      <c r="D62" s="170" t="s">
        <v>224</v>
      </c>
      <c r="E62" s="170" t="s">
        <v>2366</v>
      </c>
      <c r="F62" s="170" t="s">
        <v>2325</v>
      </c>
      <c r="G62" s="170" t="s">
        <v>5</v>
      </c>
      <c r="H62" s="170" t="s">
        <v>5</v>
      </c>
      <c r="I62" s="163">
        <v>2014</v>
      </c>
      <c r="J62" s="100" t="s">
        <v>942</v>
      </c>
      <c r="K62" s="167" t="s">
        <v>33</v>
      </c>
      <c r="L62" s="170">
        <v>83</v>
      </c>
      <c r="M62" s="114" t="s">
        <v>34</v>
      </c>
      <c r="N62" s="101" t="s">
        <v>1804</v>
      </c>
      <c r="O62" s="171" t="s">
        <v>1808</v>
      </c>
      <c r="P62" s="171" t="s">
        <v>1965</v>
      </c>
      <c r="Q62" s="172" t="s">
        <v>2171</v>
      </c>
      <c r="R62" s="101" t="s">
        <v>1801</v>
      </c>
    </row>
    <row r="63" spans="1:18" ht="12" customHeight="1" x14ac:dyDescent="0.15">
      <c r="A63" s="99" t="s">
        <v>71</v>
      </c>
      <c r="B63" s="100" t="s">
        <v>9</v>
      </c>
      <c r="C63" s="101" t="s">
        <v>32</v>
      </c>
      <c r="D63" s="170" t="s">
        <v>224</v>
      </c>
      <c r="E63" s="170" t="s">
        <v>2366</v>
      </c>
      <c r="F63" s="170" t="s">
        <v>2325</v>
      </c>
      <c r="G63" s="170" t="s">
        <v>5</v>
      </c>
      <c r="H63" s="170" t="s">
        <v>5</v>
      </c>
      <c r="I63" s="163">
        <v>2014</v>
      </c>
      <c r="J63" s="100" t="s">
        <v>942</v>
      </c>
      <c r="K63" s="167" t="s">
        <v>33</v>
      </c>
      <c r="L63" s="170">
        <v>85</v>
      </c>
      <c r="M63" s="114" t="s">
        <v>34</v>
      </c>
      <c r="N63" s="101" t="s">
        <v>1804</v>
      </c>
      <c r="O63" s="168" t="s">
        <v>1809</v>
      </c>
      <c r="P63" s="168" t="s">
        <v>1966</v>
      </c>
      <c r="Q63" s="169" t="s">
        <v>2172</v>
      </c>
      <c r="R63" s="101" t="s">
        <v>1801</v>
      </c>
    </row>
    <row r="64" spans="1:18" ht="12" customHeight="1" x14ac:dyDescent="0.15">
      <c r="A64" s="99" t="s">
        <v>73</v>
      </c>
      <c r="B64" s="100" t="s">
        <v>9</v>
      </c>
      <c r="C64" s="101" t="s">
        <v>32</v>
      </c>
      <c r="D64" s="170" t="s">
        <v>224</v>
      </c>
      <c r="E64" s="170" t="s">
        <v>2366</v>
      </c>
      <c r="F64" s="170" t="s">
        <v>2325</v>
      </c>
      <c r="G64" s="170" t="s">
        <v>5</v>
      </c>
      <c r="H64" s="170" t="s">
        <v>5</v>
      </c>
      <c r="I64" s="163">
        <v>2013</v>
      </c>
      <c r="J64" s="100" t="s">
        <v>942</v>
      </c>
      <c r="K64" s="167" t="s">
        <v>33</v>
      </c>
      <c r="L64" s="170">
        <v>63</v>
      </c>
      <c r="M64" s="114" t="s">
        <v>35</v>
      </c>
      <c r="N64" s="101" t="s">
        <v>1804</v>
      </c>
      <c r="O64" s="168" t="s">
        <v>1811</v>
      </c>
      <c r="P64" s="168" t="s">
        <v>1968</v>
      </c>
      <c r="Q64" s="169" t="s">
        <v>2174</v>
      </c>
      <c r="R64" s="107" t="s">
        <v>1802</v>
      </c>
    </row>
    <row r="65" spans="1:18" ht="12" customHeight="1" x14ac:dyDescent="0.15">
      <c r="A65" s="99" t="s">
        <v>76</v>
      </c>
      <c r="B65" s="100" t="s">
        <v>9</v>
      </c>
      <c r="C65" s="101" t="s">
        <v>32</v>
      </c>
      <c r="D65" s="170" t="s">
        <v>224</v>
      </c>
      <c r="E65" s="170" t="s">
        <v>2366</v>
      </c>
      <c r="F65" s="170" t="s">
        <v>2325</v>
      </c>
      <c r="G65" s="170" t="s">
        <v>244</v>
      </c>
      <c r="H65" s="170" t="s">
        <v>247</v>
      </c>
      <c r="I65" s="163">
        <v>2014</v>
      </c>
      <c r="J65" s="100" t="s">
        <v>942</v>
      </c>
      <c r="K65" s="167" t="s">
        <v>33</v>
      </c>
      <c r="L65" s="107">
        <v>87</v>
      </c>
      <c r="M65" s="107" t="s">
        <v>34</v>
      </c>
      <c r="N65" s="101" t="s">
        <v>1804</v>
      </c>
      <c r="O65" s="168" t="s">
        <v>1814</v>
      </c>
      <c r="P65" s="168" t="s">
        <v>1971</v>
      </c>
      <c r="Q65" s="169" t="s">
        <v>2177</v>
      </c>
      <c r="R65" s="101" t="s">
        <v>1801</v>
      </c>
    </row>
    <row r="66" spans="1:18" ht="12" customHeight="1" x14ac:dyDescent="0.15">
      <c r="A66" s="99" t="s">
        <v>88</v>
      </c>
      <c r="B66" s="100" t="s">
        <v>9</v>
      </c>
      <c r="C66" s="101" t="s">
        <v>32</v>
      </c>
      <c r="D66" s="170" t="s">
        <v>224</v>
      </c>
      <c r="E66" s="170" t="s">
        <v>2366</v>
      </c>
      <c r="F66" s="170" t="s">
        <v>2325</v>
      </c>
      <c r="G66" s="170" t="s">
        <v>5</v>
      </c>
      <c r="H66" s="170" t="s">
        <v>5</v>
      </c>
      <c r="I66" s="163">
        <v>2013</v>
      </c>
      <c r="J66" s="100" t="s">
        <v>942</v>
      </c>
      <c r="K66" s="167" t="s">
        <v>33</v>
      </c>
      <c r="L66" s="170">
        <v>75</v>
      </c>
      <c r="M66" s="114" t="s">
        <v>34</v>
      </c>
      <c r="N66" s="101" t="s">
        <v>1804</v>
      </c>
      <c r="O66" s="168" t="s">
        <v>1826</v>
      </c>
      <c r="P66" s="168" t="s">
        <v>1983</v>
      </c>
      <c r="Q66" s="169" t="s">
        <v>2189</v>
      </c>
      <c r="R66" s="107" t="s">
        <v>1802</v>
      </c>
    </row>
    <row r="67" spans="1:18" ht="12" customHeight="1" x14ac:dyDescent="0.15">
      <c r="A67" s="99" t="s">
        <v>91</v>
      </c>
      <c r="B67" s="100" t="s">
        <v>9</v>
      </c>
      <c r="C67" s="101" t="s">
        <v>32</v>
      </c>
      <c r="D67" s="170" t="s">
        <v>224</v>
      </c>
      <c r="E67" s="170" t="s">
        <v>2366</v>
      </c>
      <c r="F67" s="170" t="s">
        <v>2325</v>
      </c>
      <c r="G67" s="170" t="s">
        <v>5</v>
      </c>
      <c r="H67" s="170" t="s">
        <v>5</v>
      </c>
      <c r="I67" s="163">
        <v>2013</v>
      </c>
      <c r="J67" s="100" t="s">
        <v>942</v>
      </c>
      <c r="K67" s="167" t="s">
        <v>33</v>
      </c>
      <c r="L67" s="170">
        <v>63</v>
      </c>
      <c r="M67" s="114" t="s">
        <v>34</v>
      </c>
      <c r="N67" s="101" t="s">
        <v>1804</v>
      </c>
      <c r="O67" s="168" t="s">
        <v>1829</v>
      </c>
      <c r="P67" s="168" t="s">
        <v>1986</v>
      </c>
      <c r="Q67" s="169" t="s">
        <v>2192</v>
      </c>
      <c r="R67" s="107" t="s">
        <v>1802</v>
      </c>
    </row>
    <row r="68" spans="1:18" ht="12" customHeight="1" x14ac:dyDescent="0.15">
      <c r="A68" s="109" t="s">
        <v>96</v>
      </c>
      <c r="B68" s="110" t="s">
        <v>9</v>
      </c>
      <c r="C68" s="111" t="s">
        <v>32</v>
      </c>
      <c r="D68" s="167" t="s">
        <v>224</v>
      </c>
      <c r="E68" s="170" t="s">
        <v>2366</v>
      </c>
      <c r="F68" s="167" t="s">
        <v>2340</v>
      </c>
      <c r="G68" s="167" t="s">
        <v>232</v>
      </c>
      <c r="H68" s="167" t="s">
        <v>256</v>
      </c>
      <c r="I68" s="165">
        <v>2014</v>
      </c>
      <c r="J68" s="110" t="s">
        <v>942</v>
      </c>
      <c r="K68" s="167" t="s">
        <v>33</v>
      </c>
      <c r="L68" s="114">
        <v>70</v>
      </c>
      <c r="M68" s="114" t="s">
        <v>35</v>
      </c>
      <c r="N68" s="101" t="s">
        <v>1804</v>
      </c>
      <c r="O68" s="171" t="s">
        <v>1834</v>
      </c>
      <c r="P68" s="171" t="s">
        <v>1991</v>
      </c>
      <c r="Q68" s="172" t="s">
        <v>2197</v>
      </c>
      <c r="R68" s="107" t="s">
        <v>1802</v>
      </c>
    </row>
    <row r="69" spans="1:18" ht="12" customHeight="1" x14ac:dyDescent="0.15">
      <c r="A69" s="99" t="s">
        <v>97</v>
      </c>
      <c r="B69" s="100" t="s">
        <v>9</v>
      </c>
      <c r="C69" s="101" t="s">
        <v>32</v>
      </c>
      <c r="D69" s="170" t="s">
        <v>224</v>
      </c>
      <c r="E69" s="170" t="s">
        <v>2366</v>
      </c>
      <c r="F69" s="170" t="s">
        <v>2340</v>
      </c>
      <c r="G69" s="170" t="s">
        <v>244</v>
      </c>
      <c r="H69" s="170" t="s">
        <v>228</v>
      </c>
      <c r="I69" s="163">
        <v>2014</v>
      </c>
      <c r="J69" s="100" t="s">
        <v>942</v>
      </c>
      <c r="K69" s="167" t="s">
        <v>33</v>
      </c>
      <c r="L69" s="107">
        <v>87</v>
      </c>
      <c r="M69" s="107" t="s">
        <v>35</v>
      </c>
      <c r="N69" s="101" t="s">
        <v>1804</v>
      </c>
      <c r="O69" s="168" t="s">
        <v>1835</v>
      </c>
      <c r="P69" s="168" t="s">
        <v>1992</v>
      </c>
      <c r="Q69" s="169" t="s">
        <v>2198</v>
      </c>
      <c r="R69" s="107" t="s">
        <v>1802</v>
      </c>
    </row>
    <row r="70" spans="1:18" ht="12" customHeight="1" x14ac:dyDescent="0.15">
      <c r="A70" s="99" t="s">
        <v>98</v>
      </c>
      <c r="B70" s="100" t="s">
        <v>9</v>
      </c>
      <c r="C70" s="101" t="s">
        <v>32</v>
      </c>
      <c r="D70" s="170" t="s">
        <v>224</v>
      </c>
      <c r="E70" s="170" t="s">
        <v>2366</v>
      </c>
      <c r="F70" s="170" t="s">
        <v>2325</v>
      </c>
      <c r="G70" s="170" t="s">
        <v>240</v>
      </c>
      <c r="H70" s="170" t="s">
        <v>231</v>
      </c>
      <c r="I70" s="163">
        <v>2014</v>
      </c>
      <c r="J70" s="100" t="s">
        <v>942</v>
      </c>
      <c r="K70" s="167" t="s">
        <v>33</v>
      </c>
      <c r="L70" s="107">
        <v>86</v>
      </c>
      <c r="M70" s="107" t="s">
        <v>34</v>
      </c>
      <c r="N70" s="101" t="s">
        <v>1804</v>
      </c>
      <c r="O70" s="168" t="s">
        <v>1836</v>
      </c>
      <c r="P70" s="168" t="s">
        <v>1993</v>
      </c>
      <c r="Q70" s="169" t="s">
        <v>2199</v>
      </c>
      <c r="R70" s="107" t="s">
        <v>1802</v>
      </c>
    </row>
    <row r="71" spans="1:18" ht="12" customHeight="1" x14ac:dyDescent="0.15">
      <c r="A71" s="99" t="s">
        <v>104</v>
      </c>
      <c r="B71" s="100" t="s">
        <v>9</v>
      </c>
      <c r="C71" s="101" t="s">
        <v>32</v>
      </c>
      <c r="D71" s="170" t="s">
        <v>224</v>
      </c>
      <c r="E71" s="170" t="s">
        <v>2366</v>
      </c>
      <c r="F71" s="170" t="s">
        <v>2325</v>
      </c>
      <c r="G71" s="170" t="s">
        <v>244</v>
      </c>
      <c r="H71" s="170" t="s">
        <v>236</v>
      </c>
      <c r="I71" s="163">
        <v>2014</v>
      </c>
      <c r="J71" s="100" t="s">
        <v>942</v>
      </c>
      <c r="K71" s="167" t="s">
        <v>33</v>
      </c>
      <c r="L71" s="107">
        <v>91</v>
      </c>
      <c r="M71" s="107" t="s">
        <v>34</v>
      </c>
      <c r="N71" s="101" t="s">
        <v>1804</v>
      </c>
      <c r="O71" s="168" t="s">
        <v>1842</v>
      </c>
      <c r="P71" s="168" t="s">
        <v>1998</v>
      </c>
      <c r="Q71" s="169" t="s">
        <v>2205</v>
      </c>
      <c r="R71" s="107" t="s">
        <v>1802</v>
      </c>
    </row>
    <row r="72" spans="1:18" ht="12" customHeight="1" x14ac:dyDescent="0.15">
      <c r="A72" s="99" t="s">
        <v>107</v>
      </c>
      <c r="B72" s="100" t="s">
        <v>9</v>
      </c>
      <c r="C72" s="101" t="s">
        <v>32</v>
      </c>
      <c r="D72" s="170" t="s">
        <v>224</v>
      </c>
      <c r="E72" s="170" t="s">
        <v>2366</v>
      </c>
      <c r="F72" s="170" t="s">
        <v>2325</v>
      </c>
      <c r="G72" s="170" t="s">
        <v>232</v>
      </c>
      <c r="H72" s="170" t="s">
        <v>257</v>
      </c>
      <c r="I72" s="163">
        <v>2014</v>
      </c>
      <c r="J72" s="100" t="s">
        <v>942</v>
      </c>
      <c r="K72" s="167" t="s">
        <v>33</v>
      </c>
      <c r="L72" s="107">
        <v>80</v>
      </c>
      <c r="M72" s="107" t="s">
        <v>35</v>
      </c>
      <c r="N72" s="101" t="s">
        <v>1804</v>
      </c>
      <c r="O72" s="168" t="s">
        <v>1845</v>
      </c>
      <c r="P72" s="168" t="s">
        <v>2001</v>
      </c>
      <c r="Q72" s="169" t="s">
        <v>2208</v>
      </c>
      <c r="R72" s="107" t="s">
        <v>1802</v>
      </c>
    </row>
    <row r="73" spans="1:18" ht="12" customHeight="1" x14ac:dyDescent="0.15">
      <c r="A73" s="99" t="s">
        <v>108</v>
      </c>
      <c r="B73" s="100" t="s">
        <v>9</v>
      </c>
      <c r="C73" s="101" t="s">
        <v>32</v>
      </c>
      <c r="D73" s="170" t="s">
        <v>224</v>
      </c>
      <c r="E73" s="170" t="s">
        <v>2366</v>
      </c>
      <c r="F73" s="170" t="s">
        <v>2325</v>
      </c>
      <c r="G73" s="170" t="s">
        <v>240</v>
      </c>
      <c r="H73" s="170" t="s">
        <v>236</v>
      </c>
      <c r="I73" s="163">
        <v>2014</v>
      </c>
      <c r="J73" s="100" t="s">
        <v>942</v>
      </c>
      <c r="K73" s="167" t="s">
        <v>33</v>
      </c>
      <c r="L73" s="107">
        <v>88</v>
      </c>
      <c r="M73" s="107" t="s">
        <v>34</v>
      </c>
      <c r="N73" s="101" t="s">
        <v>1804</v>
      </c>
      <c r="O73" s="168" t="s">
        <v>1846</v>
      </c>
      <c r="P73" s="168" t="s">
        <v>2002</v>
      </c>
      <c r="Q73" s="169" t="s">
        <v>2209</v>
      </c>
      <c r="R73" s="107" t="s">
        <v>1802</v>
      </c>
    </row>
    <row r="74" spans="1:18" ht="12" customHeight="1" x14ac:dyDescent="0.15">
      <c r="A74" s="99" t="s">
        <v>113</v>
      </c>
      <c r="B74" s="100" t="s">
        <v>9</v>
      </c>
      <c r="C74" s="101" t="s">
        <v>32</v>
      </c>
      <c r="D74" s="170" t="s">
        <v>224</v>
      </c>
      <c r="E74" s="170" t="s">
        <v>2366</v>
      </c>
      <c r="F74" s="170" t="s">
        <v>2340</v>
      </c>
      <c r="G74" s="170" t="s">
        <v>244</v>
      </c>
      <c r="H74" s="170" t="s">
        <v>231</v>
      </c>
      <c r="I74" s="163">
        <v>2014</v>
      </c>
      <c r="J74" s="100" t="s">
        <v>942</v>
      </c>
      <c r="K74" s="167" t="s">
        <v>33</v>
      </c>
      <c r="L74" s="107">
        <v>87</v>
      </c>
      <c r="M74" s="107" t="s">
        <v>34</v>
      </c>
      <c r="N74" s="101" t="s">
        <v>1804</v>
      </c>
      <c r="O74" s="168" t="s">
        <v>1851</v>
      </c>
      <c r="P74" s="168" t="s">
        <v>2007</v>
      </c>
      <c r="Q74" s="169" t="s">
        <v>2214</v>
      </c>
      <c r="R74" s="107" t="s">
        <v>1802</v>
      </c>
    </row>
    <row r="75" spans="1:18" ht="12" customHeight="1" x14ac:dyDescent="0.15">
      <c r="A75" s="99" t="s">
        <v>114</v>
      </c>
      <c r="B75" s="100" t="s">
        <v>9</v>
      </c>
      <c r="C75" s="101" t="s">
        <v>32</v>
      </c>
      <c r="D75" s="170" t="s">
        <v>224</v>
      </c>
      <c r="E75" s="170" t="s">
        <v>2366</v>
      </c>
      <c r="F75" s="170" t="s">
        <v>2340</v>
      </c>
      <c r="G75" s="170" t="s">
        <v>244</v>
      </c>
      <c r="H75" s="170" t="s">
        <v>228</v>
      </c>
      <c r="I75" s="163">
        <v>2014</v>
      </c>
      <c r="J75" s="100" t="s">
        <v>942</v>
      </c>
      <c r="K75" s="167" t="s">
        <v>33</v>
      </c>
      <c r="L75" s="107">
        <v>95</v>
      </c>
      <c r="M75" s="107" t="s">
        <v>34</v>
      </c>
      <c r="N75" s="101" t="s">
        <v>1804</v>
      </c>
      <c r="O75" s="168" t="s">
        <v>1852</v>
      </c>
      <c r="P75" s="168" t="s">
        <v>2008</v>
      </c>
      <c r="Q75" s="169" t="s">
        <v>2215</v>
      </c>
      <c r="R75" s="107" t="s">
        <v>1802</v>
      </c>
    </row>
    <row r="76" spans="1:18" ht="12" customHeight="1" x14ac:dyDescent="0.15">
      <c r="A76" s="109" t="s">
        <v>120</v>
      </c>
      <c r="B76" s="100" t="s">
        <v>9</v>
      </c>
      <c r="C76" s="101" t="s">
        <v>32</v>
      </c>
      <c r="D76" s="170" t="s">
        <v>224</v>
      </c>
      <c r="E76" s="170" t="s">
        <v>2366</v>
      </c>
      <c r="F76" s="170" t="s">
        <v>2325</v>
      </c>
      <c r="G76" s="170" t="s">
        <v>232</v>
      </c>
      <c r="H76" s="170" t="s">
        <v>230</v>
      </c>
      <c r="I76" s="163">
        <v>2014</v>
      </c>
      <c r="J76" s="100" t="s">
        <v>942</v>
      </c>
      <c r="K76" s="167" t="s">
        <v>33</v>
      </c>
      <c r="L76" s="107">
        <v>84</v>
      </c>
      <c r="M76" s="107" t="s">
        <v>35</v>
      </c>
      <c r="N76" s="101" t="s">
        <v>1804</v>
      </c>
      <c r="O76" s="171" t="s">
        <v>1858</v>
      </c>
      <c r="P76" s="171" t="s">
        <v>2014</v>
      </c>
      <c r="Q76" s="172" t="s">
        <v>2221</v>
      </c>
      <c r="R76" s="107" t="s">
        <v>1802</v>
      </c>
    </row>
    <row r="77" spans="1:18" ht="12" customHeight="1" x14ac:dyDescent="0.15">
      <c r="A77" s="99" t="s">
        <v>121</v>
      </c>
      <c r="B77" s="100" t="s">
        <v>9</v>
      </c>
      <c r="C77" s="101" t="s">
        <v>32</v>
      </c>
      <c r="D77" s="170" t="s">
        <v>224</v>
      </c>
      <c r="E77" s="170" t="s">
        <v>2366</v>
      </c>
      <c r="F77" s="170" t="s">
        <v>2325</v>
      </c>
      <c r="G77" s="170" t="s">
        <v>244</v>
      </c>
      <c r="H77" s="170" t="s">
        <v>230</v>
      </c>
      <c r="I77" s="163">
        <v>2014</v>
      </c>
      <c r="J77" s="100" t="s">
        <v>942</v>
      </c>
      <c r="K77" s="167" t="s">
        <v>33</v>
      </c>
      <c r="L77" s="107">
        <v>66</v>
      </c>
      <c r="M77" s="107" t="s">
        <v>34</v>
      </c>
      <c r="N77" s="101" t="s">
        <v>1804</v>
      </c>
      <c r="O77" s="168" t="s">
        <v>1859</v>
      </c>
      <c r="P77" s="168" t="s">
        <v>2015</v>
      </c>
      <c r="Q77" s="169" t="s">
        <v>2222</v>
      </c>
      <c r="R77" s="107" t="s">
        <v>1802</v>
      </c>
    </row>
    <row r="78" spans="1:18" ht="12" customHeight="1" x14ac:dyDescent="0.15">
      <c r="A78" s="99" t="s">
        <v>122</v>
      </c>
      <c r="B78" s="100" t="s">
        <v>9</v>
      </c>
      <c r="C78" s="101" t="s">
        <v>32</v>
      </c>
      <c r="D78" s="170" t="s">
        <v>224</v>
      </c>
      <c r="E78" s="170" t="s">
        <v>2366</v>
      </c>
      <c r="F78" s="170" t="s">
        <v>2325</v>
      </c>
      <c r="G78" s="170" t="s">
        <v>232</v>
      </c>
      <c r="H78" s="170" t="s">
        <v>228</v>
      </c>
      <c r="I78" s="163">
        <v>2014</v>
      </c>
      <c r="J78" s="100" t="s">
        <v>942</v>
      </c>
      <c r="K78" s="167" t="s">
        <v>33</v>
      </c>
      <c r="L78" s="107">
        <v>30</v>
      </c>
      <c r="M78" s="107" t="s">
        <v>34</v>
      </c>
      <c r="N78" s="101" t="s">
        <v>1804</v>
      </c>
      <c r="O78" s="168" t="s">
        <v>1860</v>
      </c>
      <c r="P78" s="168" t="s">
        <v>2016</v>
      </c>
      <c r="Q78" s="169" t="s">
        <v>2223</v>
      </c>
      <c r="R78" s="107" t="s">
        <v>1802</v>
      </c>
    </row>
    <row r="79" spans="1:18" ht="12" customHeight="1" x14ac:dyDescent="0.15">
      <c r="A79" s="99" t="s">
        <v>123</v>
      </c>
      <c r="B79" s="100" t="s">
        <v>9</v>
      </c>
      <c r="C79" s="101" t="s">
        <v>32</v>
      </c>
      <c r="D79" s="170" t="s">
        <v>224</v>
      </c>
      <c r="E79" s="170" t="s">
        <v>2366</v>
      </c>
      <c r="F79" s="170" t="s">
        <v>2325</v>
      </c>
      <c r="G79" s="170" t="s">
        <v>240</v>
      </c>
      <c r="H79" s="170" t="s">
        <v>231</v>
      </c>
      <c r="I79" s="163">
        <v>2014</v>
      </c>
      <c r="J79" s="100" t="s">
        <v>942</v>
      </c>
      <c r="K79" s="167" t="s">
        <v>33</v>
      </c>
      <c r="L79" s="107">
        <v>81</v>
      </c>
      <c r="M79" s="107" t="s">
        <v>34</v>
      </c>
      <c r="N79" s="101" t="s">
        <v>1804</v>
      </c>
      <c r="O79" s="168" t="s">
        <v>1861</v>
      </c>
      <c r="P79" s="168" t="s">
        <v>2017</v>
      </c>
      <c r="Q79" s="169" t="s">
        <v>2224</v>
      </c>
      <c r="R79" s="107" t="s">
        <v>1802</v>
      </c>
    </row>
    <row r="80" spans="1:18" ht="12" customHeight="1" x14ac:dyDescent="0.15">
      <c r="A80" s="99" t="s">
        <v>124</v>
      </c>
      <c r="B80" s="100" t="s">
        <v>9</v>
      </c>
      <c r="C80" s="101" t="s">
        <v>32</v>
      </c>
      <c r="D80" s="170" t="s">
        <v>224</v>
      </c>
      <c r="E80" s="170" t="s">
        <v>2366</v>
      </c>
      <c r="F80" s="170" t="s">
        <v>2325</v>
      </c>
      <c r="G80" s="170" t="s">
        <v>232</v>
      </c>
      <c r="H80" s="170" t="s">
        <v>230</v>
      </c>
      <c r="I80" s="163">
        <v>2014</v>
      </c>
      <c r="J80" s="100" t="s">
        <v>942</v>
      </c>
      <c r="K80" s="167" t="s">
        <v>33</v>
      </c>
      <c r="L80" s="107">
        <v>79</v>
      </c>
      <c r="M80" s="107" t="s">
        <v>35</v>
      </c>
      <c r="N80" s="101" t="s">
        <v>1804</v>
      </c>
      <c r="O80" s="168" t="s">
        <v>1862</v>
      </c>
      <c r="P80" s="168" t="s">
        <v>2018</v>
      </c>
      <c r="Q80" s="169" t="s">
        <v>2225</v>
      </c>
      <c r="R80" s="107" t="s">
        <v>1802</v>
      </c>
    </row>
    <row r="81" spans="1:18" ht="12" customHeight="1" x14ac:dyDescent="0.15">
      <c r="A81" s="99" t="s">
        <v>136</v>
      </c>
      <c r="B81" s="100" t="s">
        <v>9</v>
      </c>
      <c r="C81" s="101" t="s">
        <v>32</v>
      </c>
      <c r="D81" s="170" t="s">
        <v>224</v>
      </c>
      <c r="E81" s="170" t="s">
        <v>2366</v>
      </c>
      <c r="F81" s="170" t="s">
        <v>2340</v>
      </c>
      <c r="G81" s="170" t="s">
        <v>244</v>
      </c>
      <c r="H81" s="170" t="s">
        <v>231</v>
      </c>
      <c r="I81" s="163">
        <v>2014</v>
      </c>
      <c r="J81" s="100" t="s">
        <v>942</v>
      </c>
      <c r="K81" s="167" t="s">
        <v>33</v>
      </c>
      <c r="L81" s="107">
        <v>67</v>
      </c>
      <c r="M81" s="107" t="s">
        <v>34</v>
      </c>
      <c r="N81" s="101" t="s">
        <v>1804</v>
      </c>
      <c r="O81" s="168" t="s">
        <v>1874</v>
      </c>
      <c r="P81" s="168" t="s">
        <v>2030</v>
      </c>
      <c r="Q81" s="169" t="s">
        <v>2237</v>
      </c>
      <c r="R81" s="107" t="s">
        <v>1802</v>
      </c>
    </row>
    <row r="82" spans="1:18" ht="12" customHeight="1" x14ac:dyDescent="0.15">
      <c r="A82" s="99" t="s">
        <v>139</v>
      </c>
      <c r="B82" s="100" t="s">
        <v>9</v>
      </c>
      <c r="C82" s="101" t="s">
        <v>32</v>
      </c>
      <c r="D82" s="170" t="s">
        <v>224</v>
      </c>
      <c r="E82" s="170" t="s">
        <v>2366</v>
      </c>
      <c r="F82" s="170" t="s">
        <v>2325</v>
      </c>
      <c r="G82" s="170" t="s">
        <v>240</v>
      </c>
      <c r="H82" s="170" t="s">
        <v>231</v>
      </c>
      <c r="I82" s="163">
        <v>2014</v>
      </c>
      <c r="J82" s="100" t="s">
        <v>942</v>
      </c>
      <c r="K82" s="167" t="s">
        <v>33</v>
      </c>
      <c r="L82" s="107">
        <v>81</v>
      </c>
      <c r="M82" s="107" t="s">
        <v>35</v>
      </c>
      <c r="N82" s="101" t="s">
        <v>1804</v>
      </c>
      <c r="O82" s="168" t="s">
        <v>1877</v>
      </c>
      <c r="P82" s="168" t="s">
        <v>2033</v>
      </c>
      <c r="Q82" s="169" t="s">
        <v>2240</v>
      </c>
      <c r="R82" s="107" t="s">
        <v>1802</v>
      </c>
    </row>
    <row r="83" spans="1:18" ht="12" customHeight="1" x14ac:dyDescent="0.15">
      <c r="A83" s="99" t="s">
        <v>140</v>
      </c>
      <c r="B83" s="100" t="s">
        <v>9</v>
      </c>
      <c r="C83" s="101" t="s">
        <v>32</v>
      </c>
      <c r="D83" s="170" t="s">
        <v>224</v>
      </c>
      <c r="E83" s="170" t="s">
        <v>2366</v>
      </c>
      <c r="F83" s="170" t="s">
        <v>2325</v>
      </c>
      <c r="G83" s="170" t="s">
        <v>5</v>
      </c>
      <c r="H83" s="170" t="s">
        <v>5</v>
      </c>
      <c r="I83" s="163">
        <v>2013</v>
      </c>
      <c r="J83" s="100" t="s">
        <v>942</v>
      </c>
      <c r="K83" s="167" t="s">
        <v>33</v>
      </c>
      <c r="L83" s="170">
        <v>71</v>
      </c>
      <c r="M83" s="114" t="s">
        <v>35</v>
      </c>
      <c r="N83" s="101" t="s">
        <v>1804</v>
      </c>
      <c r="O83" s="168" t="s">
        <v>1878</v>
      </c>
      <c r="P83" s="168" t="s">
        <v>2034</v>
      </c>
      <c r="Q83" s="169" t="s">
        <v>2241</v>
      </c>
      <c r="R83" s="107" t="s">
        <v>1802</v>
      </c>
    </row>
    <row r="84" spans="1:18" ht="12" customHeight="1" x14ac:dyDescent="0.15">
      <c r="A84" s="99" t="s">
        <v>141</v>
      </c>
      <c r="B84" s="100" t="s">
        <v>9</v>
      </c>
      <c r="C84" s="101" t="s">
        <v>32</v>
      </c>
      <c r="D84" s="170" t="s">
        <v>224</v>
      </c>
      <c r="E84" s="170" t="s">
        <v>2366</v>
      </c>
      <c r="F84" s="170" t="s">
        <v>2325</v>
      </c>
      <c r="G84" s="170" t="s">
        <v>5</v>
      </c>
      <c r="H84" s="170" t="s">
        <v>5</v>
      </c>
      <c r="I84" s="163">
        <v>2013</v>
      </c>
      <c r="J84" s="100" t="s">
        <v>942</v>
      </c>
      <c r="K84" s="167" t="s">
        <v>33</v>
      </c>
      <c r="L84" s="170">
        <v>87</v>
      </c>
      <c r="M84" s="114" t="s">
        <v>34</v>
      </c>
      <c r="N84" s="101" t="s">
        <v>1804</v>
      </c>
      <c r="O84" s="168" t="s">
        <v>1879</v>
      </c>
      <c r="P84" s="168" t="s">
        <v>2035</v>
      </c>
      <c r="Q84" s="169" t="s">
        <v>2242</v>
      </c>
      <c r="R84" s="107" t="s">
        <v>1802</v>
      </c>
    </row>
    <row r="85" spans="1:18" ht="12" customHeight="1" x14ac:dyDescent="0.15">
      <c r="A85" s="99" t="s">
        <v>142</v>
      </c>
      <c r="B85" s="100" t="s">
        <v>9</v>
      </c>
      <c r="C85" s="101" t="s">
        <v>32</v>
      </c>
      <c r="D85" s="170" t="s">
        <v>224</v>
      </c>
      <c r="E85" s="170" t="s">
        <v>2366</v>
      </c>
      <c r="F85" s="170" t="s">
        <v>2361</v>
      </c>
      <c r="G85" s="170" t="s">
        <v>5</v>
      </c>
      <c r="H85" s="170" t="s">
        <v>5</v>
      </c>
      <c r="I85" s="163">
        <v>2013</v>
      </c>
      <c r="J85" s="100" t="s">
        <v>942</v>
      </c>
      <c r="K85" s="167" t="s">
        <v>33</v>
      </c>
      <c r="L85" s="170">
        <v>55</v>
      </c>
      <c r="M85" s="114" t="s">
        <v>35</v>
      </c>
      <c r="N85" s="101" t="s">
        <v>1804</v>
      </c>
      <c r="O85" s="168" t="s">
        <v>1880</v>
      </c>
      <c r="P85" s="168" t="s">
        <v>2036</v>
      </c>
      <c r="Q85" s="169" t="s">
        <v>2243</v>
      </c>
      <c r="R85" s="107" t="s">
        <v>1802</v>
      </c>
    </row>
    <row r="86" spans="1:18" ht="12" customHeight="1" x14ac:dyDescent="0.15">
      <c r="A86" s="99" t="s">
        <v>143</v>
      </c>
      <c r="B86" s="100" t="s">
        <v>9</v>
      </c>
      <c r="C86" s="101" t="s">
        <v>32</v>
      </c>
      <c r="D86" s="170" t="s">
        <v>224</v>
      </c>
      <c r="E86" s="170" t="s">
        <v>2366</v>
      </c>
      <c r="F86" s="170" t="s">
        <v>2340</v>
      </c>
      <c r="G86" s="170" t="s">
        <v>232</v>
      </c>
      <c r="H86" s="170" t="s">
        <v>246</v>
      </c>
      <c r="I86" s="163">
        <v>2014</v>
      </c>
      <c r="J86" s="100" t="s">
        <v>942</v>
      </c>
      <c r="K86" s="167" t="s">
        <v>33</v>
      </c>
      <c r="L86" s="107">
        <v>74</v>
      </c>
      <c r="M86" s="107" t="s">
        <v>34</v>
      </c>
      <c r="N86" s="101" t="s">
        <v>1804</v>
      </c>
      <c r="O86" s="168" t="s">
        <v>1881</v>
      </c>
      <c r="P86" s="168" t="s">
        <v>2037</v>
      </c>
      <c r="Q86" s="169" t="s">
        <v>2244</v>
      </c>
      <c r="R86" s="107" t="s">
        <v>1802</v>
      </c>
    </row>
    <row r="87" spans="1:18" ht="12" customHeight="1" x14ac:dyDescent="0.15">
      <c r="A87" s="99" t="s">
        <v>145</v>
      </c>
      <c r="B87" s="100" t="s">
        <v>9</v>
      </c>
      <c r="C87" s="101" t="s">
        <v>32</v>
      </c>
      <c r="D87" s="170" t="s">
        <v>224</v>
      </c>
      <c r="E87" s="170" t="s">
        <v>2366</v>
      </c>
      <c r="F87" s="170" t="s">
        <v>2325</v>
      </c>
      <c r="G87" s="170" t="s">
        <v>5</v>
      </c>
      <c r="H87" s="170" t="s">
        <v>5</v>
      </c>
      <c r="I87" s="163">
        <v>2013</v>
      </c>
      <c r="J87" s="100" t="s">
        <v>942</v>
      </c>
      <c r="K87" s="167" t="s">
        <v>33</v>
      </c>
      <c r="L87" s="170">
        <v>77</v>
      </c>
      <c r="M87" s="114" t="s">
        <v>34</v>
      </c>
      <c r="N87" s="101" t="s">
        <v>1804</v>
      </c>
      <c r="O87" s="168" t="s">
        <v>1883</v>
      </c>
      <c r="P87" s="168" t="s">
        <v>2039</v>
      </c>
      <c r="Q87" s="169" t="s">
        <v>2246</v>
      </c>
      <c r="R87" s="107" t="s">
        <v>1802</v>
      </c>
    </row>
    <row r="88" spans="1:18" ht="12" customHeight="1" x14ac:dyDescent="0.15">
      <c r="A88" s="99" t="s">
        <v>146</v>
      </c>
      <c r="B88" s="100" t="s">
        <v>9</v>
      </c>
      <c r="C88" s="101" t="s">
        <v>32</v>
      </c>
      <c r="D88" s="170" t="s">
        <v>224</v>
      </c>
      <c r="E88" s="170" t="s">
        <v>2366</v>
      </c>
      <c r="F88" s="170" t="s">
        <v>2325</v>
      </c>
      <c r="G88" s="170" t="s">
        <v>5</v>
      </c>
      <c r="H88" s="170" t="s">
        <v>5</v>
      </c>
      <c r="I88" s="163">
        <v>2013</v>
      </c>
      <c r="J88" s="100" t="s">
        <v>942</v>
      </c>
      <c r="K88" s="167" t="s">
        <v>33</v>
      </c>
      <c r="L88" s="170">
        <v>81</v>
      </c>
      <c r="M88" s="114" t="s">
        <v>35</v>
      </c>
      <c r="N88" s="101" t="s">
        <v>1804</v>
      </c>
      <c r="O88" s="168" t="s">
        <v>1884</v>
      </c>
      <c r="P88" s="168" t="s">
        <v>2040</v>
      </c>
      <c r="Q88" s="169" t="s">
        <v>2247</v>
      </c>
      <c r="R88" s="107" t="s">
        <v>1802</v>
      </c>
    </row>
    <row r="89" spans="1:18" ht="12" customHeight="1" x14ac:dyDescent="0.15">
      <c r="A89" s="99" t="s">
        <v>148</v>
      </c>
      <c r="B89" s="100" t="s">
        <v>9</v>
      </c>
      <c r="C89" s="101" t="s">
        <v>32</v>
      </c>
      <c r="D89" s="170" t="s">
        <v>224</v>
      </c>
      <c r="E89" s="170" t="s">
        <v>2366</v>
      </c>
      <c r="F89" s="170" t="s">
        <v>2325</v>
      </c>
      <c r="G89" s="170" t="s">
        <v>5</v>
      </c>
      <c r="H89" s="170" t="s">
        <v>5</v>
      </c>
      <c r="I89" s="163">
        <v>2013</v>
      </c>
      <c r="J89" s="100" t="s">
        <v>942</v>
      </c>
      <c r="K89" s="167" t="s">
        <v>33</v>
      </c>
      <c r="L89" s="170">
        <v>91</v>
      </c>
      <c r="M89" s="114" t="s">
        <v>34</v>
      </c>
      <c r="N89" s="101" t="s">
        <v>1804</v>
      </c>
      <c r="O89" s="168" t="s">
        <v>1886</v>
      </c>
      <c r="P89" s="168" t="s">
        <v>2042</v>
      </c>
      <c r="Q89" s="169" t="s">
        <v>2249</v>
      </c>
      <c r="R89" s="107" t="s">
        <v>1802</v>
      </c>
    </row>
    <row r="90" spans="1:18" ht="12" customHeight="1" x14ac:dyDescent="0.15">
      <c r="A90" s="99" t="s">
        <v>149</v>
      </c>
      <c r="B90" s="100" t="s">
        <v>9</v>
      </c>
      <c r="C90" s="101" t="s">
        <v>32</v>
      </c>
      <c r="D90" s="170" t="s">
        <v>224</v>
      </c>
      <c r="E90" s="170" t="s">
        <v>2366</v>
      </c>
      <c r="F90" s="170" t="s">
        <v>2325</v>
      </c>
      <c r="G90" s="170" t="s">
        <v>240</v>
      </c>
      <c r="H90" s="170" t="s">
        <v>231</v>
      </c>
      <c r="I90" s="163">
        <v>2014</v>
      </c>
      <c r="J90" s="100" t="s">
        <v>942</v>
      </c>
      <c r="K90" s="167" t="s">
        <v>33</v>
      </c>
      <c r="L90" s="107">
        <v>97</v>
      </c>
      <c r="M90" s="107" t="s">
        <v>34</v>
      </c>
      <c r="N90" s="101" t="s">
        <v>1804</v>
      </c>
      <c r="O90" s="168" t="s">
        <v>1887</v>
      </c>
      <c r="P90" s="168" t="s">
        <v>2043</v>
      </c>
      <c r="Q90" s="169" t="s">
        <v>2250</v>
      </c>
      <c r="R90" s="107" t="s">
        <v>1802</v>
      </c>
    </row>
    <row r="91" spans="1:18" ht="12" customHeight="1" x14ac:dyDescent="0.15">
      <c r="A91" s="99" t="s">
        <v>176</v>
      </c>
      <c r="B91" s="100" t="s">
        <v>9</v>
      </c>
      <c r="C91" s="101" t="s">
        <v>32</v>
      </c>
      <c r="D91" s="170" t="s">
        <v>224</v>
      </c>
      <c r="E91" s="170" t="s">
        <v>2366</v>
      </c>
      <c r="F91" s="170" t="s">
        <v>2325</v>
      </c>
      <c r="G91" s="170" t="s">
        <v>5</v>
      </c>
      <c r="H91" s="170" t="s">
        <v>5</v>
      </c>
      <c r="I91" s="163">
        <v>2013</v>
      </c>
      <c r="J91" s="100" t="s">
        <v>942</v>
      </c>
      <c r="K91" s="167" t="s">
        <v>33</v>
      </c>
      <c r="L91" s="170">
        <v>79</v>
      </c>
      <c r="M91" s="114" t="s">
        <v>34</v>
      </c>
      <c r="N91" s="101" t="s">
        <v>1804</v>
      </c>
      <c r="O91" s="168" t="s">
        <v>1914</v>
      </c>
      <c r="P91" s="168" t="s">
        <v>2068</v>
      </c>
      <c r="Q91" s="169" t="s">
        <v>2277</v>
      </c>
      <c r="R91" s="107" t="s">
        <v>1802</v>
      </c>
    </row>
    <row r="92" spans="1:18" ht="12" customHeight="1" x14ac:dyDescent="0.15">
      <c r="A92" s="99" t="s">
        <v>177</v>
      </c>
      <c r="B92" s="100" t="s">
        <v>9</v>
      </c>
      <c r="C92" s="101" t="s">
        <v>32</v>
      </c>
      <c r="D92" s="170" t="s">
        <v>224</v>
      </c>
      <c r="E92" s="170" t="s">
        <v>2366</v>
      </c>
      <c r="F92" s="170" t="s">
        <v>2325</v>
      </c>
      <c r="G92" s="170" t="s">
        <v>5</v>
      </c>
      <c r="H92" s="170" t="s">
        <v>5</v>
      </c>
      <c r="I92" s="163">
        <v>2013</v>
      </c>
      <c r="J92" s="100" t="s">
        <v>942</v>
      </c>
      <c r="K92" s="167" t="s">
        <v>33</v>
      </c>
      <c r="L92" s="170">
        <v>64</v>
      </c>
      <c r="M92" s="114" t="s">
        <v>35</v>
      </c>
      <c r="N92" s="101" t="s">
        <v>1804</v>
      </c>
      <c r="O92" s="168" t="s">
        <v>1915</v>
      </c>
      <c r="P92" s="168" t="s">
        <v>2069</v>
      </c>
      <c r="Q92" s="169" t="s">
        <v>2278</v>
      </c>
      <c r="R92" s="107" t="s">
        <v>1802</v>
      </c>
    </row>
    <row r="93" spans="1:18" ht="12" customHeight="1" x14ac:dyDescent="0.15">
      <c r="A93" s="99" t="s">
        <v>179</v>
      </c>
      <c r="B93" s="100" t="s">
        <v>9</v>
      </c>
      <c r="C93" s="101" t="s">
        <v>32</v>
      </c>
      <c r="D93" s="170" t="s">
        <v>224</v>
      </c>
      <c r="E93" s="170" t="s">
        <v>2366</v>
      </c>
      <c r="F93" s="170" t="s">
        <v>2325</v>
      </c>
      <c r="G93" s="170" t="s">
        <v>5</v>
      </c>
      <c r="H93" s="170" t="s">
        <v>5</v>
      </c>
      <c r="I93" s="163">
        <v>2013</v>
      </c>
      <c r="J93" s="100" t="s">
        <v>942</v>
      </c>
      <c r="K93" s="167" t="s">
        <v>33</v>
      </c>
      <c r="L93" s="170">
        <v>85</v>
      </c>
      <c r="M93" s="114" t="s">
        <v>35</v>
      </c>
      <c r="N93" s="101" t="s">
        <v>1804</v>
      </c>
      <c r="O93" s="168" t="s">
        <v>1917</v>
      </c>
      <c r="P93" s="168" t="s">
        <v>2071</v>
      </c>
      <c r="Q93" s="169" t="s">
        <v>2280</v>
      </c>
      <c r="R93" s="107" t="s">
        <v>1802</v>
      </c>
    </row>
    <row r="94" spans="1:18" ht="12" customHeight="1" x14ac:dyDescent="0.15">
      <c r="A94" s="99" t="s">
        <v>180</v>
      </c>
      <c r="B94" s="100" t="s">
        <v>9</v>
      </c>
      <c r="C94" s="101" t="s">
        <v>32</v>
      </c>
      <c r="D94" s="170" t="s">
        <v>224</v>
      </c>
      <c r="E94" s="170" t="s">
        <v>2366</v>
      </c>
      <c r="F94" s="170" t="s">
        <v>2325</v>
      </c>
      <c r="G94" s="170" t="s">
        <v>5</v>
      </c>
      <c r="H94" s="170" t="s">
        <v>5</v>
      </c>
      <c r="I94" s="163">
        <v>2013</v>
      </c>
      <c r="J94" s="100" t="s">
        <v>942</v>
      </c>
      <c r="K94" s="167" t="s">
        <v>33</v>
      </c>
      <c r="L94" s="170">
        <v>77</v>
      </c>
      <c r="M94" s="114" t="s">
        <v>34</v>
      </c>
      <c r="N94" s="101" t="s">
        <v>1804</v>
      </c>
      <c r="O94" s="168" t="s">
        <v>1918</v>
      </c>
      <c r="P94" s="168" t="s">
        <v>2072</v>
      </c>
      <c r="Q94" s="169" t="s">
        <v>2281</v>
      </c>
      <c r="R94" s="107" t="s">
        <v>1802</v>
      </c>
    </row>
    <row r="95" spans="1:18" ht="12" customHeight="1" x14ac:dyDescent="0.15">
      <c r="A95" s="99" t="s">
        <v>181</v>
      </c>
      <c r="B95" s="100" t="s">
        <v>9</v>
      </c>
      <c r="C95" s="101" t="s">
        <v>32</v>
      </c>
      <c r="D95" s="170" t="s">
        <v>224</v>
      </c>
      <c r="E95" s="170" t="s">
        <v>2366</v>
      </c>
      <c r="F95" s="170" t="s">
        <v>2325</v>
      </c>
      <c r="G95" s="170" t="s">
        <v>5</v>
      </c>
      <c r="H95" s="170" t="s">
        <v>5</v>
      </c>
      <c r="I95" s="163">
        <v>2013</v>
      </c>
      <c r="J95" s="100" t="s">
        <v>942</v>
      </c>
      <c r="K95" s="167" t="s">
        <v>33</v>
      </c>
      <c r="L95" s="170">
        <v>70</v>
      </c>
      <c r="M95" s="114" t="s">
        <v>34</v>
      </c>
      <c r="N95" s="101" t="s">
        <v>1804</v>
      </c>
      <c r="O95" s="168" t="s">
        <v>1919</v>
      </c>
      <c r="P95" s="168" t="s">
        <v>2073</v>
      </c>
      <c r="Q95" s="169" t="s">
        <v>2282</v>
      </c>
      <c r="R95" s="107" t="s">
        <v>1802</v>
      </c>
    </row>
    <row r="96" spans="1:18" ht="12" customHeight="1" x14ac:dyDescent="0.15">
      <c r="A96" s="99" t="s">
        <v>182</v>
      </c>
      <c r="B96" s="100" t="s">
        <v>9</v>
      </c>
      <c r="C96" s="101" t="s">
        <v>32</v>
      </c>
      <c r="D96" s="170" t="s">
        <v>224</v>
      </c>
      <c r="E96" s="170" t="s">
        <v>2366</v>
      </c>
      <c r="F96" s="170" t="s">
        <v>2325</v>
      </c>
      <c r="G96" s="170" t="s">
        <v>5</v>
      </c>
      <c r="H96" s="170" t="s">
        <v>5</v>
      </c>
      <c r="I96" s="163">
        <v>2013</v>
      </c>
      <c r="J96" s="100" t="s">
        <v>942</v>
      </c>
      <c r="K96" s="167" t="s">
        <v>33</v>
      </c>
      <c r="L96" s="170">
        <v>64</v>
      </c>
      <c r="M96" s="114" t="s">
        <v>35</v>
      </c>
      <c r="N96" s="101" t="s">
        <v>1804</v>
      </c>
      <c r="O96" s="168" t="s">
        <v>1920</v>
      </c>
      <c r="P96" s="168" t="s">
        <v>2074</v>
      </c>
      <c r="Q96" s="169" t="s">
        <v>2283</v>
      </c>
      <c r="R96" s="107" t="s">
        <v>1802</v>
      </c>
    </row>
    <row r="97" spans="1:18" ht="12" customHeight="1" x14ac:dyDescent="0.15">
      <c r="A97" s="99" t="s">
        <v>183</v>
      </c>
      <c r="B97" s="100" t="s">
        <v>9</v>
      </c>
      <c r="C97" s="101" t="s">
        <v>32</v>
      </c>
      <c r="D97" s="170" t="s">
        <v>224</v>
      </c>
      <c r="E97" s="170" t="s">
        <v>2366</v>
      </c>
      <c r="F97" s="170" t="s">
        <v>2325</v>
      </c>
      <c r="G97" s="170" t="s">
        <v>5</v>
      </c>
      <c r="H97" s="170" t="s">
        <v>5</v>
      </c>
      <c r="I97" s="163">
        <v>2013</v>
      </c>
      <c r="J97" s="100" t="s">
        <v>942</v>
      </c>
      <c r="K97" s="167" t="s">
        <v>33</v>
      </c>
      <c r="L97" s="170">
        <v>82</v>
      </c>
      <c r="M97" s="114" t="s">
        <v>34</v>
      </c>
      <c r="N97" s="101" t="s">
        <v>1804</v>
      </c>
      <c r="O97" s="168" t="s">
        <v>1921</v>
      </c>
      <c r="P97" s="168" t="s">
        <v>2075</v>
      </c>
      <c r="Q97" s="169" t="s">
        <v>2284</v>
      </c>
      <c r="R97" s="107" t="s">
        <v>1802</v>
      </c>
    </row>
    <row r="98" spans="1:18" ht="12" customHeight="1" x14ac:dyDescent="0.15">
      <c r="A98" s="99" t="s">
        <v>184</v>
      </c>
      <c r="B98" s="100" t="s">
        <v>9</v>
      </c>
      <c r="C98" s="101" t="s">
        <v>32</v>
      </c>
      <c r="D98" s="170" t="s">
        <v>224</v>
      </c>
      <c r="E98" s="170" t="s">
        <v>2366</v>
      </c>
      <c r="F98" s="170" t="s">
        <v>2325</v>
      </c>
      <c r="G98" s="170" t="s">
        <v>5</v>
      </c>
      <c r="H98" s="170" t="s">
        <v>5</v>
      </c>
      <c r="I98" s="163">
        <v>2013</v>
      </c>
      <c r="J98" s="100" t="s">
        <v>942</v>
      </c>
      <c r="K98" s="167" t="s">
        <v>33</v>
      </c>
      <c r="L98" s="170">
        <v>78</v>
      </c>
      <c r="M98" s="114" t="s">
        <v>34</v>
      </c>
      <c r="N98" s="101" t="s">
        <v>1804</v>
      </c>
      <c r="O98" s="168" t="s">
        <v>1922</v>
      </c>
      <c r="P98" s="168" t="s">
        <v>2076</v>
      </c>
      <c r="Q98" s="169" t="s">
        <v>2285</v>
      </c>
      <c r="R98" s="107" t="s">
        <v>1802</v>
      </c>
    </row>
    <row r="99" spans="1:18" ht="12" customHeight="1" x14ac:dyDescent="0.15">
      <c r="A99" s="99" t="s">
        <v>185</v>
      </c>
      <c r="B99" s="100" t="s">
        <v>9</v>
      </c>
      <c r="C99" s="101" t="s">
        <v>32</v>
      </c>
      <c r="D99" s="170" t="s">
        <v>224</v>
      </c>
      <c r="E99" s="170" t="s">
        <v>2366</v>
      </c>
      <c r="F99" s="170" t="s">
        <v>2325</v>
      </c>
      <c r="G99" s="170" t="s">
        <v>5</v>
      </c>
      <c r="H99" s="170" t="s">
        <v>5</v>
      </c>
      <c r="I99" s="163">
        <v>2013</v>
      </c>
      <c r="J99" s="100" t="s">
        <v>942</v>
      </c>
      <c r="K99" s="167" t="s">
        <v>33</v>
      </c>
      <c r="L99" s="170">
        <v>85</v>
      </c>
      <c r="M99" s="114" t="s">
        <v>35</v>
      </c>
      <c r="N99" s="101" t="s">
        <v>1804</v>
      </c>
      <c r="O99" s="168" t="s">
        <v>1923</v>
      </c>
      <c r="P99" s="168" t="s">
        <v>2077</v>
      </c>
      <c r="Q99" s="169" t="s">
        <v>2286</v>
      </c>
      <c r="R99" s="107" t="s">
        <v>1802</v>
      </c>
    </row>
    <row r="100" spans="1:18" ht="12" customHeight="1" x14ac:dyDescent="0.15">
      <c r="A100" s="99" t="s">
        <v>189</v>
      </c>
      <c r="B100" s="100" t="s">
        <v>9</v>
      </c>
      <c r="C100" s="101" t="s">
        <v>32</v>
      </c>
      <c r="D100" s="170" t="s">
        <v>224</v>
      </c>
      <c r="E100" s="170" t="s">
        <v>2366</v>
      </c>
      <c r="F100" s="170" t="s">
        <v>2325</v>
      </c>
      <c r="G100" s="170" t="s">
        <v>5</v>
      </c>
      <c r="H100" s="170" t="s">
        <v>5</v>
      </c>
      <c r="I100" s="163">
        <v>2013</v>
      </c>
      <c r="J100" s="100" t="s">
        <v>942</v>
      </c>
      <c r="K100" s="167" t="s">
        <v>33</v>
      </c>
      <c r="L100" s="170">
        <v>78</v>
      </c>
      <c r="M100" s="114" t="s">
        <v>34</v>
      </c>
      <c r="N100" s="101" t="s">
        <v>1804</v>
      </c>
      <c r="O100" s="168" t="s">
        <v>1927</v>
      </c>
      <c r="P100" s="168" t="s">
        <v>2081</v>
      </c>
      <c r="Q100" s="169" t="s">
        <v>2290</v>
      </c>
      <c r="R100" s="107" t="s">
        <v>1802</v>
      </c>
    </row>
    <row r="101" spans="1:18" ht="12" customHeight="1" x14ac:dyDescent="0.15">
      <c r="A101" s="99" t="s">
        <v>190</v>
      </c>
      <c r="B101" s="100" t="s">
        <v>9</v>
      </c>
      <c r="C101" s="101" t="s">
        <v>32</v>
      </c>
      <c r="D101" s="170" t="s">
        <v>224</v>
      </c>
      <c r="E101" s="170" t="s">
        <v>2366</v>
      </c>
      <c r="F101" s="170" t="s">
        <v>2325</v>
      </c>
      <c r="G101" s="170" t="s">
        <v>5</v>
      </c>
      <c r="H101" s="170" t="s">
        <v>5</v>
      </c>
      <c r="I101" s="163">
        <v>2013</v>
      </c>
      <c r="J101" s="100" t="s">
        <v>942</v>
      </c>
      <c r="K101" s="167" t="s">
        <v>33</v>
      </c>
      <c r="L101" s="170">
        <v>87</v>
      </c>
      <c r="M101" s="114" t="s">
        <v>35</v>
      </c>
      <c r="N101" s="101" t="s">
        <v>1804</v>
      </c>
      <c r="O101" s="168" t="s">
        <v>1928</v>
      </c>
      <c r="P101" s="168" t="s">
        <v>2082</v>
      </c>
      <c r="Q101" s="169" t="s">
        <v>2291</v>
      </c>
      <c r="R101" s="107" t="s">
        <v>1802</v>
      </c>
    </row>
    <row r="102" spans="1:18" ht="12" customHeight="1" x14ac:dyDescent="0.15">
      <c r="A102" s="99" t="s">
        <v>191</v>
      </c>
      <c r="B102" s="100" t="s">
        <v>9</v>
      </c>
      <c r="C102" s="101" t="s">
        <v>32</v>
      </c>
      <c r="D102" s="170" t="s">
        <v>224</v>
      </c>
      <c r="E102" s="170" t="s">
        <v>2366</v>
      </c>
      <c r="F102" s="170" t="s">
        <v>2325</v>
      </c>
      <c r="G102" s="170" t="s">
        <v>5</v>
      </c>
      <c r="H102" s="170" t="s">
        <v>5</v>
      </c>
      <c r="I102" s="163">
        <v>2013</v>
      </c>
      <c r="J102" s="100" t="s">
        <v>942</v>
      </c>
      <c r="K102" s="167" t="s">
        <v>33</v>
      </c>
      <c r="L102" s="170">
        <v>80</v>
      </c>
      <c r="M102" s="114" t="s">
        <v>34</v>
      </c>
      <c r="N102" s="101" t="s">
        <v>1804</v>
      </c>
      <c r="O102" s="168" t="s">
        <v>1929</v>
      </c>
      <c r="P102" s="168" t="s">
        <v>2083</v>
      </c>
      <c r="Q102" s="169" t="s">
        <v>2292</v>
      </c>
      <c r="R102" s="107" t="s">
        <v>1802</v>
      </c>
    </row>
    <row r="103" spans="1:18" ht="12" customHeight="1" x14ac:dyDescent="0.15">
      <c r="A103" s="99" t="s">
        <v>192</v>
      </c>
      <c r="B103" s="100" t="s">
        <v>9</v>
      </c>
      <c r="C103" s="101" t="s">
        <v>32</v>
      </c>
      <c r="D103" s="170" t="s">
        <v>224</v>
      </c>
      <c r="E103" s="170" t="s">
        <v>2366</v>
      </c>
      <c r="F103" s="170" t="s">
        <v>2325</v>
      </c>
      <c r="G103" s="170" t="s">
        <v>5</v>
      </c>
      <c r="H103" s="170" t="s">
        <v>5</v>
      </c>
      <c r="I103" s="163">
        <v>2013</v>
      </c>
      <c r="J103" s="100" t="s">
        <v>942</v>
      </c>
      <c r="K103" s="167" t="s">
        <v>33</v>
      </c>
      <c r="L103" s="170">
        <v>87</v>
      </c>
      <c r="M103" s="114" t="s">
        <v>34</v>
      </c>
      <c r="N103" s="101" t="s">
        <v>1804</v>
      </c>
      <c r="O103" s="168" t="s">
        <v>1930</v>
      </c>
      <c r="P103" s="168" t="s">
        <v>2084</v>
      </c>
      <c r="Q103" s="169" t="s">
        <v>2293</v>
      </c>
      <c r="R103" s="107" t="s">
        <v>1802</v>
      </c>
    </row>
    <row r="104" spans="1:18" ht="12" customHeight="1" x14ac:dyDescent="0.15">
      <c r="A104" s="99" t="s">
        <v>193</v>
      </c>
      <c r="B104" s="100" t="s">
        <v>9</v>
      </c>
      <c r="C104" s="101" t="s">
        <v>32</v>
      </c>
      <c r="D104" s="170" t="s">
        <v>224</v>
      </c>
      <c r="E104" s="170" t="s">
        <v>2366</v>
      </c>
      <c r="F104" s="170" t="s">
        <v>2325</v>
      </c>
      <c r="G104" s="170" t="s">
        <v>5</v>
      </c>
      <c r="H104" s="170" t="s">
        <v>5</v>
      </c>
      <c r="I104" s="163">
        <v>2013</v>
      </c>
      <c r="J104" s="100" t="s">
        <v>942</v>
      </c>
      <c r="K104" s="167" t="s">
        <v>33</v>
      </c>
      <c r="L104" s="170">
        <v>50</v>
      </c>
      <c r="M104" s="114" t="s">
        <v>35</v>
      </c>
      <c r="N104" s="101" t="s">
        <v>1804</v>
      </c>
      <c r="O104" s="168" t="s">
        <v>1931</v>
      </c>
      <c r="P104" s="168" t="s">
        <v>2085</v>
      </c>
      <c r="Q104" s="169" t="s">
        <v>2294</v>
      </c>
      <c r="R104" s="107" t="s">
        <v>1802</v>
      </c>
    </row>
    <row r="105" spans="1:18" ht="12" customHeight="1" x14ac:dyDescent="0.15">
      <c r="A105" s="99" t="s">
        <v>194</v>
      </c>
      <c r="B105" s="100" t="s">
        <v>9</v>
      </c>
      <c r="C105" s="101" t="s">
        <v>32</v>
      </c>
      <c r="D105" s="170" t="s">
        <v>224</v>
      </c>
      <c r="E105" s="170" t="s">
        <v>2366</v>
      </c>
      <c r="F105" s="170" t="s">
        <v>2325</v>
      </c>
      <c r="G105" s="170" t="s">
        <v>5</v>
      </c>
      <c r="H105" s="170" t="s">
        <v>5</v>
      </c>
      <c r="I105" s="163">
        <v>2013</v>
      </c>
      <c r="J105" s="100" t="s">
        <v>942</v>
      </c>
      <c r="K105" s="167" t="s">
        <v>33</v>
      </c>
      <c r="L105" s="170">
        <v>89</v>
      </c>
      <c r="M105" s="114" t="s">
        <v>34</v>
      </c>
      <c r="N105" s="101" t="s">
        <v>1804</v>
      </c>
      <c r="O105" s="168" t="s">
        <v>1932</v>
      </c>
      <c r="P105" s="168" t="s">
        <v>2086</v>
      </c>
      <c r="Q105" s="169" t="s">
        <v>2295</v>
      </c>
      <c r="R105" s="107" t="s">
        <v>1802</v>
      </c>
    </row>
    <row r="106" spans="1:18" ht="12" customHeight="1" x14ac:dyDescent="0.15">
      <c r="A106" s="99" t="s">
        <v>195</v>
      </c>
      <c r="B106" s="100" t="s">
        <v>9</v>
      </c>
      <c r="C106" s="101" t="s">
        <v>32</v>
      </c>
      <c r="D106" s="170" t="s">
        <v>224</v>
      </c>
      <c r="E106" s="170" t="s">
        <v>2366</v>
      </c>
      <c r="F106" s="170" t="s">
        <v>225</v>
      </c>
      <c r="G106" s="170" t="s">
        <v>5</v>
      </c>
      <c r="H106" s="170" t="s">
        <v>5</v>
      </c>
      <c r="I106" s="163">
        <v>2013</v>
      </c>
      <c r="J106" s="100" t="s">
        <v>942</v>
      </c>
      <c r="K106" s="167" t="s">
        <v>33</v>
      </c>
      <c r="L106" s="170">
        <v>85</v>
      </c>
      <c r="M106" s="114" t="s">
        <v>35</v>
      </c>
      <c r="N106" s="101" t="s">
        <v>1804</v>
      </c>
      <c r="O106" s="168" t="s">
        <v>1933</v>
      </c>
      <c r="P106" s="168" t="s">
        <v>2087</v>
      </c>
      <c r="Q106" s="169" t="s">
        <v>2296</v>
      </c>
      <c r="R106" s="107" t="s">
        <v>1802</v>
      </c>
    </row>
    <row r="107" spans="1:18" ht="12" customHeight="1" x14ac:dyDescent="0.15">
      <c r="A107" s="99" t="s">
        <v>196</v>
      </c>
      <c r="B107" s="100" t="s">
        <v>9</v>
      </c>
      <c r="C107" s="101" t="s">
        <v>32</v>
      </c>
      <c r="D107" s="170" t="s">
        <v>224</v>
      </c>
      <c r="E107" s="170" t="s">
        <v>2366</v>
      </c>
      <c r="F107" s="170" t="s">
        <v>2325</v>
      </c>
      <c r="G107" s="170" t="s">
        <v>5</v>
      </c>
      <c r="H107" s="170" t="s">
        <v>5</v>
      </c>
      <c r="I107" s="163">
        <v>2013</v>
      </c>
      <c r="J107" s="100" t="s">
        <v>942</v>
      </c>
      <c r="K107" s="167" t="s">
        <v>33</v>
      </c>
      <c r="L107" s="170">
        <v>90</v>
      </c>
      <c r="M107" s="114" t="s">
        <v>34</v>
      </c>
      <c r="N107" s="101" t="s">
        <v>1804</v>
      </c>
      <c r="O107" s="168" t="s">
        <v>1934</v>
      </c>
      <c r="P107" s="168" t="s">
        <v>2088</v>
      </c>
      <c r="Q107" s="169" t="s">
        <v>2297</v>
      </c>
      <c r="R107" s="107" t="s">
        <v>1802</v>
      </c>
    </row>
    <row r="108" spans="1:18" ht="12" customHeight="1" x14ac:dyDescent="0.15">
      <c r="A108" s="99" t="s">
        <v>197</v>
      </c>
      <c r="B108" s="100" t="s">
        <v>9</v>
      </c>
      <c r="C108" s="101" t="s">
        <v>32</v>
      </c>
      <c r="D108" s="170" t="s">
        <v>224</v>
      </c>
      <c r="E108" s="170" t="s">
        <v>2366</v>
      </c>
      <c r="F108" s="170" t="s">
        <v>2325</v>
      </c>
      <c r="G108" s="170" t="s">
        <v>5</v>
      </c>
      <c r="H108" s="170" t="s">
        <v>5</v>
      </c>
      <c r="I108" s="163">
        <v>2013</v>
      </c>
      <c r="J108" s="100" t="s">
        <v>942</v>
      </c>
      <c r="K108" s="167" t="s">
        <v>33</v>
      </c>
      <c r="L108" s="170">
        <v>87</v>
      </c>
      <c r="M108" s="114" t="s">
        <v>35</v>
      </c>
      <c r="N108" s="101" t="s">
        <v>1804</v>
      </c>
      <c r="O108" s="168" t="s">
        <v>1935</v>
      </c>
      <c r="P108" s="168" t="s">
        <v>2089</v>
      </c>
      <c r="Q108" s="169" t="s">
        <v>2298</v>
      </c>
      <c r="R108" s="107" t="s">
        <v>1802</v>
      </c>
    </row>
    <row r="109" spans="1:18" ht="12" customHeight="1" x14ac:dyDescent="0.15">
      <c r="A109" s="99" t="s">
        <v>198</v>
      </c>
      <c r="B109" s="100" t="s">
        <v>9</v>
      </c>
      <c r="C109" s="101" t="s">
        <v>32</v>
      </c>
      <c r="D109" s="170" t="s">
        <v>224</v>
      </c>
      <c r="E109" s="170" t="s">
        <v>2366</v>
      </c>
      <c r="F109" s="170" t="s">
        <v>2325</v>
      </c>
      <c r="G109" s="170" t="s">
        <v>5</v>
      </c>
      <c r="H109" s="170" t="s">
        <v>5</v>
      </c>
      <c r="I109" s="163">
        <v>2013</v>
      </c>
      <c r="J109" s="100" t="s">
        <v>942</v>
      </c>
      <c r="K109" s="167" t="s">
        <v>33</v>
      </c>
      <c r="L109" s="170">
        <v>58</v>
      </c>
      <c r="M109" s="114" t="s">
        <v>34</v>
      </c>
      <c r="N109" s="101" t="s">
        <v>1804</v>
      </c>
      <c r="O109" s="168" t="s">
        <v>1936</v>
      </c>
      <c r="P109" s="168" t="s">
        <v>2090</v>
      </c>
      <c r="Q109" s="169" t="s">
        <v>2299</v>
      </c>
      <c r="R109" s="107" t="s">
        <v>1802</v>
      </c>
    </row>
    <row r="110" spans="1:18" ht="12" customHeight="1" x14ac:dyDescent="0.15">
      <c r="A110" s="99" t="s">
        <v>199</v>
      </c>
      <c r="B110" s="100" t="s">
        <v>9</v>
      </c>
      <c r="C110" s="101" t="s">
        <v>32</v>
      </c>
      <c r="D110" s="170" t="s">
        <v>224</v>
      </c>
      <c r="E110" s="170" t="s">
        <v>2366</v>
      </c>
      <c r="F110" s="170" t="s">
        <v>2325</v>
      </c>
      <c r="G110" s="170" t="s">
        <v>5</v>
      </c>
      <c r="H110" s="170" t="s">
        <v>5</v>
      </c>
      <c r="I110" s="163">
        <v>2013</v>
      </c>
      <c r="J110" s="100" t="s">
        <v>942</v>
      </c>
      <c r="K110" s="167" t="s">
        <v>33</v>
      </c>
      <c r="L110" s="170">
        <v>75</v>
      </c>
      <c r="M110" s="114" t="s">
        <v>35</v>
      </c>
      <c r="N110" s="101" t="s">
        <v>1804</v>
      </c>
      <c r="O110" s="168" t="s">
        <v>1937</v>
      </c>
      <c r="P110" s="168" t="s">
        <v>2091</v>
      </c>
      <c r="Q110" s="169" t="s">
        <v>2300</v>
      </c>
      <c r="R110" s="107" t="s">
        <v>1802</v>
      </c>
    </row>
    <row r="111" spans="1:18" ht="12" customHeight="1" x14ac:dyDescent="0.15">
      <c r="A111" s="99" t="s">
        <v>200</v>
      </c>
      <c r="B111" s="100" t="s">
        <v>9</v>
      </c>
      <c r="C111" s="101" t="s">
        <v>32</v>
      </c>
      <c r="D111" s="170" t="s">
        <v>224</v>
      </c>
      <c r="E111" s="170" t="s">
        <v>2366</v>
      </c>
      <c r="F111" s="170" t="s">
        <v>2325</v>
      </c>
      <c r="G111" s="170" t="s">
        <v>5</v>
      </c>
      <c r="H111" s="170" t="s">
        <v>5</v>
      </c>
      <c r="I111" s="163">
        <v>2013</v>
      </c>
      <c r="J111" s="100" t="s">
        <v>942</v>
      </c>
      <c r="K111" s="167" t="s">
        <v>33</v>
      </c>
      <c r="L111" s="170">
        <v>74</v>
      </c>
      <c r="M111" s="114" t="s">
        <v>35</v>
      </c>
      <c r="N111" s="101" t="s">
        <v>1804</v>
      </c>
      <c r="O111" s="168" t="s">
        <v>1938</v>
      </c>
      <c r="P111" s="168" t="s">
        <v>2092</v>
      </c>
      <c r="Q111" s="169" t="s">
        <v>2301</v>
      </c>
      <c r="R111" s="107" t="s">
        <v>1802</v>
      </c>
    </row>
    <row r="112" spans="1:18" ht="12" customHeight="1" x14ac:dyDescent="0.15">
      <c r="A112" s="99" t="s">
        <v>205</v>
      </c>
      <c r="B112" s="100" t="s">
        <v>9</v>
      </c>
      <c r="C112" s="101" t="s">
        <v>32</v>
      </c>
      <c r="D112" s="170" t="s">
        <v>224</v>
      </c>
      <c r="E112" s="170" t="s">
        <v>2366</v>
      </c>
      <c r="F112" s="170" t="s">
        <v>2325</v>
      </c>
      <c r="G112" s="170" t="s">
        <v>5</v>
      </c>
      <c r="H112" s="170" t="s">
        <v>5</v>
      </c>
      <c r="I112" s="163">
        <v>2013</v>
      </c>
      <c r="J112" s="100" t="s">
        <v>942</v>
      </c>
      <c r="K112" s="167" t="s">
        <v>33</v>
      </c>
      <c r="L112" s="170">
        <v>68</v>
      </c>
      <c r="M112" s="114" t="s">
        <v>35</v>
      </c>
      <c r="N112" s="101" t="s">
        <v>1804</v>
      </c>
      <c r="O112" s="168" t="s">
        <v>1943</v>
      </c>
      <c r="P112" s="168" t="s">
        <v>2097</v>
      </c>
      <c r="Q112" s="169" t="s">
        <v>2306</v>
      </c>
      <c r="R112" s="107" t="s">
        <v>1802</v>
      </c>
    </row>
    <row r="113" spans="1:18" ht="12" customHeight="1" x14ac:dyDescent="0.15">
      <c r="A113" s="99" t="s">
        <v>206</v>
      </c>
      <c r="B113" s="100" t="s">
        <v>9</v>
      </c>
      <c r="C113" s="101" t="s">
        <v>32</v>
      </c>
      <c r="D113" s="170" t="s">
        <v>224</v>
      </c>
      <c r="E113" s="170" t="s">
        <v>2366</v>
      </c>
      <c r="F113" s="170" t="s">
        <v>2325</v>
      </c>
      <c r="G113" s="170" t="s">
        <v>5</v>
      </c>
      <c r="H113" s="170" t="s">
        <v>5</v>
      </c>
      <c r="I113" s="163">
        <v>2013</v>
      </c>
      <c r="J113" s="100" t="s">
        <v>942</v>
      </c>
      <c r="K113" s="167" t="s">
        <v>33</v>
      </c>
      <c r="L113" s="170">
        <v>81</v>
      </c>
      <c r="M113" s="114" t="s">
        <v>35</v>
      </c>
      <c r="N113" s="101" t="s">
        <v>1804</v>
      </c>
      <c r="O113" s="168" t="s">
        <v>1944</v>
      </c>
      <c r="P113" s="168" t="s">
        <v>2098</v>
      </c>
      <c r="Q113" s="169" t="s">
        <v>2307</v>
      </c>
      <c r="R113" s="107" t="s">
        <v>1802</v>
      </c>
    </row>
    <row r="114" spans="1:18" ht="12" customHeight="1" x14ac:dyDescent="0.15">
      <c r="A114" s="99" t="s">
        <v>207</v>
      </c>
      <c r="B114" s="100" t="s">
        <v>9</v>
      </c>
      <c r="C114" s="101" t="s">
        <v>32</v>
      </c>
      <c r="D114" s="170" t="s">
        <v>224</v>
      </c>
      <c r="E114" s="170" t="s">
        <v>2366</v>
      </c>
      <c r="F114" s="170" t="s">
        <v>2325</v>
      </c>
      <c r="G114" s="170" t="s">
        <v>5</v>
      </c>
      <c r="H114" s="170" t="s">
        <v>5</v>
      </c>
      <c r="I114" s="163">
        <v>2013</v>
      </c>
      <c r="J114" s="100" t="s">
        <v>942</v>
      </c>
      <c r="K114" s="167" t="s">
        <v>33</v>
      </c>
      <c r="L114" s="170">
        <v>54</v>
      </c>
      <c r="M114" s="114" t="s">
        <v>34</v>
      </c>
      <c r="N114" s="101" t="s">
        <v>1804</v>
      </c>
      <c r="O114" s="168" t="s">
        <v>1945</v>
      </c>
      <c r="P114" s="168" t="s">
        <v>2099</v>
      </c>
      <c r="Q114" s="169" t="s">
        <v>2308</v>
      </c>
      <c r="R114" s="107" t="s">
        <v>1802</v>
      </c>
    </row>
    <row r="115" spans="1:18" ht="12" customHeight="1" x14ac:dyDescent="0.15">
      <c r="A115" s="99" t="s">
        <v>208</v>
      </c>
      <c r="B115" s="100" t="s">
        <v>9</v>
      </c>
      <c r="C115" s="101" t="s">
        <v>32</v>
      </c>
      <c r="D115" s="170" t="s">
        <v>224</v>
      </c>
      <c r="E115" s="170" t="s">
        <v>2366</v>
      </c>
      <c r="F115" s="170" t="s">
        <v>2325</v>
      </c>
      <c r="G115" s="170" t="s">
        <v>5</v>
      </c>
      <c r="H115" s="170" t="s">
        <v>5</v>
      </c>
      <c r="I115" s="163">
        <v>2013</v>
      </c>
      <c r="J115" s="100" t="s">
        <v>942</v>
      </c>
      <c r="K115" s="167" t="s">
        <v>33</v>
      </c>
      <c r="L115" s="170">
        <v>93</v>
      </c>
      <c r="M115" s="114" t="s">
        <v>34</v>
      </c>
      <c r="N115" s="101" t="s">
        <v>1804</v>
      </c>
      <c r="O115" s="168" t="s">
        <v>1946</v>
      </c>
      <c r="P115" s="168" t="s">
        <v>2100</v>
      </c>
      <c r="Q115" s="169" t="s">
        <v>2309</v>
      </c>
      <c r="R115" s="107" t="s">
        <v>1802</v>
      </c>
    </row>
    <row r="116" spans="1:18" ht="12" customHeight="1" x14ac:dyDescent="0.15">
      <c r="A116" s="99" t="s">
        <v>210</v>
      </c>
      <c r="B116" s="100" t="s">
        <v>9</v>
      </c>
      <c r="C116" s="101" t="s">
        <v>32</v>
      </c>
      <c r="D116" s="170" t="s">
        <v>224</v>
      </c>
      <c r="E116" s="170" t="s">
        <v>2366</v>
      </c>
      <c r="F116" s="170" t="s">
        <v>2325</v>
      </c>
      <c r="G116" s="170" t="s">
        <v>5</v>
      </c>
      <c r="H116" s="170" t="s">
        <v>5</v>
      </c>
      <c r="I116" s="163">
        <v>2013</v>
      </c>
      <c r="J116" s="100" t="s">
        <v>942</v>
      </c>
      <c r="K116" s="167" t="s">
        <v>33</v>
      </c>
      <c r="L116" s="170">
        <v>73</v>
      </c>
      <c r="M116" s="114" t="s">
        <v>34</v>
      </c>
      <c r="N116" s="101" t="s">
        <v>1804</v>
      </c>
      <c r="O116" s="168" t="s">
        <v>1948</v>
      </c>
      <c r="P116" s="168" t="s">
        <v>2102</v>
      </c>
      <c r="Q116" s="169" t="s">
        <v>2311</v>
      </c>
      <c r="R116" s="107" t="s">
        <v>1802</v>
      </c>
    </row>
    <row r="117" spans="1:18" ht="12" customHeight="1" x14ac:dyDescent="0.15">
      <c r="A117" s="99" t="s">
        <v>211</v>
      </c>
      <c r="B117" s="100" t="s">
        <v>9</v>
      </c>
      <c r="C117" s="101" t="s">
        <v>32</v>
      </c>
      <c r="D117" s="170" t="s">
        <v>224</v>
      </c>
      <c r="E117" s="170" t="s">
        <v>2366</v>
      </c>
      <c r="F117" s="170" t="s">
        <v>2325</v>
      </c>
      <c r="G117" s="170" t="s">
        <v>5</v>
      </c>
      <c r="H117" s="170" t="s">
        <v>5</v>
      </c>
      <c r="I117" s="163">
        <v>2013</v>
      </c>
      <c r="J117" s="100" t="s">
        <v>942</v>
      </c>
      <c r="K117" s="167" t="s">
        <v>33</v>
      </c>
      <c r="L117" s="170">
        <v>78</v>
      </c>
      <c r="M117" s="114" t="s">
        <v>34</v>
      </c>
      <c r="N117" s="101" t="s">
        <v>1804</v>
      </c>
      <c r="O117" s="168" t="s">
        <v>1949</v>
      </c>
      <c r="P117" s="168" t="s">
        <v>2103</v>
      </c>
      <c r="Q117" s="169" t="s">
        <v>2312</v>
      </c>
      <c r="R117" s="107" t="s">
        <v>1802</v>
      </c>
    </row>
    <row r="118" spans="1:18" ht="12" customHeight="1" x14ac:dyDescent="0.15">
      <c r="A118" s="99" t="s">
        <v>216</v>
      </c>
      <c r="B118" s="100" t="s">
        <v>9</v>
      </c>
      <c r="C118" s="101" t="s">
        <v>32</v>
      </c>
      <c r="D118" s="170" t="s">
        <v>224</v>
      </c>
      <c r="E118" s="170" t="s">
        <v>2366</v>
      </c>
      <c r="F118" s="170" t="s">
        <v>2325</v>
      </c>
      <c r="G118" s="170" t="s">
        <v>5</v>
      </c>
      <c r="H118" s="170" t="s">
        <v>5</v>
      </c>
      <c r="I118" s="163">
        <v>2014</v>
      </c>
      <c r="J118" s="100" t="s">
        <v>942</v>
      </c>
      <c r="K118" s="167" t="s">
        <v>33</v>
      </c>
      <c r="L118" s="170">
        <v>93</v>
      </c>
      <c r="M118" s="114" t="s">
        <v>34</v>
      </c>
      <c r="N118" s="101" t="s">
        <v>1804</v>
      </c>
      <c r="O118" s="168" t="s">
        <v>1954</v>
      </c>
      <c r="P118" s="168" t="s">
        <v>2108</v>
      </c>
      <c r="Q118" s="169" t="s">
        <v>2317</v>
      </c>
      <c r="R118" s="101" t="s">
        <v>1801</v>
      </c>
    </row>
    <row r="119" spans="1:18" ht="12" customHeight="1" x14ac:dyDescent="0.15">
      <c r="A119" s="99" t="s">
        <v>217</v>
      </c>
      <c r="B119" s="100" t="s">
        <v>9</v>
      </c>
      <c r="C119" s="101" t="s">
        <v>32</v>
      </c>
      <c r="D119" s="170" t="s">
        <v>224</v>
      </c>
      <c r="E119" s="170" t="s">
        <v>2366</v>
      </c>
      <c r="F119" s="170" t="s">
        <v>2325</v>
      </c>
      <c r="G119" s="170" t="s">
        <v>5</v>
      </c>
      <c r="H119" s="170" t="s">
        <v>5</v>
      </c>
      <c r="I119" s="163">
        <v>2014</v>
      </c>
      <c r="J119" s="100" t="s">
        <v>942</v>
      </c>
      <c r="K119" s="167" t="s">
        <v>33</v>
      </c>
      <c r="L119" s="170">
        <v>65</v>
      </c>
      <c r="M119" s="114" t="s">
        <v>35</v>
      </c>
      <c r="N119" s="101" t="s">
        <v>1804</v>
      </c>
      <c r="O119" s="168" t="s">
        <v>1955</v>
      </c>
      <c r="P119" s="168" t="s">
        <v>2109</v>
      </c>
      <c r="Q119" s="169" t="s">
        <v>2318</v>
      </c>
      <c r="R119" s="101" t="s">
        <v>1801</v>
      </c>
    </row>
    <row r="120" spans="1:18" ht="12" customHeight="1" x14ac:dyDescent="0.15">
      <c r="A120" s="99" t="s">
        <v>218</v>
      </c>
      <c r="B120" s="100" t="s">
        <v>9</v>
      </c>
      <c r="C120" s="101" t="s">
        <v>32</v>
      </c>
      <c r="D120" s="170" t="s">
        <v>224</v>
      </c>
      <c r="E120" s="170" t="s">
        <v>2366</v>
      </c>
      <c r="F120" s="170" t="s">
        <v>2325</v>
      </c>
      <c r="G120" s="170" t="s">
        <v>5</v>
      </c>
      <c r="H120" s="170" t="s">
        <v>5</v>
      </c>
      <c r="I120" s="163">
        <v>2014</v>
      </c>
      <c r="J120" s="100" t="s">
        <v>942</v>
      </c>
      <c r="K120" s="167" t="s">
        <v>33</v>
      </c>
      <c r="L120" s="170">
        <v>82</v>
      </c>
      <c r="M120" s="114" t="s">
        <v>35</v>
      </c>
      <c r="N120" s="101" t="s">
        <v>1804</v>
      </c>
      <c r="O120" s="168" t="s">
        <v>1956</v>
      </c>
      <c r="P120" s="168" t="s">
        <v>2110</v>
      </c>
      <c r="Q120" s="169" t="s">
        <v>2319</v>
      </c>
      <c r="R120" s="101" t="s">
        <v>1801</v>
      </c>
    </row>
    <row r="121" spans="1:18" ht="12" customHeight="1" x14ac:dyDescent="0.15">
      <c r="A121" s="99" t="s">
        <v>219</v>
      </c>
      <c r="B121" s="100" t="s">
        <v>9</v>
      </c>
      <c r="C121" s="101" t="s">
        <v>32</v>
      </c>
      <c r="D121" s="170" t="s">
        <v>224</v>
      </c>
      <c r="E121" s="170" t="s">
        <v>2366</v>
      </c>
      <c r="F121" s="170" t="s">
        <v>2325</v>
      </c>
      <c r="G121" s="170" t="s">
        <v>5</v>
      </c>
      <c r="H121" s="170" t="s">
        <v>5</v>
      </c>
      <c r="I121" s="163">
        <v>2014</v>
      </c>
      <c r="J121" s="100" t="s">
        <v>942</v>
      </c>
      <c r="K121" s="167" t="s">
        <v>33</v>
      </c>
      <c r="L121" s="170">
        <v>66</v>
      </c>
      <c r="M121" s="114" t="s">
        <v>35</v>
      </c>
      <c r="N121" s="101" t="s">
        <v>1804</v>
      </c>
      <c r="O121" s="168" t="s">
        <v>1957</v>
      </c>
      <c r="P121" s="168" t="s">
        <v>2111</v>
      </c>
      <c r="Q121" s="169" t="s">
        <v>2320</v>
      </c>
      <c r="R121" s="101" t="s">
        <v>1801</v>
      </c>
    </row>
    <row r="122" spans="1:18" ht="12" customHeight="1" x14ac:dyDescent="0.15">
      <c r="A122" s="99" t="s">
        <v>220</v>
      </c>
      <c r="B122" s="100" t="s">
        <v>9</v>
      </c>
      <c r="C122" s="101" t="s">
        <v>32</v>
      </c>
      <c r="D122" s="170" t="s">
        <v>224</v>
      </c>
      <c r="E122" s="170" t="s">
        <v>2366</v>
      </c>
      <c r="F122" s="170" t="s">
        <v>2325</v>
      </c>
      <c r="G122" s="170" t="s">
        <v>5</v>
      </c>
      <c r="H122" s="170" t="s">
        <v>5</v>
      </c>
      <c r="I122" s="163">
        <v>2014</v>
      </c>
      <c r="J122" s="100" t="s">
        <v>942</v>
      </c>
      <c r="K122" s="167" t="s">
        <v>33</v>
      </c>
      <c r="L122" s="170">
        <v>105</v>
      </c>
      <c r="M122" s="114" t="s">
        <v>35</v>
      </c>
      <c r="N122" s="101" t="s">
        <v>1804</v>
      </c>
      <c r="O122" s="168" t="s">
        <v>1958</v>
      </c>
      <c r="P122" s="168" t="s">
        <v>2112</v>
      </c>
      <c r="Q122" s="169" t="s">
        <v>2321</v>
      </c>
      <c r="R122" s="101" t="s">
        <v>1801</v>
      </c>
    </row>
    <row r="123" spans="1:18" ht="12" customHeight="1" x14ac:dyDescent="0.15">
      <c r="A123" s="99" t="s">
        <v>221</v>
      </c>
      <c r="B123" s="100" t="s">
        <v>9</v>
      </c>
      <c r="C123" s="101" t="s">
        <v>32</v>
      </c>
      <c r="D123" s="170" t="s">
        <v>224</v>
      </c>
      <c r="E123" s="170" t="s">
        <v>2366</v>
      </c>
      <c r="F123" s="170" t="s">
        <v>2325</v>
      </c>
      <c r="G123" s="170" t="s">
        <v>240</v>
      </c>
      <c r="H123" s="170" t="s">
        <v>236</v>
      </c>
      <c r="I123" s="163">
        <v>2014</v>
      </c>
      <c r="J123" s="100" t="s">
        <v>942</v>
      </c>
      <c r="K123" s="167" t="s">
        <v>33</v>
      </c>
      <c r="L123" s="107">
        <v>94</v>
      </c>
      <c r="M123" s="107" t="s">
        <v>34</v>
      </c>
      <c r="N123" s="101" t="s">
        <v>1804</v>
      </c>
      <c r="O123" s="168" t="s">
        <v>1959</v>
      </c>
      <c r="P123" s="168" t="s">
        <v>2113</v>
      </c>
      <c r="Q123" s="169" t="s">
        <v>2322</v>
      </c>
      <c r="R123" s="101" t="s">
        <v>1801</v>
      </c>
    </row>
    <row r="124" spans="1:18" ht="12" customHeight="1" x14ac:dyDescent="0.15">
      <c r="A124" s="99" t="s">
        <v>222</v>
      </c>
      <c r="B124" s="100" t="s">
        <v>9</v>
      </c>
      <c r="C124" s="101" t="s">
        <v>32</v>
      </c>
      <c r="D124" s="170" t="s">
        <v>224</v>
      </c>
      <c r="E124" s="170" t="s">
        <v>2366</v>
      </c>
      <c r="F124" s="219" t="s">
        <v>2361</v>
      </c>
      <c r="G124" s="170" t="s">
        <v>5</v>
      </c>
      <c r="H124" s="170" t="s">
        <v>5</v>
      </c>
      <c r="I124" s="163">
        <v>2013</v>
      </c>
      <c r="J124" s="100" t="s">
        <v>942</v>
      </c>
      <c r="K124" s="167" t="s">
        <v>33</v>
      </c>
      <c r="L124" s="170">
        <v>77</v>
      </c>
      <c r="M124" s="114" t="s">
        <v>35</v>
      </c>
      <c r="N124" s="101" t="s">
        <v>1804</v>
      </c>
      <c r="O124" s="168" t="s">
        <v>1960</v>
      </c>
      <c r="P124" s="168" t="s">
        <v>2114</v>
      </c>
      <c r="Q124" s="169" t="s">
        <v>2323</v>
      </c>
      <c r="R124" s="101" t="s">
        <v>1801</v>
      </c>
    </row>
    <row r="125" spans="1:18" ht="12" customHeight="1" x14ac:dyDescent="0.15">
      <c r="A125" s="109" t="s">
        <v>223</v>
      </c>
      <c r="B125" s="110" t="s">
        <v>9</v>
      </c>
      <c r="C125" s="111" t="s">
        <v>32</v>
      </c>
      <c r="D125" s="167" t="s">
        <v>224</v>
      </c>
      <c r="E125" s="170" t="s">
        <v>2366</v>
      </c>
      <c r="F125" s="167" t="s">
        <v>2325</v>
      </c>
      <c r="G125" s="167" t="s">
        <v>5</v>
      </c>
      <c r="H125" s="167" t="s">
        <v>5</v>
      </c>
      <c r="I125" s="165">
        <v>2014</v>
      </c>
      <c r="J125" s="113" t="s">
        <v>942</v>
      </c>
      <c r="K125" s="167" t="s">
        <v>33</v>
      </c>
      <c r="L125" s="167">
        <v>74</v>
      </c>
      <c r="M125" s="114" t="s">
        <v>34</v>
      </c>
      <c r="N125" s="111" t="s">
        <v>1804</v>
      </c>
      <c r="O125" s="171" t="s">
        <v>1961</v>
      </c>
      <c r="P125" s="171" t="s">
        <v>2115</v>
      </c>
      <c r="Q125" s="172" t="s">
        <v>2324</v>
      </c>
      <c r="R125" s="111" t="s">
        <v>1801</v>
      </c>
    </row>
    <row r="126" spans="1:18" ht="12" customHeight="1" x14ac:dyDescent="0.15">
      <c r="A126" s="99" t="s">
        <v>77</v>
      </c>
      <c r="B126" s="100" t="s">
        <v>9</v>
      </c>
      <c r="C126" s="101" t="s">
        <v>32</v>
      </c>
      <c r="D126" s="170" t="s">
        <v>224</v>
      </c>
      <c r="E126" s="170" t="s">
        <v>2365</v>
      </c>
      <c r="F126" s="170" t="s">
        <v>2337</v>
      </c>
      <c r="G126" s="170" t="s">
        <v>244</v>
      </c>
      <c r="H126" s="170" t="s">
        <v>234</v>
      </c>
      <c r="I126" s="163">
        <v>2014</v>
      </c>
      <c r="J126" s="100" t="s">
        <v>942</v>
      </c>
      <c r="K126" s="167" t="s">
        <v>33</v>
      </c>
      <c r="L126" s="107">
        <v>84</v>
      </c>
      <c r="M126" s="107" t="s">
        <v>34</v>
      </c>
      <c r="N126" s="101" t="s">
        <v>1804</v>
      </c>
      <c r="O126" s="168" t="s">
        <v>1815</v>
      </c>
      <c r="P126" s="168" t="s">
        <v>1972</v>
      </c>
      <c r="Q126" s="169" t="s">
        <v>2178</v>
      </c>
      <c r="R126" s="101" t="s">
        <v>1801</v>
      </c>
    </row>
    <row r="127" spans="1:18" ht="12" customHeight="1" x14ac:dyDescent="0.15">
      <c r="A127" s="99" t="s">
        <v>85</v>
      </c>
      <c r="B127" s="100" t="s">
        <v>9</v>
      </c>
      <c r="C127" s="101" t="s">
        <v>32</v>
      </c>
      <c r="D127" s="170" t="s">
        <v>224</v>
      </c>
      <c r="E127" s="170" t="s">
        <v>2365</v>
      </c>
      <c r="F127" s="170" t="s">
        <v>2336</v>
      </c>
      <c r="G127" s="170" t="s">
        <v>232</v>
      </c>
      <c r="H127" s="170" t="s">
        <v>242</v>
      </c>
      <c r="I127" s="163">
        <v>2014</v>
      </c>
      <c r="J127" s="100" t="s">
        <v>942</v>
      </c>
      <c r="K127" s="167" t="s">
        <v>33</v>
      </c>
      <c r="L127" s="107">
        <v>90</v>
      </c>
      <c r="M127" s="107" t="s">
        <v>34</v>
      </c>
      <c r="N127" s="101" t="s">
        <v>1804</v>
      </c>
      <c r="O127" s="168" t="s">
        <v>1823</v>
      </c>
      <c r="P127" s="168" t="s">
        <v>1980</v>
      </c>
      <c r="Q127" s="169" t="s">
        <v>2186</v>
      </c>
      <c r="R127" s="101" t="s">
        <v>1801</v>
      </c>
    </row>
    <row r="128" spans="1:18" ht="12" customHeight="1" x14ac:dyDescent="0.15">
      <c r="A128" s="99" t="s">
        <v>86</v>
      </c>
      <c r="B128" s="100" t="s">
        <v>9</v>
      </c>
      <c r="C128" s="101" t="s">
        <v>32</v>
      </c>
      <c r="D128" s="170" t="s">
        <v>224</v>
      </c>
      <c r="E128" s="170" t="s">
        <v>2365</v>
      </c>
      <c r="F128" s="170" t="s">
        <v>2336</v>
      </c>
      <c r="G128" s="170" t="s">
        <v>232</v>
      </c>
      <c r="H128" s="170" t="s">
        <v>254</v>
      </c>
      <c r="I128" s="163">
        <v>2014</v>
      </c>
      <c r="J128" s="100" t="s">
        <v>942</v>
      </c>
      <c r="K128" s="167" t="s">
        <v>33</v>
      </c>
      <c r="L128" s="107">
        <v>78</v>
      </c>
      <c r="M128" s="107" t="s">
        <v>35</v>
      </c>
      <c r="N128" s="101" t="s">
        <v>1804</v>
      </c>
      <c r="O128" s="168" t="s">
        <v>1824</v>
      </c>
      <c r="P128" s="168" t="s">
        <v>1981</v>
      </c>
      <c r="Q128" s="169" t="s">
        <v>2187</v>
      </c>
      <c r="R128" s="101" t="s">
        <v>1801</v>
      </c>
    </row>
    <row r="129" spans="1:18" ht="12" customHeight="1" x14ac:dyDescent="0.15">
      <c r="A129" s="99" t="s">
        <v>87</v>
      </c>
      <c r="B129" s="100" t="s">
        <v>9</v>
      </c>
      <c r="C129" s="101" t="s">
        <v>32</v>
      </c>
      <c r="D129" s="170" t="s">
        <v>224</v>
      </c>
      <c r="E129" s="170" t="s">
        <v>2365</v>
      </c>
      <c r="F129" s="170" t="s">
        <v>2337</v>
      </c>
      <c r="G129" s="170" t="s">
        <v>244</v>
      </c>
      <c r="H129" s="170" t="s">
        <v>255</v>
      </c>
      <c r="I129" s="163">
        <v>2014</v>
      </c>
      <c r="J129" s="100" t="s">
        <v>942</v>
      </c>
      <c r="K129" s="167" t="s">
        <v>33</v>
      </c>
      <c r="L129" s="107">
        <v>63</v>
      </c>
      <c r="M129" s="107" t="s">
        <v>35</v>
      </c>
      <c r="N129" s="101" t="s">
        <v>1804</v>
      </c>
      <c r="O129" s="168" t="s">
        <v>1825</v>
      </c>
      <c r="P129" s="168" t="s">
        <v>1982</v>
      </c>
      <c r="Q129" s="169" t="s">
        <v>2188</v>
      </c>
      <c r="R129" s="101" t="s">
        <v>1801</v>
      </c>
    </row>
    <row r="130" spans="1:18" ht="12" customHeight="1" x14ac:dyDescent="0.15">
      <c r="A130" s="99" t="s">
        <v>103</v>
      </c>
      <c r="B130" s="100" t="s">
        <v>9</v>
      </c>
      <c r="C130" s="101" t="s">
        <v>32</v>
      </c>
      <c r="D130" s="170" t="s">
        <v>224</v>
      </c>
      <c r="E130" s="170" t="s">
        <v>2365</v>
      </c>
      <c r="F130" s="170" t="s">
        <v>2336</v>
      </c>
      <c r="G130" s="170" t="s">
        <v>232</v>
      </c>
      <c r="H130" s="170" t="s">
        <v>255</v>
      </c>
      <c r="I130" s="163">
        <v>2014</v>
      </c>
      <c r="J130" s="100" t="s">
        <v>942</v>
      </c>
      <c r="K130" s="167" t="s">
        <v>33</v>
      </c>
      <c r="L130" s="107">
        <v>80</v>
      </c>
      <c r="M130" s="107" t="s">
        <v>35</v>
      </c>
      <c r="N130" s="101" t="s">
        <v>1804</v>
      </c>
      <c r="O130" s="168" t="s">
        <v>1841</v>
      </c>
      <c r="P130" s="168" t="s">
        <v>1997</v>
      </c>
      <c r="Q130" s="169" t="s">
        <v>2204</v>
      </c>
      <c r="R130" s="107" t="s">
        <v>1802</v>
      </c>
    </row>
    <row r="131" spans="1:18" ht="12" customHeight="1" x14ac:dyDescent="0.15">
      <c r="A131" s="99" t="s">
        <v>116</v>
      </c>
      <c r="B131" s="100" t="s">
        <v>9</v>
      </c>
      <c r="C131" s="101" t="s">
        <v>32</v>
      </c>
      <c r="D131" s="170" t="s">
        <v>224</v>
      </c>
      <c r="E131" s="170" t="s">
        <v>2365</v>
      </c>
      <c r="F131" s="170" t="s">
        <v>2336</v>
      </c>
      <c r="G131" s="170" t="s">
        <v>232</v>
      </c>
      <c r="H131" s="170" t="s">
        <v>255</v>
      </c>
      <c r="I131" s="163">
        <v>2014</v>
      </c>
      <c r="J131" s="100" t="s">
        <v>942</v>
      </c>
      <c r="K131" s="167" t="s">
        <v>33</v>
      </c>
      <c r="L131" s="107">
        <v>81</v>
      </c>
      <c r="M131" s="107" t="s">
        <v>35</v>
      </c>
      <c r="N131" s="101" t="s">
        <v>1804</v>
      </c>
      <c r="O131" s="168" t="s">
        <v>1854</v>
      </c>
      <c r="P131" s="168" t="s">
        <v>2010</v>
      </c>
      <c r="Q131" s="169" t="s">
        <v>2217</v>
      </c>
      <c r="R131" s="107" t="s">
        <v>1802</v>
      </c>
    </row>
    <row r="132" spans="1:18" ht="12" customHeight="1" x14ac:dyDescent="0.15">
      <c r="A132" s="99" t="s">
        <v>118</v>
      </c>
      <c r="B132" s="100" t="s">
        <v>9</v>
      </c>
      <c r="C132" s="101" t="s">
        <v>32</v>
      </c>
      <c r="D132" s="170" t="s">
        <v>224</v>
      </c>
      <c r="E132" s="170" t="s">
        <v>2365</v>
      </c>
      <c r="F132" s="170" t="s">
        <v>2337</v>
      </c>
      <c r="G132" s="170" t="s">
        <v>232</v>
      </c>
      <c r="H132" s="170" t="s">
        <v>234</v>
      </c>
      <c r="I132" s="163">
        <v>2014</v>
      </c>
      <c r="J132" s="100" t="s">
        <v>942</v>
      </c>
      <c r="K132" s="167" t="s">
        <v>33</v>
      </c>
      <c r="L132" s="107">
        <v>46</v>
      </c>
      <c r="M132" s="107" t="s">
        <v>35</v>
      </c>
      <c r="N132" s="101" t="s">
        <v>1804</v>
      </c>
      <c r="O132" s="168" t="s">
        <v>1856</v>
      </c>
      <c r="P132" s="168" t="s">
        <v>2012</v>
      </c>
      <c r="Q132" s="169" t="s">
        <v>2219</v>
      </c>
      <c r="R132" s="107" t="s">
        <v>1802</v>
      </c>
    </row>
    <row r="133" spans="1:18" ht="12" customHeight="1" x14ac:dyDescent="0.15">
      <c r="A133" s="99" t="s">
        <v>125</v>
      </c>
      <c r="B133" s="100" t="s">
        <v>9</v>
      </c>
      <c r="C133" s="101" t="s">
        <v>32</v>
      </c>
      <c r="D133" s="170" t="s">
        <v>224</v>
      </c>
      <c r="E133" s="170" t="s">
        <v>2365</v>
      </c>
      <c r="F133" s="170" t="s">
        <v>2337</v>
      </c>
      <c r="G133" s="170" t="s">
        <v>235</v>
      </c>
      <c r="H133" s="170" t="s">
        <v>236</v>
      </c>
      <c r="I133" s="163">
        <v>2014</v>
      </c>
      <c r="J133" s="100" t="s">
        <v>942</v>
      </c>
      <c r="K133" s="167" t="s">
        <v>33</v>
      </c>
      <c r="L133" s="107">
        <v>90</v>
      </c>
      <c r="M133" s="107" t="s">
        <v>34</v>
      </c>
      <c r="N133" s="101" t="s">
        <v>1804</v>
      </c>
      <c r="O133" s="168" t="s">
        <v>1863</v>
      </c>
      <c r="P133" s="168" t="s">
        <v>2019</v>
      </c>
      <c r="Q133" s="169" t="s">
        <v>2226</v>
      </c>
      <c r="R133" s="107" t="s">
        <v>1802</v>
      </c>
    </row>
    <row r="134" spans="1:18" ht="12" customHeight="1" x14ac:dyDescent="0.15">
      <c r="A134" s="99" t="s">
        <v>138</v>
      </c>
      <c r="B134" s="100" t="s">
        <v>9</v>
      </c>
      <c r="C134" s="101" t="s">
        <v>32</v>
      </c>
      <c r="D134" s="170" t="s">
        <v>224</v>
      </c>
      <c r="E134" s="170" t="s">
        <v>2365</v>
      </c>
      <c r="F134" s="170" t="s">
        <v>2338</v>
      </c>
      <c r="G134" s="170" t="s">
        <v>5</v>
      </c>
      <c r="H134" s="170" t="s">
        <v>5</v>
      </c>
      <c r="I134" s="163">
        <v>2014</v>
      </c>
      <c r="J134" s="100" t="s">
        <v>942</v>
      </c>
      <c r="K134" s="167" t="s">
        <v>33</v>
      </c>
      <c r="L134" s="107">
        <v>85</v>
      </c>
      <c r="M134" s="114" t="s">
        <v>5</v>
      </c>
      <c r="N134" s="101" t="s">
        <v>1804</v>
      </c>
      <c r="O134" s="168" t="s">
        <v>1876</v>
      </c>
      <c r="P134" s="168" t="s">
        <v>2032</v>
      </c>
      <c r="Q134" s="169" t="s">
        <v>2239</v>
      </c>
      <c r="R134" s="107" t="s">
        <v>1802</v>
      </c>
    </row>
    <row r="135" spans="1:18" ht="12" customHeight="1" x14ac:dyDescent="0.15">
      <c r="A135" s="99" t="s">
        <v>169</v>
      </c>
      <c r="B135" s="100" t="s">
        <v>9</v>
      </c>
      <c r="C135" s="101" t="s">
        <v>32</v>
      </c>
      <c r="D135" s="170" t="s">
        <v>224</v>
      </c>
      <c r="E135" s="170" t="s">
        <v>2365</v>
      </c>
      <c r="F135" s="170" t="s">
        <v>2336</v>
      </c>
      <c r="G135" s="170" t="s">
        <v>5</v>
      </c>
      <c r="H135" s="170" t="s">
        <v>5</v>
      </c>
      <c r="I135" s="163">
        <v>2014</v>
      </c>
      <c r="J135" s="100" t="s">
        <v>942</v>
      </c>
      <c r="K135" s="167" t="s">
        <v>33</v>
      </c>
      <c r="L135" s="107">
        <v>72</v>
      </c>
      <c r="M135" s="114" t="s">
        <v>5</v>
      </c>
      <c r="N135" s="101" t="s">
        <v>1804</v>
      </c>
      <c r="O135" s="168" t="s">
        <v>1907</v>
      </c>
      <c r="P135" s="168" t="s">
        <v>2061</v>
      </c>
      <c r="Q135" s="169" t="s">
        <v>2270</v>
      </c>
      <c r="R135" s="107" t="s">
        <v>1802</v>
      </c>
    </row>
    <row r="136" spans="1:18" ht="12" customHeight="1" x14ac:dyDescent="0.15">
      <c r="A136" s="99" t="s">
        <v>171</v>
      </c>
      <c r="B136" s="100" t="s">
        <v>9</v>
      </c>
      <c r="C136" s="101" t="s">
        <v>32</v>
      </c>
      <c r="D136" s="170" t="s">
        <v>224</v>
      </c>
      <c r="E136" s="170" t="s">
        <v>2365</v>
      </c>
      <c r="F136" s="170" t="s">
        <v>2336</v>
      </c>
      <c r="G136" s="170" t="s">
        <v>232</v>
      </c>
      <c r="H136" s="170" t="s">
        <v>242</v>
      </c>
      <c r="I136" s="163">
        <v>2014</v>
      </c>
      <c r="J136" s="100" t="s">
        <v>942</v>
      </c>
      <c r="K136" s="167" t="s">
        <v>33</v>
      </c>
      <c r="L136" s="107">
        <v>77</v>
      </c>
      <c r="M136" s="107" t="s">
        <v>35</v>
      </c>
      <c r="N136" s="101" t="s">
        <v>1804</v>
      </c>
      <c r="O136" s="168" t="s">
        <v>1909</v>
      </c>
      <c r="P136" s="168" t="s">
        <v>2063</v>
      </c>
      <c r="Q136" s="169" t="s">
        <v>2272</v>
      </c>
      <c r="R136" s="107" t="s">
        <v>1802</v>
      </c>
    </row>
    <row r="137" spans="1:18" ht="12" customHeight="1" x14ac:dyDescent="0.15">
      <c r="A137" s="99" t="s">
        <v>172</v>
      </c>
      <c r="B137" s="100" t="s">
        <v>9</v>
      </c>
      <c r="C137" s="101" t="s">
        <v>32</v>
      </c>
      <c r="D137" s="170" t="s">
        <v>224</v>
      </c>
      <c r="E137" s="170" t="s">
        <v>2365</v>
      </c>
      <c r="F137" s="170" t="s">
        <v>2337</v>
      </c>
      <c r="G137" s="170" t="s">
        <v>244</v>
      </c>
      <c r="H137" s="170" t="s">
        <v>234</v>
      </c>
      <c r="I137" s="163">
        <v>2014</v>
      </c>
      <c r="J137" s="100" t="s">
        <v>942</v>
      </c>
      <c r="K137" s="167" t="s">
        <v>33</v>
      </c>
      <c r="L137" s="107">
        <v>88</v>
      </c>
      <c r="M137" s="107" t="s">
        <v>35</v>
      </c>
      <c r="N137" s="101" t="s">
        <v>1804</v>
      </c>
      <c r="O137" s="168" t="s">
        <v>1910</v>
      </c>
      <c r="P137" s="168" t="s">
        <v>2064</v>
      </c>
      <c r="Q137" s="169" t="s">
        <v>2273</v>
      </c>
      <c r="R137" s="107" t="s">
        <v>1802</v>
      </c>
    </row>
    <row r="138" spans="1:18" ht="12" customHeight="1" x14ac:dyDescent="0.15">
      <c r="A138" s="99" t="s">
        <v>173</v>
      </c>
      <c r="B138" s="100" t="s">
        <v>9</v>
      </c>
      <c r="C138" s="101" t="s">
        <v>32</v>
      </c>
      <c r="D138" s="170" t="s">
        <v>224</v>
      </c>
      <c r="E138" s="170" t="s">
        <v>2365</v>
      </c>
      <c r="F138" s="170" t="s">
        <v>2336</v>
      </c>
      <c r="G138" s="170" t="s">
        <v>229</v>
      </c>
      <c r="H138" s="170" t="s">
        <v>243</v>
      </c>
      <c r="I138" s="163">
        <v>2014</v>
      </c>
      <c r="J138" s="100" t="s">
        <v>942</v>
      </c>
      <c r="K138" s="167" t="s">
        <v>33</v>
      </c>
      <c r="L138" s="107">
        <v>86</v>
      </c>
      <c r="M138" s="107" t="s">
        <v>34</v>
      </c>
      <c r="N138" s="101" t="s">
        <v>1804</v>
      </c>
      <c r="O138" s="168" t="s">
        <v>1911</v>
      </c>
      <c r="P138" s="168" t="s">
        <v>2065</v>
      </c>
      <c r="Q138" s="169" t="s">
        <v>2274</v>
      </c>
      <c r="R138" s="107" t="s">
        <v>1802</v>
      </c>
    </row>
    <row r="139" spans="1:18" ht="12" customHeight="1" x14ac:dyDescent="0.15">
      <c r="A139" s="99" t="s">
        <v>174</v>
      </c>
      <c r="B139" s="100" t="s">
        <v>9</v>
      </c>
      <c r="C139" s="101" t="s">
        <v>32</v>
      </c>
      <c r="D139" s="170" t="s">
        <v>224</v>
      </c>
      <c r="E139" s="170" t="s">
        <v>2365</v>
      </c>
      <c r="F139" s="170" t="s">
        <v>2337</v>
      </c>
      <c r="G139" s="170" t="s">
        <v>244</v>
      </c>
      <c r="H139" s="170" t="s">
        <v>228</v>
      </c>
      <c r="I139" s="163">
        <v>2014</v>
      </c>
      <c r="J139" s="100" t="s">
        <v>942</v>
      </c>
      <c r="K139" s="167" t="s">
        <v>33</v>
      </c>
      <c r="L139" s="107">
        <v>87</v>
      </c>
      <c r="M139" s="107" t="s">
        <v>35</v>
      </c>
      <c r="N139" s="101" t="s">
        <v>1804</v>
      </c>
      <c r="O139" s="168" t="s">
        <v>1912</v>
      </c>
      <c r="P139" s="168" t="s">
        <v>2066</v>
      </c>
      <c r="Q139" s="169" t="s">
        <v>2275</v>
      </c>
      <c r="R139" s="107" t="s">
        <v>1802</v>
      </c>
    </row>
    <row r="140" spans="1:18" ht="12" customHeight="1" x14ac:dyDescent="0.15">
      <c r="A140" s="99" t="s">
        <v>117</v>
      </c>
      <c r="B140" s="100" t="s">
        <v>9</v>
      </c>
      <c r="C140" s="101" t="s">
        <v>32</v>
      </c>
      <c r="D140" s="170" t="s">
        <v>224</v>
      </c>
      <c r="E140" s="170" t="s">
        <v>2365</v>
      </c>
      <c r="F140" s="170" t="s">
        <v>226</v>
      </c>
      <c r="G140" s="170" t="s">
        <v>232</v>
      </c>
      <c r="H140" s="170" t="s">
        <v>252</v>
      </c>
      <c r="I140" s="163">
        <v>2014</v>
      </c>
      <c r="J140" s="100" t="s">
        <v>942</v>
      </c>
      <c r="K140" s="167" t="s">
        <v>33</v>
      </c>
      <c r="L140" s="107">
        <v>55</v>
      </c>
      <c r="M140" s="107" t="s">
        <v>35</v>
      </c>
      <c r="N140" s="101" t="s">
        <v>1804</v>
      </c>
      <c r="O140" s="168" t="s">
        <v>1855</v>
      </c>
      <c r="P140" s="168" t="s">
        <v>2011</v>
      </c>
      <c r="Q140" s="169" t="s">
        <v>2218</v>
      </c>
      <c r="R140" s="107" t="s">
        <v>1802</v>
      </c>
    </row>
    <row r="141" spans="1:18" ht="12" customHeight="1" x14ac:dyDescent="0.15">
      <c r="A141" s="99" t="s">
        <v>155</v>
      </c>
      <c r="B141" s="100" t="s">
        <v>9</v>
      </c>
      <c r="C141" s="101" t="s">
        <v>32</v>
      </c>
      <c r="D141" s="170" t="s">
        <v>224</v>
      </c>
      <c r="E141" s="170" t="s">
        <v>2365</v>
      </c>
      <c r="F141" s="170" t="s">
        <v>2335</v>
      </c>
      <c r="G141" s="170" t="s">
        <v>237</v>
      </c>
      <c r="H141" s="170" t="s">
        <v>236</v>
      </c>
      <c r="I141" s="163">
        <v>2014</v>
      </c>
      <c r="J141" s="100" t="s">
        <v>942</v>
      </c>
      <c r="K141" s="167" t="s">
        <v>33</v>
      </c>
      <c r="L141" s="107">
        <v>93</v>
      </c>
      <c r="M141" s="107" t="s">
        <v>34</v>
      </c>
      <c r="N141" s="101" t="s">
        <v>1804</v>
      </c>
      <c r="O141" s="168" t="s">
        <v>1893</v>
      </c>
      <c r="P141" s="168" t="s">
        <v>2048</v>
      </c>
      <c r="Q141" s="169" t="s">
        <v>2256</v>
      </c>
      <c r="R141" s="107" t="s">
        <v>1802</v>
      </c>
    </row>
    <row r="142" spans="1:18" ht="12" customHeight="1" x14ac:dyDescent="0.15">
      <c r="A142" s="99" t="s">
        <v>156</v>
      </c>
      <c r="B142" s="100" t="s">
        <v>9</v>
      </c>
      <c r="C142" s="101" t="s">
        <v>32</v>
      </c>
      <c r="D142" s="170" t="s">
        <v>224</v>
      </c>
      <c r="E142" s="170" t="s">
        <v>2365</v>
      </c>
      <c r="F142" s="170" t="s">
        <v>2335</v>
      </c>
      <c r="G142" s="170" t="s">
        <v>238</v>
      </c>
      <c r="H142" s="170" t="s">
        <v>253</v>
      </c>
      <c r="I142" s="163">
        <v>2014</v>
      </c>
      <c r="J142" s="100" t="s">
        <v>942</v>
      </c>
      <c r="K142" s="167" t="s">
        <v>33</v>
      </c>
      <c r="L142" s="107">
        <v>87</v>
      </c>
      <c r="M142" s="107" t="s">
        <v>35</v>
      </c>
      <c r="N142" s="101" t="s">
        <v>1804</v>
      </c>
      <c r="O142" s="168" t="s">
        <v>1894</v>
      </c>
      <c r="P142" s="168" t="s">
        <v>2049</v>
      </c>
      <c r="Q142" s="169" t="s">
        <v>2257</v>
      </c>
      <c r="R142" s="107" t="s">
        <v>1802</v>
      </c>
    </row>
    <row r="143" spans="1:18" ht="12" customHeight="1" x14ac:dyDescent="0.15">
      <c r="A143" s="99" t="s">
        <v>158</v>
      </c>
      <c r="B143" s="100" t="s">
        <v>9</v>
      </c>
      <c r="C143" s="101" t="s">
        <v>32</v>
      </c>
      <c r="D143" s="170" t="s">
        <v>224</v>
      </c>
      <c r="E143" s="170" t="s">
        <v>2365</v>
      </c>
      <c r="F143" s="170" t="s">
        <v>2335</v>
      </c>
      <c r="G143" s="170" t="s">
        <v>238</v>
      </c>
      <c r="H143" s="170" t="s">
        <v>228</v>
      </c>
      <c r="I143" s="163">
        <v>2014</v>
      </c>
      <c r="J143" s="100" t="s">
        <v>942</v>
      </c>
      <c r="K143" s="167" t="s">
        <v>33</v>
      </c>
      <c r="L143" s="107">
        <v>94</v>
      </c>
      <c r="M143" s="107" t="s">
        <v>34</v>
      </c>
      <c r="N143" s="101" t="s">
        <v>1804</v>
      </c>
      <c r="O143" s="168" t="s">
        <v>1896</v>
      </c>
      <c r="P143" s="168" t="s">
        <v>2051</v>
      </c>
      <c r="Q143" s="169" t="s">
        <v>2259</v>
      </c>
      <c r="R143" s="107" t="s">
        <v>1802</v>
      </c>
    </row>
    <row r="144" spans="1:18" ht="12" customHeight="1" x14ac:dyDescent="0.15">
      <c r="A144" s="109" t="s">
        <v>160</v>
      </c>
      <c r="B144" s="110" t="s">
        <v>9</v>
      </c>
      <c r="C144" s="111" t="s">
        <v>32</v>
      </c>
      <c r="D144" s="167" t="s">
        <v>224</v>
      </c>
      <c r="E144" s="170" t="s">
        <v>2365</v>
      </c>
      <c r="F144" s="170" t="s">
        <v>2335</v>
      </c>
      <c r="G144" s="167" t="s">
        <v>238</v>
      </c>
      <c r="H144" s="167" t="s">
        <v>231</v>
      </c>
      <c r="I144" s="165">
        <v>2014</v>
      </c>
      <c r="J144" s="110" t="s">
        <v>942</v>
      </c>
      <c r="K144" s="167" t="s">
        <v>33</v>
      </c>
      <c r="L144" s="114">
        <v>27</v>
      </c>
      <c r="M144" s="114" t="s">
        <v>34</v>
      </c>
      <c r="N144" s="111" t="s">
        <v>1804</v>
      </c>
      <c r="O144" s="171" t="s">
        <v>1898</v>
      </c>
      <c r="P144" s="171" t="s">
        <v>2118</v>
      </c>
      <c r="Q144" s="172" t="s">
        <v>2261</v>
      </c>
      <c r="R144" s="114" t="s">
        <v>1802</v>
      </c>
    </row>
    <row r="145" spans="1:18" ht="12" customHeight="1" x14ac:dyDescent="0.15">
      <c r="A145" s="99" t="s">
        <v>161</v>
      </c>
      <c r="B145" s="100" t="s">
        <v>9</v>
      </c>
      <c r="C145" s="101" t="s">
        <v>32</v>
      </c>
      <c r="D145" s="170" t="s">
        <v>224</v>
      </c>
      <c r="E145" s="170" t="s">
        <v>2365</v>
      </c>
      <c r="F145" s="170" t="s">
        <v>2331</v>
      </c>
      <c r="G145" s="170" t="s">
        <v>238</v>
      </c>
      <c r="H145" s="170" t="s">
        <v>239</v>
      </c>
      <c r="I145" s="163">
        <v>2014</v>
      </c>
      <c r="J145" s="100" t="s">
        <v>942</v>
      </c>
      <c r="K145" s="167" t="s">
        <v>33</v>
      </c>
      <c r="L145" s="107">
        <v>76</v>
      </c>
      <c r="M145" s="107" t="s">
        <v>34</v>
      </c>
      <c r="N145" s="101" t="s">
        <v>1804</v>
      </c>
      <c r="O145" s="168" t="s">
        <v>1899</v>
      </c>
      <c r="P145" s="168" t="s">
        <v>2053</v>
      </c>
      <c r="Q145" s="169" t="s">
        <v>2262</v>
      </c>
      <c r="R145" s="107" t="s">
        <v>1802</v>
      </c>
    </row>
    <row r="146" spans="1:18" ht="12" customHeight="1" x14ac:dyDescent="0.15">
      <c r="A146" s="99" t="s">
        <v>162</v>
      </c>
      <c r="B146" s="100" t="s">
        <v>9</v>
      </c>
      <c r="C146" s="101" t="s">
        <v>32</v>
      </c>
      <c r="D146" s="170" t="s">
        <v>224</v>
      </c>
      <c r="E146" s="170" t="s">
        <v>2365</v>
      </c>
      <c r="F146" s="170" t="s">
        <v>2331</v>
      </c>
      <c r="G146" s="170" t="s">
        <v>251</v>
      </c>
      <c r="H146" s="170" t="s">
        <v>236</v>
      </c>
      <c r="I146" s="163">
        <v>2014</v>
      </c>
      <c r="J146" s="100" t="s">
        <v>942</v>
      </c>
      <c r="K146" s="167" t="s">
        <v>33</v>
      </c>
      <c r="L146" s="107">
        <v>74</v>
      </c>
      <c r="M146" s="107" t="s">
        <v>35</v>
      </c>
      <c r="N146" s="101" t="s">
        <v>1804</v>
      </c>
      <c r="O146" s="168" t="s">
        <v>1900</v>
      </c>
      <c r="P146" s="168" t="s">
        <v>2054</v>
      </c>
      <c r="Q146" s="169" t="s">
        <v>2263</v>
      </c>
      <c r="R146" s="107" t="s">
        <v>1802</v>
      </c>
    </row>
    <row r="147" spans="1:18" ht="12" customHeight="1" x14ac:dyDescent="0.15">
      <c r="A147" s="99" t="s">
        <v>163</v>
      </c>
      <c r="B147" s="100" t="s">
        <v>9</v>
      </c>
      <c r="C147" s="101" t="s">
        <v>32</v>
      </c>
      <c r="D147" s="170" t="s">
        <v>224</v>
      </c>
      <c r="E147" s="170" t="s">
        <v>2365</v>
      </c>
      <c r="F147" s="170" t="s">
        <v>2362</v>
      </c>
      <c r="G147" s="170" t="s">
        <v>238</v>
      </c>
      <c r="H147" s="170" t="s">
        <v>230</v>
      </c>
      <c r="I147" s="163">
        <v>2014</v>
      </c>
      <c r="J147" s="100" t="s">
        <v>942</v>
      </c>
      <c r="K147" s="167" t="s">
        <v>33</v>
      </c>
      <c r="L147" s="107">
        <v>80</v>
      </c>
      <c r="M147" s="107" t="s">
        <v>34</v>
      </c>
      <c r="N147" s="101" t="s">
        <v>1804</v>
      </c>
      <c r="O147" s="168" t="s">
        <v>1901</v>
      </c>
      <c r="P147" s="168" t="s">
        <v>2055</v>
      </c>
      <c r="Q147" s="169" t="s">
        <v>2264</v>
      </c>
      <c r="R147" s="107" t="s">
        <v>1802</v>
      </c>
    </row>
    <row r="148" spans="1:18" ht="12" customHeight="1" x14ac:dyDescent="0.15">
      <c r="A148" s="99" t="s">
        <v>164</v>
      </c>
      <c r="B148" s="100" t="s">
        <v>9</v>
      </c>
      <c r="C148" s="101" t="s">
        <v>32</v>
      </c>
      <c r="D148" s="170" t="s">
        <v>224</v>
      </c>
      <c r="E148" s="170" t="s">
        <v>2365</v>
      </c>
      <c r="F148" s="170" t="s">
        <v>2335</v>
      </c>
      <c r="G148" s="170" t="s">
        <v>238</v>
      </c>
      <c r="H148" s="170" t="s">
        <v>234</v>
      </c>
      <c r="I148" s="163">
        <v>2014</v>
      </c>
      <c r="J148" s="100" t="s">
        <v>942</v>
      </c>
      <c r="K148" s="167" t="s">
        <v>33</v>
      </c>
      <c r="L148" s="107">
        <v>66</v>
      </c>
      <c r="M148" s="107" t="s">
        <v>35</v>
      </c>
      <c r="N148" s="101" t="s">
        <v>1804</v>
      </c>
      <c r="O148" s="168" t="s">
        <v>1902</v>
      </c>
      <c r="P148" s="168" t="s">
        <v>2056</v>
      </c>
      <c r="Q148" s="169" t="s">
        <v>2265</v>
      </c>
      <c r="R148" s="107" t="s">
        <v>1802</v>
      </c>
    </row>
    <row r="149" spans="1:18" ht="12" customHeight="1" x14ac:dyDescent="0.15">
      <c r="A149" s="109" t="s">
        <v>165</v>
      </c>
      <c r="B149" s="110" t="s">
        <v>9</v>
      </c>
      <c r="C149" s="111" t="s">
        <v>32</v>
      </c>
      <c r="D149" s="167" t="s">
        <v>224</v>
      </c>
      <c r="E149" s="170" t="s">
        <v>2365</v>
      </c>
      <c r="F149" s="167" t="s">
        <v>2331</v>
      </c>
      <c r="G149" s="167" t="s">
        <v>237</v>
      </c>
      <c r="H149" s="167" t="s">
        <v>236</v>
      </c>
      <c r="I149" s="165">
        <v>2014</v>
      </c>
      <c r="J149" s="110" t="s">
        <v>942</v>
      </c>
      <c r="K149" s="167" t="s">
        <v>33</v>
      </c>
      <c r="L149" s="114">
        <v>86</v>
      </c>
      <c r="M149" s="114" t="s">
        <v>34</v>
      </c>
      <c r="N149" s="101" t="s">
        <v>1804</v>
      </c>
      <c r="O149" s="171" t="s">
        <v>1903</v>
      </c>
      <c r="P149" s="171" t="s">
        <v>2057</v>
      </c>
      <c r="Q149" s="172" t="s">
        <v>2266</v>
      </c>
      <c r="R149" s="114" t="s">
        <v>1802</v>
      </c>
    </row>
    <row r="150" spans="1:18" ht="12" customHeight="1" x14ac:dyDescent="0.15">
      <c r="A150" s="99" t="s">
        <v>167</v>
      </c>
      <c r="B150" s="100" t="s">
        <v>9</v>
      </c>
      <c r="C150" s="101" t="s">
        <v>32</v>
      </c>
      <c r="D150" s="170" t="s">
        <v>224</v>
      </c>
      <c r="E150" s="170" t="s">
        <v>2365</v>
      </c>
      <c r="F150" s="170" t="s">
        <v>2335</v>
      </c>
      <c r="G150" s="170" t="s">
        <v>238</v>
      </c>
      <c r="H150" s="170" t="s">
        <v>230</v>
      </c>
      <c r="I150" s="163">
        <v>2014</v>
      </c>
      <c r="J150" s="100" t="s">
        <v>942</v>
      </c>
      <c r="K150" s="167" t="s">
        <v>33</v>
      </c>
      <c r="L150" s="107">
        <v>71</v>
      </c>
      <c r="M150" s="107" t="s">
        <v>34</v>
      </c>
      <c r="N150" s="101" t="s">
        <v>1804</v>
      </c>
      <c r="O150" s="168" t="s">
        <v>1905</v>
      </c>
      <c r="P150" s="168" t="s">
        <v>2059</v>
      </c>
      <c r="Q150" s="169" t="s">
        <v>2268</v>
      </c>
      <c r="R150" s="107" t="s">
        <v>1802</v>
      </c>
    </row>
    <row r="151" spans="1:18" ht="12" customHeight="1" x14ac:dyDescent="0.15">
      <c r="A151" s="99" t="s">
        <v>168</v>
      </c>
      <c r="B151" s="100" t="s">
        <v>9</v>
      </c>
      <c r="C151" s="101" t="s">
        <v>32</v>
      </c>
      <c r="D151" s="170" t="s">
        <v>224</v>
      </c>
      <c r="E151" s="170" t="s">
        <v>2365</v>
      </c>
      <c r="F151" s="170" t="s">
        <v>2335</v>
      </c>
      <c r="G151" s="170" t="s">
        <v>237</v>
      </c>
      <c r="H151" s="170" t="s">
        <v>236</v>
      </c>
      <c r="I151" s="163">
        <v>2014</v>
      </c>
      <c r="J151" s="100" t="s">
        <v>942</v>
      </c>
      <c r="K151" s="167" t="s">
        <v>33</v>
      </c>
      <c r="L151" s="107">
        <v>67</v>
      </c>
      <c r="M151" s="107" t="s">
        <v>34</v>
      </c>
      <c r="N151" s="101" t="s">
        <v>1804</v>
      </c>
      <c r="O151" s="168" t="s">
        <v>1906</v>
      </c>
      <c r="P151" s="168" t="s">
        <v>2060</v>
      </c>
      <c r="Q151" s="169" t="s">
        <v>2269</v>
      </c>
      <c r="R151" s="107" t="s">
        <v>1802</v>
      </c>
    </row>
    <row r="152" spans="1:18" ht="12" customHeight="1" x14ac:dyDescent="0.15">
      <c r="A152" s="99" t="s">
        <v>170</v>
      </c>
      <c r="B152" s="100" t="s">
        <v>9</v>
      </c>
      <c r="C152" s="101" t="s">
        <v>32</v>
      </c>
      <c r="D152" s="170" t="s">
        <v>224</v>
      </c>
      <c r="E152" s="170" t="s">
        <v>2365</v>
      </c>
      <c r="F152" s="170" t="s">
        <v>2335</v>
      </c>
      <c r="G152" s="170" t="s">
        <v>238</v>
      </c>
      <c r="H152" s="170" t="s">
        <v>234</v>
      </c>
      <c r="I152" s="163">
        <v>2014</v>
      </c>
      <c r="J152" s="100" t="s">
        <v>942</v>
      </c>
      <c r="K152" s="167" t="s">
        <v>33</v>
      </c>
      <c r="L152" s="107">
        <v>56</v>
      </c>
      <c r="M152" s="107" t="s">
        <v>35</v>
      </c>
      <c r="N152" s="101" t="s">
        <v>1804</v>
      </c>
      <c r="O152" s="168" t="s">
        <v>1908</v>
      </c>
      <c r="P152" s="168" t="s">
        <v>2062</v>
      </c>
      <c r="Q152" s="169" t="s">
        <v>2271</v>
      </c>
      <c r="R152" s="107" t="s">
        <v>1802</v>
      </c>
    </row>
    <row r="153" spans="1:18" ht="12" customHeight="1" x14ac:dyDescent="0.15">
      <c r="A153" s="99" t="s">
        <v>78</v>
      </c>
      <c r="B153" s="100" t="s">
        <v>9</v>
      </c>
      <c r="C153" s="101" t="s">
        <v>32</v>
      </c>
      <c r="D153" s="170" t="s">
        <v>224</v>
      </c>
      <c r="E153" s="170" t="s">
        <v>2367</v>
      </c>
      <c r="F153" s="170" t="s">
        <v>2327</v>
      </c>
      <c r="G153" s="170" t="s">
        <v>227</v>
      </c>
      <c r="H153" s="170" t="s">
        <v>228</v>
      </c>
      <c r="I153" s="163">
        <v>2014</v>
      </c>
      <c r="J153" s="100" t="s">
        <v>942</v>
      </c>
      <c r="K153" s="167" t="s">
        <v>33</v>
      </c>
      <c r="L153" s="107">
        <v>71</v>
      </c>
      <c r="M153" s="107" t="s">
        <v>34</v>
      </c>
      <c r="N153" s="101" t="s">
        <v>1804</v>
      </c>
      <c r="O153" s="168" t="s">
        <v>1816</v>
      </c>
      <c r="P153" s="168" t="s">
        <v>1973</v>
      </c>
      <c r="Q153" s="169" t="s">
        <v>2179</v>
      </c>
      <c r="R153" s="101" t="s">
        <v>1801</v>
      </c>
    </row>
    <row r="154" spans="1:18" ht="12" customHeight="1" x14ac:dyDescent="0.15">
      <c r="A154" s="99" t="s">
        <v>89</v>
      </c>
      <c r="B154" s="100" t="s">
        <v>9</v>
      </c>
      <c r="C154" s="101" t="s">
        <v>32</v>
      </c>
      <c r="D154" s="170" t="s">
        <v>224</v>
      </c>
      <c r="E154" s="170" t="s">
        <v>2367</v>
      </c>
      <c r="F154" s="170" t="s">
        <v>2327</v>
      </c>
      <c r="G154" s="170" t="s">
        <v>229</v>
      </c>
      <c r="H154" s="170" t="s">
        <v>230</v>
      </c>
      <c r="I154" s="163">
        <v>2014</v>
      </c>
      <c r="J154" s="100" t="s">
        <v>942</v>
      </c>
      <c r="K154" s="167" t="s">
        <v>33</v>
      </c>
      <c r="L154" s="107">
        <v>36</v>
      </c>
      <c r="M154" s="107" t="s">
        <v>34</v>
      </c>
      <c r="N154" s="101" t="s">
        <v>1804</v>
      </c>
      <c r="O154" s="168" t="s">
        <v>1827</v>
      </c>
      <c r="P154" s="168" t="s">
        <v>1984</v>
      </c>
      <c r="Q154" s="169" t="s">
        <v>2190</v>
      </c>
      <c r="R154" s="101" t="s">
        <v>1801</v>
      </c>
    </row>
    <row r="155" spans="1:18" ht="12" customHeight="1" x14ac:dyDescent="0.15">
      <c r="A155" s="99" t="s">
        <v>112</v>
      </c>
      <c r="B155" s="100" t="s">
        <v>9</v>
      </c>
      <c r="C155" s="101" t="s">
        <v>32</v>
      </c>
      <c r="D155" s="170" t="s">
        <v>224</v>
      </c>
      <c r="E155" s="170" t="s">
        <v>2367</v>
      </c>
      <c r="F155" s="170" t="s">
        <v>2327</v>
      </c>
      <c r="G155" s="170" t="s">
        <v>229</v>
      </c>
      <c r="H155" s="170" t="s">
        <v>231</v>
      </c>
      <c r="I155" s="163">
        <v>2014</v>
      </c>
      <c r="J155" s="100" t="s">
        <v>942</v>
      </c>
      <c r="K155" s="167" t="s">
        <v>33</v>
      </c>
      <c r="L155" s="107">
        <v>70</v>
      </c>
      <c r="M155" s="107" t="s">
        <v>34</v>
      </c>
      <c r="N155" s="101" t="s">
        <v>1804</v>
      </c>
      <c r="O155" s="168" t="s">
        <v>1850</v>
      </c>
      <c r="P155" s="168" t="s">
        <v>2006</v>
      </c>
      <c r="Q155" s="169" t="s">
        <v>2213</v>
      </c>
      <c r="R155" s="107" t="s">
        <v>1802</v>
      </c>
    </row>
    <row r="156" spans="1:18" ht="12" customHeight="1" x14ac:dyDescent="0.15">
      <c r="A156" s="99" t="s">
        <v>119</v>
      </c>
      <c r="B156" s="100" t="s">
        <v>9</v>
      </c>
      <c r="C156" s="101" t="s">
        <v>32</v>
      </c>
      <c r="D156" s="170" t="s">
        <v>224</v>
      </c>
      <c r="E156" s="170" t="s">
        <v>2367</v>
      </c>
      <c r="F156" s="170" t="s">
        <v>2327</v>
      </c>
      <c r="G156" s="170" t="s">
        <v>235</v>
      </c>
      <c r="H156" s="170" t="s">
        <v>236</v>
      </c>
      <c r="I156" s="163">
        <v>2014</v>
      </c>
      <c r="J156" s="100" t="s">
        <v>942</v>
      </c>
      <c r="K156" s="167" t="s">
        <v>33</v>
      </c>
      <c r="L156" s="107">
        <v>86</v>
      </c>
      <c r="M156" s="107" t="s">
        <v>35</v>
      </c>
      <c r="N156" s="101" t="s">
        <v>1804</v>
      </c>
      <c r="O156" s="168" t="s">
        <v>1857</v>
      </c>
      <c r="P156" s="168" t="s">
        <v>2013</v>
      </c>
      <c r="Q156" s="169" t="s">
        <v>2220</v>
      </c>
      <c r="R156" s="107" t="s">
        <v>1802</v>
      </c>
    </row>
    <row r="157" spans="1:18" ht="12" customHeight="1" x14ac:dyDescent="0.15">
      <c r="A157" s="99" t="s">
        <v>131</v>
      </c>
      <c r="B157" s="100" t="s">
        <v>9</v>
      </c>
      <c r="C157" s="101" t="s">
        <v>32</v>
      </c>
      <c r="D157" s="170" t="s">
        <v>224</v>
      </c>
      <c r="E157" s="170" t="s">
        <v>2367</v>
      </c>
      <c r="F157" s="170" t="s">
        <v>2339</v>
      </c>
      <c r="G157" s="170" t="s">
        <v>235</v>
      </c>
      <c r="H157" s="170" t="s">
        <v>230</v>
      </c>
      <c r="I157" s="163">
        <v>2014</v>
      </c>
      <c r="J157" s="100" t="s">
        <v>942</v>
      </c>
      <c r="K157" s="167" t="s">
        <v>33</v>
      </c>
      <c r="L157" s="107">
        <v>87</v>
      </c>
      <c r="M157" s="107" t="s">
        <v>35</v>
      </c>
      <c r="N157" s="101" t="s">
        <v>1804</v>
      </c>
      <c r="O157" s="168" t="s">
        <v>1869</v>
      </c>
      <c r="P157" s="168" t="s">
        <v>2025</v>
      </c>
      <c r="Q157" s="169" t="s">
        <v>2232</v>
      </c>
      <c r="R157" s="107" t="s">
        <v>1802</v>
      </c>
    </row>
    <row r="158" spans="1:18" ht="12" customHeight="1" x14ac:dyDescent="0.15">
      <c r="A158" s="99" t="s">
        <v>132</v>
      </c>
      <c r="B158" s="100" t="s">
        <v>9</v>
      </c>
      <c r="C158" s="101" t="s">
        <v>32</v>
      </c>
      <c r="D158" s="170" t="s">
        <v>224</v>
      </c>
      <c r="E158" s="170" t="s">
        <v>2367</v>
      </c>
      <c r="F158" s="170" t="s">
        <v>2339</v>
      </c>
      <c r="G158" s="170" t="s">
        <v>229</v>
      </c>
      <c r="H158" s="170" t="s">
        <v>230</v>
      </c>
      <c r="I158" s="163">
        <v>2014</v>
      </c>
      <c r="J158" s="100" t="s">
        <v>942</v>
      </c>
      <c r="K158" s="167" t="s">
        <v>33</v>
      </c>
      <c r="L158" s="107">
        <v>94</v>
      </c>
      <c r="M158" s="107" t="s">
        <v>35</v>
      </c>
      <c r="N158" s="101" t="s">
        <v>1804</v>
      </c>
      <c r="O158" s="168" t="s">
        <v>1870</v>
      </c>
      <c r="P158" s="168" t="s">
        <v>2026</v>
      </c>
      <c r="Q158" s="169" t="s">
        <v>2233</v>
      </c>
      <c r="R158" s="107" t="s">
        <v>1802</v>
      </c>
    </row>
    <row r="159" spans="1:18" ht="12" customHeight="1" thickBot="1" x14ac:dyDescent="0.2">
      <c r="A159" s="104" t="s">
        <v>147</v>
      </c>
      <c r="B159" s="151" t="s">
        <v>9</v>
      </c>
      <c r="C159" s="152" t="s">
        <v>32</v>
      </c>
      <c r="D159" s="173" t="s">
        <v>224</v>
      </c>
      <c r="E159" s="173" t="s">
        <v>2367</v>
      </c>
      <c r="F159" s="173" t="s">
        <v>2339</v>
      </c>
      <c r="G159" s="173" t="s">
        <v>245</v>
      </c>
      <c r="H159" s="173" t="s">
        <v>231</v>
      </c>
      <c r="I159" s="166">
        <v>2014</v>
      </c>
      <c r="J159" s="151" t="s">
        <v>942</v>
      </c>
      <c r="K159" s="173" t="s">
        <v>33</v>
      </c>
      <c r="L159" s="116">
        <v>86</v>
      </c>
      <c r="M159" s="116" t="s">
        <v>34</v>
      </c>
      <c r="N159" s="152" t="s">
        <v>1804</v>
      </c>
      <c r="O159" s="174" t="s">
        <v>1885</v>
      </c>
      <c r="P159" s="174" t="s">
        <v>2041</v>
      </c>
      <c r="Q159" s="175" t="s">
        <v>2248</v>
      </c>
      <c r="R159" s="116" t="s">
        <v>1802</v>
      </c>
    </row>
    <row r="160" spans="1:18" x14ac:dyDescent="0.15">
      <c r="A160" s="227"/>
      <c r="B160" s="227"/>
      <c r="C160" s="227"/>
      <c r="D160" s="227"/>
      <c r="E160" s="227"/>
      <c r="F160" s="227"/>
      <c r="G160" s="227"/>
      <c r="H160" s="227"/>
      <c r="I160" s="227"/>
      <c r="J160" s="227"/>
      <c r="K160" s="227"/>
      <c r="L160" s="227"/>
      <c r="M160" s="227"/>
      <c r="N160" s="2"/>
    </row>
    <row r="163" spans="5:12" x14ac:dyDescent="0.15">
      <c r="E163" s="8"/>
      <c r="L163"/>
    </row>
    <row r="164" spans="5:12" x14ac:dyDescent="0.15">
      <c r="E164" s="8"/>
      <c r="L164"/>
    </row>
    <row r="165" spans="5:12" x14ac:dyDescent="0.15">
      <c r="E165" s="8"/>
      <c r="L165"/>
    </row>
    <row r="166" spans="5:12" x14ac:dyDescent="0.15">
      <c r="E166" s="8"/>
      <c r="L166"/>
    </row>
    <row r="167" spans="5:12" x14ac:dyDescent="0.15">
      <c r="E167" s="8"/>
      <c r="L167"/>
    </row>
    <row r="168" spans="5:12" x14ac:dyDescent="0.15">
      <c r="E168" s="8"/>
      <c r="L168"/>
    </row>
    <row r="169" spans="5:12" x14ac:dyDescent="0.15">
      <c r="E169" s="8"/>
      <c r="L169"/>
    </row>
    <row r="170" spans="5:12" x14ac:dyDescent="0.15">
      <c r="E170" s="8"/>
      <c r="L170"/>
    </row>
    <row r="171" spans="5:12" x14ac:dyDescent="0.15">
      <c r="E171" s="8"/>
      <c r="L171"/>
    </row>
    <row r="172" spans="5:12" x14ac:dyDescent="0.15">
      <c r="E172" s="8"/>
      <c r="L172"/>
    </row>
    <row r="173" spans="5:12" x14ac:dyDescent="0.15">
      <c r="E173" s="8"/>
      <c r="L173"/>
    </row>
    <row r="174" spans="5:12" x14ac:dyDescent="0.15">
      <c r="E174" s="8"/>
      <c r="L174"/>
    </row>
    <row r="175" spans="5:12" x14ac:dyDescent="0.15">
      <c r="E175" s="8"/>
      <c r="L175"/>
    </row>
    <row r="176" spans="5:12" x14ac:dyDescent="0.15">
      <c r="E176" s="8"/>
      <c r="L176"/>
    </row>
    <row r="177" spans="5:12" x14ac:dyDescent="0.15">
      <c r="E177" s="8"/>
      <c r="L177"/>
    </row>
    <row r="178" spans="5:12" x14ac:dyDescent="0.15">
      <c r="E178" s="8"/>
      <c r="L178"/>
    </row>
    <row r="179" spans="5:12" x14ac:dyDescent="0.15">
      <c r="E179" s="8"/>
      <c r="L179"/>
    </row>
    <row r="180" spans="5:12" x14ac:dyDescent="0.15">
      <c r="E180" s="8"/>
      <c r="L180"/>
    </row>
    <row r="181" spans="5:12" x14ac:dyDescent="0.15">
      <c r="E181" s="8"/>
      <c r="L181"/>
    </row>
    <row r="182" spans="5:12" x14ac:dyDescent="0.15">
      <c r="E182" s="8"/>
      <c r="L182"/>
    </row>
    <row r="183" spans="5:12" x14ac:dyDescent="0.15">
      <c r="E183" s="8"/>
      <c r="L183"/>
    </row>
    <row r="184" spans="5:12" x14ac:dyDescent="0.15">
      <c r="E184" s="8"/>
      <c r="L184"/>
    </row>
    <row r="185" spans="5:12" x14ac:dyDescent="0.15">
      <c r="E185" s="8"/>
      <c r="L185"/>
    </row>
    <row r="186" spans="5:12" x14ac:dyDescent="0.15">
      <c r="E186" s="8"/>
      <c r="L186"/>
    </row>
    <row r="187" spans="5:12" x14ac:dyDescent="0.15">
      <c r="E187" s="8"/>
      <c r="L187"/>
    </row>
    <row r="188" spans="5:12" x14ac:dyDescent="0.15">
      <c r="E188" s="8"/>
      <c r="L188"/>
    </row>
    <row r="189" spans="5:12" x14ac:dyDescent="0.15">
      <c r="E189" s="8"/>
      <c r="L189"/>
    </row>
    <row r="190" spans="5:12" x14ac:dyDescent="0.15">
      <c r="E190" s="8"/>
      <c r="L190"/>
    </row>
    <row r="191" spans="5:12" x14ac:dyDescent="0.15">
      <c r="E191" s="8"/>
      <c r="L191"/>
    </row>
    <row r="192" spans="5:12" x14ac:dyDescent="0.15">
      <c r="E192" s="8"/>
      <c r="L192"/>
    </row>
    <row r="193" spans="5:12" x14ac:dyDescent="0.15">
      <c r="E193" s="8"/>
      <c r="L193"/>
    </row>
    <row r="194" spans="5:12" x14ac:dyDescent="0.15">
      <c r="E194" s="8"/>
      <c r="L194"/>
    </row>
    <row r="195" spans="5:12" x14ac:dyDescent="0.15">
      <c r="E195" s="8"/>
      <c r="L195"/>
    </row>
    <row r="196" spans="5:12" x14ac:dyDescent="0.15">
      <c r="E196" s="8"/>
      <c r="L196"/>
    </row>
    <row r="197" spans="5:12" x14ac:dyDescent="0.15">
      <c r="E197" s="8"/>
      <c r="L197"/>
    </row>
    <row r="198" spans="5:12" x14ac:dyDescent="0.15">
      <c r="E198" s="8"/>
      <c r="L198"/>
    </row>
  </sheetData>
  <mergeCells count="2">
    <mergeCell ref="A1:M1"/>
    <mergeCell ref="A160:M160"/>
  </mergeCells>
  <phoneticPr fontId="26" type="noConversion"/>
  <pageMargins left="0.7" right="0.7" top="0.75" bottom="0.75" header="0.3" footer="0.3"/>
  <pageSetup paperSize="9"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0C862-2E3B-A242-9D61-B4AAAC1EB31F}">
  <dimension ref="A1:Q321"/>
  <sheetViews>
    <sheetView showGridLines="0" zoomScaleNormal="100" workbookViewId="0">
      <pane xSplit="1" ySplit="3" topLeftCell="B4" activePane="bottomRight" state="frozen"/>
      <selection activeCell="K45" sqref="K45"/>
      <selection pane="topRight" activeCell="K45" sqref="K45"/>
      <selection pane="bottomLeft" activeCell="K45" sqref="K45"/>
      <selection pane="bottomRight"/>
    </sheetView>
  </sheetViews>
  <sheetFormatPr baseColWidth="10" defaultRowHeight="16" x14ac:dyDescent="0.2"/>
  <cols>
    <col min="1" max="1" width="14.83203125" style="20" bestFit="1" customWidth="1"/>
    <col min="2" max="2" width="14.1640625" style="20" customWidth="1"/>
    <col min="3" max="3" width="17.83203125" style="20" customWidth="1"/>
    <col min="4" max="4" width="20.33203125" style="20" bestFit="1" customWidth="1"/>
    <col min="5" max="5" width="19.5" style="20" bestFit="1" customWidth="1"/>
    <col min="6" max="6" width="15.1640625" style="20" bestFit="1" customWidth="1"/>
    <col min="7" max="7" width="17.5" style="20" customWidth="1"/>
    <col min="8" max="8" width="28" style="20" bestFit="1" customWidth="1"/>
    <col min="9" max="9" width="21.6640625" style="20" bestFit="1" customWidth="1"/>
    <col min="10" max="10" width="24.33203125" style="20" bestFit="1" customWidth="1"/>
    <col min="11" max="11" width="1.1640625" style="20" customWidth="1"/>
    <col min="12" max="12" width="16.33203125" style="20" bestFit="1" customWidth="1"/>
    <col min="13" max="13" width="16.33203125" style="20" customWidth="1"/>
    <col min="14" max="14" width="29" style="20" bestFit="1" customWidth="1"/>
    <col min="15" max="15" width="16.83203125" style="20" customWidth="1"/>
    <col min="16" max="16" width="4.5" bestFit="1" customWidth="1"/>
    <col min="17" max="16384" width="10.83203125" style="20"/>
  </cols>
  <sheetData>
    <row r="1" spans="1:16" s="11" customFormat="1" ht="14" customHeight="1" thickBot="1" x14ac:dyDescent="0.25">
      <c r="A1" s="105" t="s">
        <v>1796</v>
      </c>
      <c r="D1" s="12"/>
      <c r="E1" s="12"/>
      <c r="F1" s="12"/>
      <c r="G1" s="12"/>
      <c r="H1" s="12"/>
      <c r="I1" s="12"/>
      <c r="O1" s="10"/>
      <c r="P1"/>
    </row>
    <row r="2" spans="1:16" s="14" customFormat="1" x14ac:dyDescent="0.2">
      <c r="A2" s="13"/>
      <c r="B2" s="228" t="s">
        <v>3</v>
      </c>
      <c r="C2" s="228"/>
      <c r="D2" s="228"/>
      <c r="E2" s="228"/>
      <c r="F2" s="228"/>
      <c r="G2" s="228"/>
      <c r="H2" s="228"/>
      <c r="I2" s="228"/>
      <c r="J2" s="228"/>
      <c r="K2" s="13"/>
      <c r="L2" s="228" t="s">
        <v>262</v>
      </c>
      <c r="M2" s="228"/>
      <c r="N2" s="228"/>
      <c r="O2" s="228"/>
      <c r="P2"/>
    </row>
    <row r="3" spans="1:16" s="19" customFormat="1" ht="39" customHeight="1" x14ac:dyDescent="0.15">
      <c r="A3" s="15" t="s">
        <v>0</v>
      </c>
      <c r="B3" s="16" t="s">
        <v>263</v>
      </c>
      <c r="C3" s="16" t="s">
        <v>2</v>
      </c>
      <c r="D3" s="16" t="s">
        <v>6</v>
      </c>
      <c r="E3" s="16" t="s">
        <v>7</v>
      </c>
      <c r="F3" s="16" t="s">
        <v>8</v>
      </c>
      <c r="G3" s="16" t="s">
        <v>10</v>
      </c>
      <c r="H3" s="16" t="s">
        <v>11</v>
      </c>
      <c r="I3" s="16" t="s">
        <v>18</v>
      </c>
      <c r="J3" s="17" t="s">
        <v>12</v>
      </c>
      <c r="K3" s="18" t="s">
        <v>13</v>
      </c>
      <c r="L3" s="16" t="s">
        <v>264</v>
      </c>
      <c r="M3" s="16" t="s">
        <v>62</v>
      </c>
      <c r="N3" s="16" t="s">
        <v>1525</v>
      </c>
      <c r="O3" s="16" t="s">
        <v>65</v>
      </c>
      <c r="P3"/>
    </row>
    <row r="4" spans="1:16" s="74" customFormat="1" ht="12" customHeight="1" x14ac:dyDescent="0.2">
      <c r="A4" s="3" t="s">
        <v>67</v>
      </c>
      <c r="B4" s="26">
        <v>151</v>
      </c>
      <c r="C4" s="27">
        <v>1749925</v>
      </c>
      <c r="D4" s="28" t="s">
        <v>268</v>
      </c>
      <c r="E4" s="28" t="s">
        <v>269</v>
      </c>
      <c r="F4" s="76" t="s">
        <v>9</v>
      </c>
      <c r="G4" s="29" t="s">
        <v>270</v>
      </c>
      <c r="H4" s="76" t="s">
        <v>51</v>
      </c>
      <c r="I4" s="28" t="s">
        <v>271</v>
      </c>
      <c r="J4" s="76" t="s">
        <v>39</v>
      </c>
      <c r="K4" s="30"/>
      <c r="L4" s="31">
        <v>1734232</v>
      </c>
      <c r="M4" s="26" t="s">
        <v>913</v>
      </c>
      <c r="N4" s="26" t="s">
        <v>1528</v>
      </c>
      <c r="O4" s="79">
        <v>85.59</v>
      </c>
      <c r="P4" s="3"/>
    </row>
    <row r="5" spans="1:16" s="74" customFormat="1" ht="12" customHeight="1" x14ac:dyDescent="0.2">
      <c r="A5" s="61" t="s">
        <v>68</v>
      </c>
      <c r="B5" s="41">
        <v>151</v>
      </c>
      <c r="C5" s="62">
        <v>567135</v>
      </c>
      <c r="D5" s="41" t="s">
        <v>272</v>
      </c>
      <c r="E5" s="41" t="s">
        <v>273</v>
      </c>
      <c r="F5" s="63" t="s">
        <v>9</v>
      </c>
      <c r="G5" s="44" t="s">
        <v>274</v>
      </c>
      <c r="H5" s="64" t="s">
        <v>49</v>
      </c>
      <c r="I5" s="65" t="s">
        <v>275</v>
      </c>
      <c r="J5" s="66" t="s">
        <v>43</v>
      </c>
      <c r="K5" s="67"/>
      <c r="L5" s="41">
        <v>529595</v>
      </c>
      <c r="M5" s="41" t="s">
        <v>930</v>
      </c>
      <c r="N5" s="26" t="s">
        <v>1529</v>
      </c>
      <c r="O5" s="79">
        <v>31</v>
      </c>
      <c r="P5" s="3"/>
    </row>
    <row r="6" spans="1:16" s="74" customFormat="1" ht="12" customHeight="1" x14ac:dyDescent="0.2">
      <c r="A6" s="71" t="s">
        <v>69</v>
      </c>
      <c r="B6" s="41">
        <v>175</v>
      </c>
      <c r="C6" s="72">
        <v>567135</v>
      </c>
      <c r="D6" s="41" t="s">
        <v>276</v>
      </c>
      <c r="E6" s="41" t="s">
        <v>277</v>
      </c>
      <c r="F6" s="63" t="s">
        <v>9</v>
      </c>
      <c r="G6" s="44" t="s">
        <v>278</v>
      </c>
      <c r="H6" s="64" t="s">
        <v>38</v>
      </c>
      <c r="I6" s="65" t="s">
        <v>279</v>
      </c>
      <c r="J6" s="73" t="s">
        <v>49</v>
      </c>
      <c r="K6" s="48"/>
      <c r="L6" s="41">
        <v>402790</v>
      </c>
      <c r="M6" s="41" t="s">
        <v>931</v>
      </c>
      <c r="N6" s="26" t="s">
        <v>1530</v>
      </c>
      <c r="O6" s="79">
        <v>21.84</v>
      </c>
      <c r="P6" s="3"/>
    </row>
    <row r="7" spans="1:16" s="74" customFormat="1" ht="12" customHeight="1" x14ac:dyDescent="0.2">
      <c r="A7" s="61" t="s">
        <v>70</v>
      </c>
      <c r="B7" s="26">
        <v>180</v>
      </c>
      <c r="C7" s="62">
        <v>428932</v>
      </c>
      <c r="D7" s="26" t="s">
        <v>280</v>
      </c>
      <c r="E7" s="26" t="s">
        <v>281</v>
      </c>
      <c r="F7" s="68" t="s">
        <v>9</v>
      </c>
      <c r="G7" s="29" t="s">
        <v>282</v>
      </c>
      <c r="H7" s="69" t="s">
        <v>38</v>
      </c>
      <c r="I7" s="70" t="s">
        <v>283</v>
      </c>
      <c r="J7" s="66" t="s">
        <v>266</v>
      </c>
      <c r="K7" s="67"/>
      <c r="L7" s="26">
        <v>284629</v>
      </c>
      <c r="M7" s="26" t="s">
        <v>927</v>
      </c>
      <c r="N7" s="26" t="s">
        <v>1531</v>
      </c>
      <c r="O7" s="79">
        <v>16.59</v>
      </c>
      <c r="P7" s="3"/>
    </row>
    <row r="8" spans="1:16" s="74" customFormat="1" ht="12" customHeight="1" x14ac:dyDescent="0.2">
      <c r="A8" s="61" t="s">
        <v>71</v>
      </c>
      <c r="B8" s="26">
        <v>181.5</v>
      </c>
      <c r="C8" s="62">
        <v>428932</v>
      </c>
      <c r="D8" s="26" t="s">
        <v>284</v>
      </c>
      <c r="E8" s="26" t="s">
        <v>285</v>
      </c>
      <c r="F8" s="68" t="s">
        <v>9</v>
      </c>
      <c r="G8" s="29" t="s">
        <v>286</v>
      </c>
      <c r="H8" s="69" t="s">
        <v>38</v>
      </c>
      <c r="I8" s="70" t="s">
        <v>287</v>
      </c>
      <c r="J8" s="66" t="s">
        <v>54</v>
      </c>
      <c r="K8" s="67"/>
      <c r="L8" s="26">
        <v>255495</v>
      </c>
      <c r="M8" s="26" t="s">
        <v>929</v>
      </c>
      <c r="N8" s="26" t="s">
        <v>1532</v>
      </c>
      <c r="O8" s="79">
        <v>15.49</v>
      </c>
      <c r="P8" s="3"/>
    </row>
    <row r="9" spans="1:16" s="74" customFormat="1" ht="12" customHeight="1" x14ac:dyDescent="0.2">
      <c r="A9" s="3" t="s">
        <v>72</v>
      </c>
      <c r="B9" s="26">
        <v>182</v>
      </c>
      <c r="C9" s="27">
        <v>303325</v>
      </c>
      <c r="D9" s="28" t="s">
        <v>288</v>
      </c>
      <c r="E9" s="28" t="s">
        <v>289</v>
      </c>
      <c r="F9" s="76" t="s">
        <v>9</v>
      </c>
      <c r="G9" s="29" t="s">
        <v>290</v>
      </c>
      <c r="H9" s="76" t="s">
        <v>51</v>
      </c>
      <c r="I9" s="28" t="s">
        <v>291</v>
      </c>
      <c r="J9" s="76" t="s">
        <v>52</v>
      </c>
      <c r="K9" s="30"/>
      <c r="L9" s="31">
        <v>1161319</v>
      </c>
      <c r="M9" s="26" t="s">
        <v>913</v>
      </c>
      <c r="N9" s="26" t="s">
        <v>1533</v>
      </c>
      <c r="O9" s="79">
        <v>56.98</v>
      </c>
      <c r="P9" s="3"/>
    </row>
    <row r="10" spans="1:16" s="74" customFormat="1" ht="12" customHeight="1" x14ac:dyDescent="0.2">
      <c r="A10" s="3" t="s">
        <v>73</v>
      </c>
      <c r="B10" s="26">
        <v>180</v>
      </c>
      <c r="C10" s="27">
        <v>303325</v>
      </c>
      <c r="D10" s="28" t="s">
        <v>292</v>
      </c>
      <c r="E10" s="28" t="s">
        <v>293</v>
      </c>
      <c r="F10" s="76" t="s">
        <v>9</v>
      </c>
      <c r="G10" s="29" t="s">
        <v>294</v>
      </c>
      <c r="H10" s="76" t="s">
        <v>38</v>
      </c>
      <c r="I10" s="28" t="s">
        <v>295</v>
      </c>
      <c r="J10" s="76" t="s">
        <v>47</v>
      </c>
      <c r="K10" s="30"/>
      <c r="L10" s="31">
        <v>896076</v>
      </c>
      <c r="M10" s="26" t="s">
        <v>912</v>
      </c>
      <c r="N10" s="26" t="s">
        <v>1534</v>
      </c>
      <c r="O10" s="79">
        <v>46.14</v>
      </c>
      <c r="P10" s="3"/>
    </row>
    <row r="11" spans="1:16" s="74" customFormat="1" ht="12" customHeight="1" x14ac:dyDescent="0.2">
      <c r="A11" s="61" t="s">
        <v>74</v>
      </c>
      <c r="B11" s="26">
        <v>177.5</v>
      </c>
      <c r="C11" s="62">
        <v>271801</v>
      </c>
      <c r="D11" s="26" t="s">
        <v>296</v>
      </c>
      <c r="E11" s="26" t="s">
        <v>297</v>
      </c>
      <c r="F11" s="68" t="s">
        <v>9</v>
      </c>
      <c r="G11" s="29" t="s">
        <v>298</v>
      </c>
      <c r="H11" s="69" t="s">
        <v>53</v>
      </c>
      <c r="I11" s="70" t="s">
        <v>299</v>
      </c>
      <c r="J11" s="66" t="s">
        <v>39</v>
      </c>
      <c r="K11" s="67"/>
      <c r="L11" s="26">
        <v>472601</v>
      </c>
      <c r="M11" s="26" t="s">
        <v>924</v>
      </c>
      <c r="N11" s="26" t="s">
        <v>1535</v>
      </c>
      <c r="O11" s="79">
        <v>28.8</v>
      </c>
      <c r="P11" s="3"/>
    </row>
    <row r="12" spans="1:16" s="74" customFormat="1" ht="12" customHeight="1" x14ac:dyDescent="0.2">
      <c r="A12" s="61" t="s">
        <v>75</v>
      </c>
      <c r="B12" s="26">
        <v>181</v>
      </c>
      <c r="C12" s="62">
        <v>271801</v>
      </c>
      <c r="D12" s="26" t="s">
        <v>300</v>
      </c>
      <c r="E12" s="26" t="s">
        <v>301</v>
      </c>
      <c r="F12" s="68" t="s">
        <v>9</v>
      </c>
      <c r="G12" s="29" t="s">
        <v>302</v>
      </c>
      <c r="H12" s="69" t="s">
        <v>54</v>
      </c>
      <c r="I12" s="70" t="s">
        <v>303</v>
      </c>
      <c r="J12" s="66" t="s">
        <v>38</v>
      </c>
      <c r="K12" s="67"/>
      <c r="L12" s="26">
        <v>321579</v>
      </c>
      <c r="M12" s="26" t="s">
        <v>927</v>
      </c>
      <c r="N12" s="26" t="s">
        <v>1536</v>
      </c>
      <c r="O12" s="79">
        <v>19.239999999999998</v>
      </c>
      <c r="P12" s="3"/>
    </row>
    <row r="13" spans="1:16" s="74" customFormat="1" ht="12" customHeight="1" x14ac:dyDescent="0.2">
      <c r="A13" s="71" t="s">
        <v>76</v>
      </c>
      <c r="B13" s="41">
        <v>180.5</v>
      </c>
      <c r="C13" s="72">
        <v>1171404</v>
      </c>
      <c r="D13" s="41" t="s">
        <v>304</v>
      </c>
      <c r="E13" s="41" t="s">
        <v>305</v>
      </c>
      <c r="F13" s="63" t="s">
        <v>9</v>
      </c>
      <c r="G13" s="44" t="s">
        <v>306</v>
      </c>
      <c r="H13" s="64" t="s">
        <v>48</v>
      </c>
      <c r="I13" s="65" t="s">
        <v>307</v>
      </c>
      <c r="J13" s="73" t="s">
        <v>52</v>
      </c>
      <c r="K13" s="48"/>
      <c r="L13" s="41">
        <v>198583</v>
      </c>
      <c r="M13" s="41" t="s">
        <v>935</v>
      </c>
      <c r="N13" s="26" t="s">
        <v>1537</v>
      </c>
      <c r="O13" s="79">
        <v>12.35</v>
      </c>
      <c r="P13" s="3"/>
    </row>
    <row r="14" spans="1:16" s="74" customFormat="1" ht="12" customHeight="1" x14ac:dyDescent="0.2">
      <c r="A14" s="61" t="s">
        <v>77</v>
      </c>
      <c r="B14" s="26">
        <v>153.5</v>
      </c>
      <c r="C14" s="62">
        <v>1171404</v>
      </c>
      <c r="D14" s="26" t="s">
        <v>308</v>
      </c>
      <c r="E14" s="26" t="s">
        <v>309</v>
      </c>
      <c r="F14" s="68" t="s">
        <v>9</v>
      </c>
      <c r="G14" s="29" t="s">
        <v>310</v>
      </c>
      <c r="H14" s="69" t="s">
        <v>39</v>
      </c>
      <c r="I14" s="70" t="s">
        <v>311</v>
      </c>
      <c r="J14" s="66" t="s">
        <v>51</v>
      </c>
      <c r="K14" s="67"/>
      <c r="L14" s="26">
        <v>201887</v>
      </c>
      <c r="M14" s="26" t="s">
        <v>938</v>
      </c>
      <c r="N14" s="26" t="s">
        <v>1538</v>
      </c>
      <c r="O14" s="79">
        <v>13.17</v>
      </c>
      <c r="P14" s="3"/>
    </row>
    <row r="15" spans="1:16" s="74" customFormat="1" ht="12" customHeight="1" x14ac:dyDescent="0.2">
      <c r="A15" s="71" t="s">
        <v>78</v>
      </c>
      <c r="B15" s="41">
        <v>151</v>
      </c>
      <c r="C15" s="72">
        <v>901722</v>
      </c>
      <c r="D15" s="41" t="s">
        <v>312</v>
      </c>
      <c r="E15" s="41" t="s">
        <v>313</v>
      </c>
      <c r="F15" s="63" t="s">
        <v>9</v>
      </c>
      <c r="G15" s="44" t="s">
        <v>314</v>
      </c>
      <c r="H15" s="64" t="s">
        <v>41</v>
      </c>
      <c r="I15" s="65" t="s">
        <v>315</v>
      </c>
      <c r="J15" s="73" t="s">
        <v>38</v>
      </c>
      <c r="K15" s="48"/>
      <c r="L15" s="41">
        <v>243196</v>
      </c>
      <c r="M15" s="41" t="s">
        <v>917</v>
      </c>
      <c r="N15" s="26" t="s">
        <v>1539</v>
      </c>
      <c r="O15" s="79">
        <v>13.5</v>
      </c>
      <c r="P15" s="3"/>
    </row>
    <row r="16" spans="1:16" s="74" customFormat="1" ht="12" customHeight="1" x14ac:dyDescent="0.2">
      <c r="A16" s="61" t="s">
        <v>79</v>
      </c>
      <c r="B16" s="26">
        <v>151</v>
      </c>
      <c r="C16" s="62">
        <v>901722</v>
      </c>
      <c r="D16" s="26" t="s">
        <v>316</v>
      </c>
      <c r="E16" s="26" t="s">
        <v>317</v>
      </c>
      <c r="F16" s="68" t="s">
        <v>9</v>
      </c>
      <c r="G16" s="29" t="s">
        <v>318</v>
      </c>
      <c r="H16" s="69" t="s">
        <v>38</v>
      </c>
      <c r="I16" s="70" t="s">
        <v>319</v>
      </c>
      <c r="J16" s="66" t="s">
        <v>49</v>
      </c>
      <c r="K16" s="67"/>
      <c r="L16" s="26">
        <v>208605</v>
      </c>
      <c r="M16" s="26" t="s">
        <v>934</v>
      </c>
      <c r="N16" s="26" t="s">
        <v>1540</v>
      </c>
      <c r="O16" s="79">
        <v>12.89</v>
      </c>
      <c r="P16" s="3"/>
    </row>
    <row r="17" spans="1:17" s="74" customFormat="1" ht="12" customHeight="1" x14ac:dyDescent="0.2">
      <c r="A17" s="71" t="s">
        <v>80</v>
      </c>
      <c r="B17" s="41">
        <v>151</v>
      </c>
      <c r="C17" s="72">
        <v>506053</v>
      </c>
      <c r="D17" s="41" t="s">
        <v>320</v>
      </c>
      <c r="E17" s="41" t="s">
        <v>321</v>
      </c>
      <c r="F17" s="63" t="s">
        <v>9</v>
      </c>
      <c r="G17" s="44" t="s">
        <v>322</v>
      </c>
      <c r="H17" s="64" t="s">
        <v>39</v>
      </c>
      <c r="I17" s="65" t="s">
        <v>323</v>
      </c>
      <c r="J17" s="73" t="s">
        <v>41</v>
      </c>
      <c r="K17" s="48"/>
      <c r="L17" s="41">
        <v>181480</v>
      </c>
      <c r="M17" s="41" t="s">
        <v>928</v>
      </c>
      <c r="N17" s="26" t="s">
        <v>1541</v>
      </c>
      <c r="O17" s="79">
        <v>10.99</v>
      </c>
      <c r="P17" s="3"/>
    </row>
    <row r="18" spans="1:17" s="74" customFormat="1" ht="12" customHeight="1" x14ac:dyDescent="0.2">
      <c r="A18" s="71" t="s">
        <v>81</v>
      </c>
      <c r="B18" s="41">
        <v>176</v>
      </c>
      <c r="C18" s="72">
        <v>506053</v>
      </c>
      <c r="D18" s="41" t="s">
        <v>324</v>
      </c>
      <c r="E18" s="41" t="s">
        <v>325</v>
      </c>
      <c r="F18" s="63" t="s">
        <v>9</v>
      </c>
      <c r="G18" s="44" t="s">
        <v>326</v>
      </c>
      <c r="H18" s="64" t="s">
        <v>41</v>
      </c>
      <c r="I18" s="65" t="s">
        <v>327</v>
      </c>
      <c r="J18" s="73" t="s">
        <v>48</v>
      </c>
      <c r="K18" s="48"/>
      <c r="L18" s="41">
        <v>132668</v>
      </c>
      <c r="M18" s="41" t="s">
        <v>937</v>
      </c>
      <c r="N18" s="41" t="s">
        <v>1526</v>
      </c>
      <c r="O18" s="79">
        <v>8.9700000000000006</v>
      </c>
      <c r="P18" s="3"/>
    </row>
    <row r="19" spans="1:17" s="74" customFormat="1" ht="12" customHeight="1" x14ac:dyDescent="0.2">
      <c r="A19" s="61" t="s">
        <v>82</v>
      </c>
      <c r="B19" s="26">
        <v>181</v>
      </c>
      <c r="C19" s="62">
        <v>341921</v>
      </c>
      <c r="D19" s="26" t="s">
        <v>328</v>
      </c>
      <c r="E19" s="26" t="s">
        <v>329</v>
      </c>
      <c r="F19" s="68" t="s">
        <v>9</v>
      </c>
      <c r="G19" s="29" t="s">
        <v>330</v>
      </c>
      <c r="H19" s="69" t="s">
        <v>38</v>
      </c>
      <c r="I19" s="70" t="s">
        <v>331</v>
      </c>
      <c r="J19" s="66" t="s">
        <v>61</v>
      </c>
      <c r="K19" s="67"/>
      <c r="L19" s="26">
        <v>270763</v>
      </c>
      <c r="M19" s="26" t="s">
        <v>920</v>
      </c>
      <c r="N19" s="26" t="s">
        <v>1542</v>
      </c>
      <c r="O19" s="79">
        <v>15.75</v>
      </c>
      <c r="P19" s="3"/>
    </row>
    <row r="20" spans="1:17" s="74" customFormat="1" ht="12" customHeight="1" x14ac:dyDescent="0.2">
      <c r="A20" s="61" t="s">
        <v>83</v>
      </c>
      <c r="B20" s="26">
        <v>180</v>
      </c>
      <c r="C20" s="62">
        <v>341921</v>
      </c>
      <c r="D20" s="26" t="s">
        <v>332</v>
      </c>
      <c r="E20" s="26" t="s">
        <v>333</v>
      </c>
      <c r="F20" s="68" t="s">
        <v>9</v>
      </c>
      <c r="G20" s="29" t="s">
        <v>334</v>
      </c>
      <c r="H20" s="69" t="s">
        <v>38</v>
      </c>
      <c r="I20" s="70" t="s">
        <v>335</v>
      </c>
      <c r="J20" s="66" t="s">
        <v>49</v>
      </c>
      <c r="K20" s="67"/>
      <c r="L20" s="26">
        <v>231772</v>
      </c>
      <c r="M20" s="26" t="s">
        <v>929</v>
      </c>
      <c r="N20" s="26" t="s">
        <v>1543</v>
      </c>
      <c r="O20" s="79">
        <v>12.94</v>
      </c>
      <c r="P20" s="3"/>
    </row>
    <row r="21" spans="1:17" s="74" customFormat="1" ht="12" customHeight="1" x14ac:dyDescent="0.2">
      <c r="A21" s="61" t="s">
        <v>84</v>
      </c>
      <c r="B21" s="26">
        <v>179</v>
      </c>
      <c r="C21" s="62">
        <v>211398</v>
      </c>
      <c r="D21" s="26" t="s">
        <v>336</v>
      </c>
      <c r="E21" s="26" t="s">
        <v>337</v>
      </c>
      <c r="F21" s="68" t="s">
        <v>9</v>
      </c>
      <c r="G21" s="29" t="s">
        <v>338</v>
      </c>
      <c r="H21" s="69" t="s">
        <v>38</v>
      </c>
      <c r="I21" s="70" t="s">
        <v>339</v>
      </c>
      <c r="J21" s="66" t="s">
        <v>41</v>
      </c>
      <c r="K21" s="67"/>
      <c r="L21" s="26">
        <v>208111</v>
      </c>
      <c r="M21" s="26" t="s">
        <v>918</v>
      </c>
      <c r="N21" s="26" t="s">
        <v>1544</v>
      </c>
      <c r="O21" s="79">
        <v>10.92</v>
      </c>
      <c r="P21" s="3"/>
    </row>
    <row r="22" spans="1:17" s="74" customFormat="1" ht="12" customHeight="1" x14ac:dyDescent="0.2">
      <c r="A22" s="61" t="s">
        <v>85</v>
      </c>
      <c r="B22" s="41">
        <v>180.5</v>
      </c>
      <c r="C22" s="62">
        <v>211398</v>
      </c>
      <c r="D22" s="41" t="s">
        <v>340</v>
      </c>
      <c r="E22" s="41" t="s">
        <v>341</v>
      </c>
      <c r="F22" s="63" t="s">
        <v>9</v>
      </c>
      <c r="G22" s="44" t="s">
        <v>342</v>
      </c>
      <c r="H22" s="64" t="s">
        <v>266</v>
      </c>
      <c r="I22" s="65" t="s">
        <v>343</v>
      </c>
      <c r="J22" s="66" t="s">
        <v>38</v>
      </c>
      <c r="K22" s="67"/>
      <c r="L22" s="41">
        <v>169918</v>
      </c>
      <c r="M22" s="41" t="s">
        <v>932</v>
      </c>
      <c r="N22" s="26" t="s">
        <v>1545</v>
      </c>
      <c r="O22" s="79">
        <v>10.3</v>
      </c>
      <c r="P22" s="3"/>
    </row>
    <row r="23" spans="1:17" s="74" customFormat="1" ht="12" customHeight="1" x14ac:dyDescent="0.2">
      <c r="A23" s="61" t="s">
        <v>86</v>
      </c>
      <c r="B23" s="26">
        <v>186</v>
      </c>
      <c r="C23" s="62">
        <v>211746</v>
      </c>
      <c r="D23" s="26" t="s">
        <v>344</v>
      </c>
      <c r="E23" s="26" t="s">
        <v>345</v>
      </c>
      <c r="F23" s="68" t="s">
        <v>9</v>
      </c>
      <c r="G23" s="29" t="s">
        <v>346</v>
      </c>
      <c r="H23" s="69" t="s">
        <v>39</v>
      </c>
      <c r="I23" s="70" t="s">
        <v>347</v>
      </c>
      <c r="J23" s="66" t="s">
        <v>51</v>
      </c>
      <c r="K23" s="67"/>
      <c r="L23" s="26">
        <v>507451</v>
      </c>
      <c r="M23" s="26" t="s">
        <v>928</v>
      </c>
      <c r="N23" s="26" t="s">
        <v>1546</v>
      </c>
      <c r="O23" s="79">
        <v>29.91</v>
      </c>
      <c r="P23" s="75"/>
      <c r="Q23" s="75"/>
    </row>
    <row r="24" spans="1:17" s="74" customFormat="1" ht="12" customHeight="1" x14ac:dyDescent="0.2">
      <c r="A24" s="3" t="s">
        <v>87</v>
      </c>
      <c r="B24" s="26">
        <v>190.5</v>
      </c>
      <c r="C24" s="27">
        <v>211746</v>
      </c>
      <c r="D24" s="28" t="s">
        <v>348</v>
      </c>
      <c r="E24" s="28" t="s">
        <v>349</v>
      </c>
      <c r="F24" s="76" t="s">
        <v>9</v>
      </c>
      <c r="G24" s="29" t="s">
        <v>350</v>
      </c>
      <c r="H24" s="76" t="s">
        <v>56</v>
      </c>
      <c r="I24" s="28" t="s">
        <v>351</v>
      </c>
      <c r="J24" s="76" t="s">
        <v>38</v>
      </c>
      <c r="K24" s="30"/>
      <c r="L24" s="31">
        <v>623741</v>
      </c>
      <c r="M24" s="26" t="s">
        <v>923</v>
      </c>
      <c r="N24" s="26" t="s">
        <v>1547</v>
      </c>
      <c r="O24" s="79">
        <v>35.57</v>
      </c>
      <c r="P24" s="75"/>
      <c r="Q24" s="75"/>
    </row>
    <row r="25" spans="1:17" s="74" customFormat="1" ht="12" customHeight="1" x14ac:dyDescent="0.2">
      <c r="A25" s="3" t="s">
        <v>88</v>
      </c>
      <c r="B25" s="26">
        <v>195</v>
      </c>
      <c r="C25" s="27">
        <v>266808</v>
      </c>
      <c r="D25" s="28" t="s">
        <v>352</v>
      </c>
      <c r="E25" s="28" t="s">
        <v>353</v>
      </c>
      <c r="F25" s="76" t="s">
        <v>9</v>
      </c>
      <c r="G25" s="29" t="s">
        <v>354</v>
      </c>
      <c r="H25" s="76" t="s">
        <v>54</v>
      </c>
      <c r="I25" s="28" t="s">
        <v>355</v>
      </c>
      <c r="J25" s="76" t="s">
        <v>38</v>
      </c>
      <c r="K25" s="30"/>
      <c r="L25" s="31">
        <v>1445971</v>
      </c>
      <c r="M25" s="26" t="s">
        <v>908</v>
      </c>
      <c r="N25" s="26" t="s">
        <v>1548</v>
      </c>
      <c r="O25" s="79">
        <v>72.81</v>
      </c>
      <c r="P25" s="75"/>
      <c r="Q25" s="75"/>
    </row>
    <row r="26" spans="1:17" s="74" customFormat="1" ht="12" customHeight="1" x14ac:dyDescent="0.2">
      <c r="A26" s="61" t="s">
        <v>89</v>
      </c>
      <c r="B26" s="26">
        <v>180</v>
      </c>
      <c r="C26" s="62">
        <v>266808</v>
      </c>
      <c r="D26" s="26" t="s">
        <v>356</v>
      </c>
      <c r="E26" s="26" t="s">
        <v>357</v>
      </c>
      <c r="F26" s="68" t="s">
        <v>9</v>
      </c>
      <c r="G26" s="29" t="s">
        <v>358</v>
      </c>
      <c r="H26" s="69" t="s">
        <v>53</v>
      </c>
      <c r="I26" s="70" t="s">
        <v>359</v>
      </c>
      <c r="J26" s="66" t="s">
        <v>38</v>
      </c>
      <c r="K26" s="67"/>
      <c r="L26" s="26">
        <v>222121</v>
      </c>
      <c r="M26" s="26" t="s">
        <v>934</v>
      </c>
      <c r="N26" s="26" t="s">
        <v>1549</v>
      </c>
      <c r="O26" s="79">
        <v>14.08</v>
      </c>
      <c r="P26" s="38"/>
      <c r="Q26" s="38"/>
    </row>
    <row r="27" spans="1:17" s="74" customFormat="1" ht="12" customHeight="1" x14ac:dyDescent="0.2">
      <c r="A27" s="61" t="s">
        <v>90</v>
      </c>
      <c r="B27" s="26">
        <v>169.5</v>
      </c>
      <c r="C27" s="62">
        <v>222497</v>
      </c>
      <c r="D27" s="26" t="s">
        <v>360</v>
      </c>
      <c r="E27" s="26" t="s">
        <v>361</v>
      </c>
      <c r="F27" s="68" t="s">
        <v>9</v>
      </c>
      <c r="G27" s="29" t="s">
        <v>362</v>
      </c>
      <c r="H27" s="69" t="s">
        <v>40</v>
      </c>
      <c r="I27" s="70" t="s">
        <v>363</v>
      </c>
      <c r="J27" s="66" t="s">
        <v>38</v>
      </c>
      <c r="K27" s="67"/>
      <c r="L27" s="26">
        <v>161610</v>
      </c>
      <c r="M27" s="26" t="s">
        <v>936</v>
      </c>
      <c r="N27" s="26" t="s">
        <v>1550</v>
      </c>
      <c r="O27" s="79">
        <v>10.24</v>
      </c>
      <c r="P27" s="38"/>
      <c r="Q27" s="38"/>
    </row>
    <row r="28" spans="1:17" s="74" customFormat="1" ht="12" customHeight="1" x14ac:dyDescent="0.2">
      <c r="A28" s="3" t="s">
        <v>91</v>
      </c>
      <c r="B28" s="26">
        <v>178.5</v>
      </c>
      <c r="C28" s="27">
        <v>222497</v>
      </c>
      <c r="D28" s="28" t="s">
        <v>364</v>
      </c>
      <c r="E28" s="28" t="s">
        <v>365</v>
      </c>
      <c r="F28" s="76" t="s">
        <v>9</v>
      </c>
      <c r="G28" s="29" t="s">
        <v>366</v>
      </c>
      <c r="H28" s="76" t="s">
        <v>39</v>
      </c>
      <c r="I28" s="28" t="s">
        <v>367</v>
      </c>
      <c r="J28" s="76" t="s">
        <v>49</v>
      </c>
      <c r="K28" s="30"/>
      <c r="L28" s="31">
        <v>1623658</v>
      </c>
      <c r="M28" s="26" t="s">
        <v>906</v>
      </c>
      <c r="N28" s="26" t="s">
        <v>1551</v>
      </c>
      <c r="O28" s="79">
        <v>80.19</v>
      </c>
      <c r="P28" s="3"/>
      <c r="Q28" s="3"/>
    </row>
    <row r="29" spans="1:17" s="74" customFormat="1" ht="12" customHeight="1" x14ac:dyDescent="0.2">
      <c r="A29" s="61" t="s">
        <v>92</v>
      </c>
      <c r="B29" s="26">
        <v>185</v>
      </c>
      <c r="C29" s="62">
        <v>194607</v>
      </c>
      <c r="D29" s="26" t="s">
        <v>368</v>
      </c>
      <c r="E29" s="26" t="s">
        <v>369</v>
      </c>
      <c r="F29" s="68" t="s">
        <v>9</v>
      </c>
      <c r="G29" s="29" t="s">
        <v>370</v>
      </c>
      <c r="H29" s="69" t="s">
        <v>44</v>
      </c>
      <c r="I29" s="70" t="s">
        <v>371</v>
      </c>
      <c r="J29" s="66" t="s">
        <v>38</v>
      </c>
      <c r="K29" s="67"/>
      <c r="L29" s="26">
        <v>257134</v>
      </c>
      <c r="M29" s="26" t="s">
        <v>936</v>
      </c>
      <c r="N29" s="26" t="s">
        <v>1552</v>
      </c>
      <c r="O29" s="79">
        <v>17.010000000000002</v>
      </c>
      <c r="P29" s="3"/>
    </row>
    <row r="30" spans="1:17" s="74" customFormat="1" ht="12" customHeight="1" x14ac:dyDescent="0.2">
      <c r="A30" s="61" t="s">
        <v>93</v>
      </c>
      <c r="B30" s="26">
        <v>182.5</v>
      </c>
      <c r="C30" s="62">
        <v>194607</v>
      </c>
      <c r="D30" s="26" t="s">
        <v>372</v>
      </c>
      <c r="E30" s="26" t="s">
        <v>373</v>
      </c>
      <c r="F30" s="68" t="s">
        <v>9</v>
      </c>
      <c r="G30" s="29" t="s">
        <v>374</v>
      </c>
      <c r="H30" s="69" t="s">
        <v>38</v>
      </c>
      <c r="I30" s="70" t="s">
        <v>375</v>
      </c>
      <c r="J30" s="66" t="s">
        <v>61</v>
      </c>
      <c r="K30" s="67"/>
      <c r="L30" s="26">
        <v>212842</v>
      </c>
      <c r="M30" s="26" t="s">
        <v>933</v>
      </c>
      <c r="N30" s="26" t="s">
        <v>1553</v>
      </c>
      <c r="O30" s="79">
        <v>13.5</v>
      </c>
      <c r="P30" s="3"/>
    </row>
    <row r="31" spans="1:17" s="74" customFormat="1" ht="12" customHeight="1" x14ac:dyDescent="0.2">
      <c r="A31" s="61" t="s">
        <v>94</v>
      </c>
      <c r="B31" s="26">
        <v>181.5</v>
      </c>
      <c r="C31" s="62">
        <v>139470</v>
      </c>
      <c r="D31" s="26" t="s">
        <v>376</v>
      </c>
      <c r="E31" s="26" t="s">
        <v>377</v>
      </c>
      <c r="F31" s="68" t="s">
        <v>9</v>
      </c>
      <c r="G31" s="29" t="s">
        <v>378</v>
      </c>
      <c r="H31" s="69" t="s">
        <v>41</v>
      </c>
      <c r="I31" s="70" t="s">
        <v>379</v>
      </c>
      <c r="J31" s="66" t="s">
        <v>50</v>
      </c>
      <c r="K31" s="67"/>
      <c r="L31" s="26">
        <v>216105</v>
      </c>
      <c r="M31" s="26" t="s">
        <v>928</v>
      </c>
      <c r="N31" s="26" t="s">
        <v>1554</v>
      </c>
      <c r="O31" s="79">
        <v>12.88</v>
      </c>
      <c r="P31" s="3"/>
    </row>
    <row r="32" spans="1:17" s="74" customFormat="1" ht="12" customHeight="1" x14ac:dyDescent="0.2">
      <c r="A32" s="3" t="s">
        <v>95</v>
      </c>
      <c r="B32" s="26">
        <v>191.5</v>
      </c>
      <c r="C32" s="27">
        <v>139470</v>
      </c>
      <c r="D32" s="28" t="s">
        <v>380</v>
      </c>
      <c r="E32" s="28" t="s">
        <v>381</v>
      </c>
      <c r="F32" s="76" t="s">
        <v>9</v>
      </c>
      <c r="G32" s="29" t="s">
        <v>382</v>
      </c>
      <c r="H32" s="76" t="s">
        <v>44</v>
      </c>
      <c r="I32" s="28" t="s">
        <v>383</v>
      </c>
      <c r="J32" s="76" t="s">
        <v>41</v>
      </c>
      <c r="K32" s="30"/>
      <c r="L32" s="31">
        <v>985960</v>
      </c>
      <c r="M32" s="26" t="s">
        <v>930</v>
      </c>
      <c r="N32" s="26" t="s">
        <v>1555</v>
      </c>
      <c r="O32" s="79">
        <v>58.98</v>
      </c>
      <c r="P32" s="3"/>
    </row>
    <row r="33" spans="1:16" s="74" customFormat="1" ht="12" customHeight="1" x14ac:dyDescent="0.2">
      <c r="A33" s="3" t="s">
        <v>96</v>
      </c>
      <c r="B33" s="26">
        <v>195</v>
      </c>
      <c r="C33" s="27">
        <v>295230</v>
      </c>
      <c r="D33" s="28" t="s">
        <v>384</v>
      </c>
      <c r="E33" s="28" t="s">
        <v>385</v>
      </c>
      <c r="F33" s="76" t="s">
        <v>9</v>
      </c>
      <c r="G33" s="29" t="s">
        <v>386</v>
      </c>
      <c r="H33" s="76" t="s">
        <v>38</v>
      </c>
      <c r="I33" s="28" t="s">
        <v>387</v>
      </c>
      <c r="J33" s="76" t="s">
        <v>45</v>
      </c>
      <c r="K33" s="30"/>
      <c r="L33" s="31">
        <v>965397</v>
      </c>
      <c r="M33" s="26" t="s">
        <v>63</v>
      </c>
      <c r="N33" s="26" t="s">
        <v>1556</v>
      </c>
      <c r="O33" s="79">
        <v>45.31</v>
      </c>
      <c r="P33" s="3"/>
    </row>
    <row r="34" spans="1:16" s="74" customFormat="1" ht="12" customHeight="1" x14ac:dyDescent="0.2">
      <c r="A34" s="3" t="s">
        <v>97</v>
      </c>
      <c r="B34" s="26">
        <v>179.5</v>
      </c>
      <c r="C34" s="27">
        <v>295230</v>
      </c>
      <c r="D34" s="28" t="s">
        <v>388</v>
      </c>
      <c r="E34" s="28" t="s">
        <v>389</v>
      </c>
      <c r="F34" s="76" t="s">
        <v>9</v>
      </c>
      <c r="G34" s="29" t="s">
        <v>390</v>
      </c>
      <c r="H34" s="76" t="s">
        <v>39</v>
      </c>
      <c r="I34" s="28" t="s">
        <v>391</v>
      </c>
      <c r="J34" s="76" t="s">
        <v>52</v>
      </c>
      <c r="K34" s="30"/>
      <c r="L34" s="31">
        <v>1077421</v>
      </c>
      <c r="M34" s="26" t="s">
        <v>63</v>
      </c>
      <c r="N34" s="26" t="s">
        <v>1557</v>
      </c>
      <c r="O34" s="79">
        <v>50.2</v>
      </c>
      <c r="P34" s="3"/>
    </row>
    <row r="35" spans="1:16" s="74" customFormat="1" ht="12" customHeight="1" x14ac:dyDescent="0.2">
      <c r="A35" s="3" t="s">
        <v>98</v>
      </c>
      <c r="B35" s="26">
        <v>171.5</v>
      </c>
      <c r="C35" s="27">
        <v>248318</v>
      </c>
      <c r="D35" s="28" t="s">
        <v>392</v>
      </c>
      <c r="E35" s="28" t="s">
        <v>393</v>
      </c>
      <c r="F35" s="76" t="s">
        <v>9</v>
      </c>
      <c r="G35" s="29" t="s">
        <v>394</v>
      </c>
      <c r="H35" s="76" t="s">
        <v>38</v>
      </c>
      <c r="I35" s="28" t="s">
        <v>395</v>
      </c>
      <c r="J35" s="76" t="s">
        <v>49</v>
      </c>
      <c r="K35" s="30"/>
      <c r="L35" s="31">
        <v>1418876</v>
      </c>
      <c r="M35" s="26" t="s">
        <v>63</v>
      </c>
      <c r="N35" s="26" t="s">
        <v>1558</v>
      </c>
      <c r="O35" s="79">
        <v>61.48</v>
      </c>
      <c r="P35" s="3"/>
    </row>
    <row r="36" spans="1:16" s="74" customFormat="1" ht="12" customHeight="1" x14ac:dyDescent="0.2">
      <c r="A36" s="3" t="s">
        <v>99</v>
      </c>
      <c r="B36" s="26">
        <v>178</v>
      </c>
      <c r="C36" s="27">
        <v>248318</v>
      </c>
      <c r="D36" s="28" t="s">
        <v>396</v>
      </c>
      <c r="E36" s="28" t="s">
        <v>397</v>
      </c>
      <c r="F36" s="76" t="s">
        <v>9</v>
      </c>
      <c r="G36" s="29" t="s">
        <v>398</v>
      </c>
      <c r="H36" s="76" t="s">
        <v>38</v>
      </c>
      <c r="I36" s="28" t="s">
        <v>399</v>
      </c>
      <c r="J36" s="76" t="s">
        <v>53</v>
      </c>
      <c r="K36" s="30"/>
      <c r="L36" s="31">
        <v>1229532</v>
      </c>
      <c r="M36" s="26" t="s">
        <v>63</v>
      </c>
      <c r="N36" s="26" t="s">
        <v>1559</v>
      </c>
      <c r="O36" s="79">
        <v>56.38</v>
      </c>
      <c r="P36" s="3"/>
    </row>
    <row r="37" spans="1:16" s="74" customFormat="1" ht="12" customHeight="1" x14ac:dyDescent="0.2">
      <c r="A37" s="3" t="s">
        <v>100</v>
      </c>
      <c r="B37" s="26">
        <v>182.5</v>
      </c>
      <c r="C37" s="27">
        <v>227387</v>
      </c>
      <c r="D37" s="28" t="s">
        <v>400</v>
      </c>
      <c r="E37" s="28" t="s">
        <v>401</v>
      </c>
      <c r="F37" s="76" t="s">
        <v>9</v>
      </c>
      <c r="G37" s="29" t="s">
        <v>37</v>
      </c>
      <c r="H37" s="76" t="s">
        <v>49</v>
      </c>
      <c r="I37" s="28" t="s">
        <v>402</v>
      </c>
      <c r="J37" s="76" t="s">
        <v>38</v>
      </c>
      <c r="K37" s="30"/>
      <c r="L37" s="31">
        <v>1056650</v>
      </c>
      <c r="M37" s="26" t="s">
        <v>63</v>
      </c>
      <c r="N37" s="26" t="s">
        <v>1560</v>
      </c>
      <c r="O37" s="79">
        <v>47.68</v>
      </c>
      <c r="P37" s="3"/>
    </row>
    <row r="38" spans="1:16" s="74" customFormat="1" ht="12" customHeight="1" x14ac:dyDescent="0.2">
      <c r="A38" s="3" t="s">
        <v>101</v>
      </c>
      <c r="B38" s="26">
        <v>175.5</v>
      </c>
      <c r="C38" s="27">
        <v>227387</v>
      </c>
      <c r="D38" s="28" t="s">
        <v>403</v>
      </c>
      <c r="E38" s="28" t="s">
        <v>404</v>
      </c>
      <c r="F38" s="76" t="s">
        <v>9</v>
      </c>
      <c r="G38" s="29" t="s">
        <v>405</v>
      </c>
      <c r="H38" s="76" t="s">
        <v>53</v>
      </c>
      <c r="I38" s="28" t="s">
        <v>406</v>
      </c>
      <c r="J38" s="76" t="s">
        <v>44</v>
      </c>
      <c r="K38" s="30"/>
      <c r="L38" s="31">
        <v>918944</v>
      </c>
      <c r="M38" s="26" t="s">
        <v>63</v>
      </c>
      <c r="N38" s="26" t="s">
        <v>1561</v>
      </c>
      <c r="O38" s="79">
        <v>42</v>
      </c>
      <c r="P38" s="3"/>
    </row>
    <row r="39" spans="1:16" s="74" customFormat="1" ht="12" customHeight="1" x14ac:dyDescent="0.2">
      <c r="A39" s="3" t="s">
        <v>102</v>
      </c>
      <c r="B39" s="26">
        <v>169</v>
      </c>
      <c r="C39" s="27">
        <v>181301</v>
      </c>
      <c r="D39" s="28" t="s">
        <v>407</v>
      </c>
      <c r="E39" s="28" t="s">
        <v>408</v>
      </c>
      <c r="F39" s="76" t="s">
        <v>9</v>
      </c>
      <c r="G39" s="29" t="s">
        <v>409</v>
      </c>
      <c r="H39" s="76" t="s">
        <v>49</v>
      </c>
      <c r="I39" s="28" t="s">
        <v>410</v>
      </c>
      <c r="J39" s="76" t="s">
        <v>55</v>
      </c>
      <c r="K39" s="30"/>
      <c r="L39" s="31">
        <v>1150047</v>
      </c>
      <c r="M39" s="26" t="s">
        <v>63</v>
      </c>
      <c r="N39" s="26" t="s">
        <v>1562</v>
      </c>
      <c r="O39" s="79">
        <v>52.35</v>
      </c>
      <c r="P39" s="3"/>
    </row>
    <row r="40" spans="1:16" s="74" customFormat="1" ht="12" customHeight="1" x14ac:dyDescent="0.2">
      <c r="A40" s="3" t="s">
        <v>103</v>
      </c>
      <c r="B40" s="26">
        <v>178</v>
      </c>
      <c r="C40" s="27">
        <v>181301</v>
      </c>
      <c r="D40" s="28" t="s">
        <v>411</v>
      </c>
      <c r="E40" s="28" t="s">
        <v>412</v>
      </c>
      <c r="F40" s="76" t="s">
        <v>9</v>
      </c>
      <c r="G40" s="29" t="s">
        <v>413</v>
      </c>
      <c r="H40" s="76" t="s">
        <v>52</v>
      </c>
      <c r="I40" s="28" t="s">
        <v>414</v>
      </c>
      <c r="J40" s="76" t="s">
        <v>54</v>
      </c>
      <c r="K40" s="30"/>
      <c r="L40" s="31">
        <v>840966</v>
      </c>
      <c r="M40" s="26" t="s">
        <v>63</v>
      </c>
      <c r="N40" s="26" t="s">
        <v>1563</v>
      </c>
      <c r="O40" s="79">
        <v>39.51</v>
      </c>
      <c r="P40" s="3"/>
    </row>
    <row r="41" spans="1:16" s="74" customFormat="1" ht="12" customHeight="1" x14ac:dyDescent="0.2">
      <c r="A41" s="3" t="s">
        <v>104</v>
      </c>
      <c r="B41" s="26">
        <v>185</v>
      </c>
      <c r="C41" s="27">
        <v>544640</v>
      </c>
      <c r="D41" s="28" t="s">
        <v>415</v>
      </c>
      <c r="E41" s="28" t="s">
        <v>416</v>
      </c>
      <c r="F41" s="76" t="s">
        <v>9</v>
      </c>
      <c r="G41" s="29" t="s">
        <v>417</v>
      </c>
      <c r="H41" s="76" t="s">
        <v>53</v>
      </c>
      <c r="I41" s="28" t="s">
        <v>418</v>
      </c>
      <c r="J41" s="76" t="s">
        <v>38</v>
      </c>
      <c r="K41" s="30"/>
      <c r="L41" s="31">
        <v>1044663</v>
      </c>
      <c r="M41" s="26" t="s">
        <v>63</v>
      </c>
      <c r="N41" s="26" t="s">
        <v>1564</v>
      </c>
      <c r="O41" s="79">
        <v>48.23</v>
      </c>
      <c r="P41" s="3"/>
    </row>
    <row r="42" spans="1:16" s="74" customFormat="1" ht="12" customHeight="1" x14ac:dyDescent="0.2">
      <c r="A42" s="5" t="s">
        <v>105</v>
      </c>
      <c r="B42" s="41">
        <v>182.5</v>
      </c>
      <c r="C42" s="47">
        <v>544640</v>
      </c>
      <c r="D42" s="43" t="s">
        <v>419</v>
      </c>
      <c r="E42" s="43" t="s">
        <v>420</v>
      </c>
      <c r="F42" s="77" t="s">
        <v>9</v>
      </c>
      <c r="G42" s="44" t="s">
        <v>421</v>
      </c>
      <c r="H42" s="77" t="s">
        <v>38</v>
      </c>
      <c r="I42" s="43" t="s">
        <v>422</v>
      </c>
      <c r="J42" s="77" t="s">
        <v>61</v>
      </c>
      <c r="K42" s="45"/>
      <c r="L42" s="46">
        <v>663821</v>
      </c>
      <c r="M42" s="41" t="s">
        <v>63</v>
      </c>
      <c r="N42" s="26" t="s">
        <v>1565</v>
      </c>
      <c r="O42" s="79">
        <v>32.6</v>
      </c>
      <c r="P42" s="3"/>
    </row>
    <row r="43" spans="1:16" s="74" customFormat="1" ht="12" customHeight="1" x14ac:dyDescent="0.2">
      <c r="A43" s="3" t="s">
        <v>106</v>
      </c>
      <c r="B43" s="26">
        <v>178.5</v>
      </c>
      <c r="C43" s="27">
        <v>677099</v>
      </c>
      <c r="D43" s="28" t="s">
        <v>423</v>
      </c>
      <c r="E43" s="28" t="s">
        <v>424</v>
      </c>
      <c r="F43" s="76" t="s">
        <v>9</v>
      </c>
      <c r="G43" s="29" t="s">
        <v>425</v>
      </c>
      <c r="H43" s="76" t="s">
        <v>47</v>
      </c>
      <c r="I43" s="28" t="s">
        <v>426</v>
      </c>
      <c r="J43" s="76" t="s">
        <v>54</v>
      </c>
      <c r="K43" s="30"/>
      <c r="L43" s="31">
        <v>1102234</v>
      </c>
      <c r="M43" s="26" t="s">
        <v>63</v>
      </c>
      <c r="N43" s="26" t="s">
        <v>1566</v>
      </c>
      <c r="O43" s="79">
        <v>49.71</v>
      </c>
      <c r="P43" s="3"/>
    </row>
    <row r="44" spans="1:16" s="74" customFormat="1" ht="12" customHeight="1" x14ac:dyDescent="0.2">
      <c r="A44" s="3" t="s">
        <v>107</v>
      </c>
      <c r="B44" s="26">
        <v>175</v>
      </c>
      <c r="C44" s="27">
        <v>677099</v>
      </c>
      <c r="D44" s="28" t="s">
        <v>427</v>
      </c>
      <c r="E44" s="28" t="s">
        <v>428</v>
      </c>
      <c r="F44" s="76" t="s">
        <v>9</v>
      </c>
      <c r="G44" s="29" t="s">
        <v>429</v>
      </c>
      <c r="H44" s="76" t="s">
        <v>51</v>
      </c>
      <c r="I44" s="28" t="s">
        <v>430</v>
      </c>
      <c r="J44" s="76" t="s">
        <v>55</v>
      </c>
      <c r="K44" s="30"/>
      <c r="L44" s="31">
        <v>719743</v>
      </c>
      <c r="M44" s="26" t="s">
        <v>63</v>
      </c>
      <c r="N44" s="26" t="s">
        <v>1567</v>
      </c>
      <c r="O44" s="79">
        <v>33.29</v>
      </c>
      <c r="P44" s="3"/>
    </row>
    <row r="45" spans="1:16" s="74" customFormat="1" ht="12" customHeight="1" x14ac:dyDescent="0.2">
      <c r="A45" s="3" t="s">
        <v>108</v>
      </c>
      <c r="B45" s="26">
        <v>174</v>
      </c>
      <c r="C45" s="27">
        <v>1451534</v>
      </c>
      <c r="D45" s="28" t="s">
        <v>431</v>
      </c>
      <c r="E45" s="28" t="s">
        <v>432</v>
      </c>
      <c r="F45" s="76" t="s">
        <v>9</v>
      </c>
      <c r="G45" s="29" t="s">
        <v>433</v>
      </c>
      <c r="H45" s="76" t="s">
        <v>38</v>
      </c>
      <c r="I45" s="28" t="s">
        <v>434</v>
      </c>
      <c r="J45" s="76" t="s">
        <v>44</v>
      </c>
      <c r="K45" s="30"/>
      <c r="L45" s="31">
        <v>703837</v>
      </c>
      <c r="M45" s="26" t="s">
        <v>63</v>
      </c>
      <c r="N45" s="26" t="s">
        <v>1568</v>
      </c>
      <c r="O45" s="79">
        <v>32.08</v>
      </c>
      <c r="P45" s="3"/>
    </row>
    <row r="46" spans="1:16" s="74" customFormat="1" ht="12" customHeight="1" x14ac:dyDescent="0.2">
      <c r="A46" s="3" t="s">
        <v>109</v>
      </c>
      <c r="B46" s="26">
        <v>155.5</v>
      </c>
      <c r="C46" s="27">
        <v>1451534</v>
      </c>
      <c r="D46" s="28" t="s">
        <v>435</v>
      </c>
      <c r="E46" s="28" t="s">
        <v>436</v>
      </c>
      <c r="F46" s="76" t="s">
        <v>9</v>
      </c>
      <c r="G46" s="29" t="s">
        <v>437</v>
      </c>
      <c r="H46" s="76" t="s">
        <v>41</v>
      </c>
      <c r="I46" s="28" t="s">
        <v>438</v>
      </c>
      <c r="J46" s="76" t="s">
        <v>38</v>
      </c>
      <c r="K46" s="30"/>
      <c r="L46" s="31">
        <v>887031</v>
      </c>
      <c r="M46" s="26" t="s">
        <v>63</v>
      </c>
      <c r="N46" s="26" t="s">
        <v>1569</v>
      </c>
      <c r="O46" s="79">
        <v>41.37</v>
      </c>
      <c r="P46" s="3"/>
    </row>
    <row r="47" spans="1:16" s="74" customFormat="1" ht="12" customHeight="1" x14ac:dyDescent="0.2">
      <c r="A47" s="5" t="s">
        <v>110</v>
      </c>
      <c r="B47" s="41">
        <v>151</v>
      </c>
      <c r="C47" s="47">
        <v>236145</v>
      </c>
      <c r="D47" s="43" t="s">
        <v>439</v>
      </c>
      <c r="E47" s="43" t="s">
        <v>440</v>
      </c>
      <c r="F47" s="77" t="s">
        <v>9</v>
      </c>
      <c r="G47" s="44" t="s">
        <v>441</v>
      </c>
      <c r="H47" s="77" t="s">
        <v>38</v>
      </c>
      <c r="I47" s="43" t="s">
        <v>442</v>
      </c>
      <c r="J47" s="77" t="s">
        <v>41</v>
      </c>
      <c r="K47" s="45"/>
      <c r="L47" s="46">
        <v>906051</v>
      </c>
      <c r="M47" s="41" t="s">
        <v>63</v>
      </c>
      <c r="N47" s="26" t="s">
        <v>1570</v>
      </c>
      <c r="O47" s="79">
        <v>39.9</v>
      </c>
      <c r="P47" s="3"/>
    </row>
    <row r="48" spans="1:16" s="74" customFormat="1" ht="12" customHeight="1" x14ac:dyDescent="0.2">
      <c r="A48" s="3" t="s">
        <v>111</v>
      </c>
      <c r="B48" s="26">
        <v>176</v>
      </c>
      <c r="C48" s="27">
        <v>236145</v>
      </c>
      <c r="D48" s="28" t="s">
        <v>443</v>
      </c>
      <c r="E48" s="28" t="s">
        <v>444</v>
      </c>
      <c r="F48" s="76" t="s">
        <v>9</v>
      </c>
      <c r="G48" s="29" t="s">
        <v>445</v>
      </c>
      <c r="H48" s="76" t="s">
        <v>38</v>
      </c>
      <c r="I48" s="28" t="s">
        <v>446</v>
      </c>
      <c r="J48" s="76" t="s">
        <v>57</v>
      </c>
      <c r="K48" s="30"/>
      <c r="L48" s="31">
        <v>1750014</v>
      </c>
      <c r="M48" s="26" t="s">
        <v>896</v>
      </c>
      <c r="N48" s="26" t="s">
        <v>1571</v>
      </c>
      <c r="O48" s="79">
        <v>57.84</v>
      </c>
      <c r="P48" s="3"/>
    </row>
    <row r="49" spans="1:16" s="74" customFormat="1" ht="12" customHeight="1" x14ac:dyDescent="0.2">
      <c r="A49" s="3" t="s">
        <v>112</v>
      </c>
      <c r="B49" s="26">
        <v>187.5</v>
      </c>
      <c r="C49" s="27">
        <v>171112</v>
      </c>
      <c r="D49" s="28" t="s">
        <v>447</v>
      </c>
      <c r="E49" s="28" t="s">
        <v>448</v>
      </c>
      <c r="F49" s="76" t="s">
        <v>9</v>
      </c>
      <c r="G49" s="29" t="s">
        <v>449</v>
      </c>
      <c r="H49" s="76" t="s">
        <v>38</v>
      </c>
      <c r="I49" s="28" t="s">
        <v>450</v>
      </c>
      <c r="J49" s="76" t="s">
        <v>61</v>
      </c>
      <c r="K49" s="30"/>
      <c r="L49" s="31">
        <v>989223</v>
      </c>
      <c r="M49" s="26" t="s">
        <v>63</v>
      </c>
      <c r="N49" s="26" t="s">
        <v>1572</v>
      </c>
      <c r="O49" s="79">
        <v>43.38</v>
      </c>
      <c r="P49" s="3"/>
    </row>
    <row r="50" spans="1:16" s="74" customFormat="1" ht="12" customHeight="1" x14ac:dyDescent="0.2">
      <c r="A50" s="3" t="s">
        <v>113</v>
      </c>
      <c r="B50" s="26">
        <v>189.5</v>
      </c>
      <c r="C50" s="27">
        <v>171112</v>
      </c>
      <c r="D50" s="28" t="s">
        <v>451</v>
      </c>
      <c r="E50" s="28" t="s">
        <v>452</v>
      </c>
      <c r="F50" s="76" t="s">
        <v>9</v>
      </c>
      <c r="G50" s="29" t="s">
        <v>453</v>
      </c>
      <c r="H50" s="76" t="s">
        <v>38</v>
      </c>
      <c r="I50" s="28" t="s">
        <v>454</v>
      </c>
      <c r="J50" s="76" t="s">
        <v>54</v>
      </c>
      <c r="K50" s="30"/>
      <c r="L50" s="31">
        <v>983181</v>
      </c>
      <c r="M50" s="26" t="s">
        <v>63</v>
      </c>
      <c r="N50" s="26" t="s">
        <v>1573</v>
      </c>
      <c r="O50" s="79">
        <v>44.7</v>
      </c>
      <c r="P50" s="3"/>
    </row>
    <row r="51" spans="1:16" s="74" customFormat="1" ht="12" customHeight="1" x14ac:dyDescent="0.2">
      <c r="A51" s="3" t="s">
        <v>114</v>
      </c>
      <c r="B51" s="26">
        <v>189.5</v>
      </c>
      <c r="C51" s="27">
        <v>1637677</v>
      </c>
      <c r="D51" s="28" t="s">
        <v>455</v>
      </c>
      <c r="E51" s="28" t="s">
        <v>456</v>
      </c>
      <c r="F51" s="76" t="s">
        <v>9</v>
      </c>
      <c r="G51" s="29" t="s">
        <v>457</v>
      </c>
      <c r="H51" s="76" t="s">
        <v>38</v>
      </c>
      <c r="I51" s="28" t="s">
        <v>458</v>
      </c>
      <c r="J51" s="76" t="s">
        <v>54</v>
      </c>
      <c r="K51" s="30"/>
      <c r="L51" s="31">
        <v>1072857</v>
      </c>
      <c r="M51" s="26" t="s">
        <v>63</v>
      </c>
      <c r="N51" s="26" t="s">
        <v>1574</v>
      </c>
      <c r="O51" s="79">
        <v>49.5</v>
      </c>
      <c r="P51" s="3"/>
    </row>
    <row r="52" spans="1:16" s="74" customFormat="1" ht="12" customHeight="1" x14ac:dyDescent="0.2">
      <c r="A52" s="3" t="s">
        <v>115</v>
      </c>
      <c r="B52" s="26">
        <v>162.5</v>
      </c>
      <c r="C52" s="27">
        <v>1637677</v>
      </c>
      <c r="D52" s="28" t="s">
        <v>459</v>
      </c>
      <c r="E52" s="28" t="s">
        <v>460</v>
      </c>
      <c r="F52" s="76" t="s">
        <v>9</v>
      </c>
      <c r="G52" s="29" t="s">
        <v>461</v>
      </c>
      <c r="H52" s="76" t="s">
        <v>38</v>
      </c>
      <c r="I52" s="28" t="s">
        <v>462</v>
      </c>
      <c r="J52" s="76" t="s">
        <v>47</v>
      </c>
      <c r="K52" s="30"/>
      <c r="L52" s="31">
        <v>912700</v>
      </c>
      <c r="M52" s="26" t="s">
        <v>63</v>
      </c>
      <c r="N52" s="26" t="s">
        <v>1575</v>
      </c>
      <c r="O52" s="79">
        <v>41.66</v>
      </c>
      <c r="P52" s="3"/>
    </row>
    <row r="53" spans="1:16" s="74" customFormat="1" ht="12" customHeight="1" x14ac:dyDescent="0.2">
      <c r="A53" s="61" t="s">
        <v>116</v>
      </c>
      <c r="B53" s="26">
        <v>151</v>
      </c>
      <c r="C53" s="62">
        <v>272388</v>
      </c>
      <c r="D53" s="26" t="s">
        <v>463</v>
      </c>
      <c r="E53" s="26" t="s">
        <v>464</v>
      </c>
      <c r="F53" s="68" t="s">
        <v>9</v>
      </c>
      <c r="G53" s="29" t="s">
        <v>465</v>
      </c>
      <c r="H53" s="69" t="s">
        <v>47</v>
      </c>
      <c r="I53" s="70" t="s">
        <v>466</v>
      </c>
      <c r="J53" s="66" t="s">
        <v>48</v>
      </c>
      <c r="K53" s="67"/>
      <c r="L53" s="26">
        <v>358527</v>
      </c>
      <c r="M53" s="26" t="s">
        <v>63</v>
      </c>
      <c r="N53" s="26" t="s">
        <v>1576</v>
      </c>
      <c r="O53" s="79">
        <v>14.18</v>
      </c>
      <c r="P53" s="3"/>
    </row>
    <row r="54" spans="1:16" s="74" customFormat="1" ht="12" customHeight="1" x14ac:dyDescent="0.2">
      <c r="A54" s="3" t="s">
        <v>117</v>
      </c>
      <c r="B54" s="26">
        <v>178.5</v>
      </c>
      <c r="C54" s="27">
        <v>272388</v>
      </c>
      <c r="D54" s="28" t="s">
        <v>467</v>
      </c>
      <c r="E54" s="28" t="s">
        <v>468</v>
      </c>
      <c r="F54" s="76" t="s">
        <v>9</v>
      </c>
      <c r="G54" s="29" t="s">
        <v>469</v>
      </c>
      <c r="H54" s="76" t="s">
        <v>57</v>
      </c>
      <c r="I54" s="28" t="s">
        <v>470</v>
      </c>
      <c r="J54" s="76" t="s">
        <v>47</v>
      </c>
      <c r="K54" s="30"/>
      <c r="L54" s="31">
        <v>678825</v>
      </c>
      <c r="M54" s="26" t="s">
        <v>63</v>
      </c>
      <c r="N54" s="26" t="s">
        <v>1577</v>
      </c>
      <c r="O54" s="79">
        <v>32.51</v>
      </c>
      <c r="P54" s="3"/>
    </row>
    <row r="55" spans="1:16" s="74" customFormat="1" ht="12" customHeight="1" x14ac:dyDescent="0.2">
      <c r="A55" s="3" t="s">
        <v>118</v>
      </c>
      <c r="B55" s="26">
        <v>190.5</v>
      </c>
      <c r="C55" s="27">
        <v>226445</v>
      </c>
      <c r="D55" s="28" t="s">
        <v>471</v>
      </c>
      <c r="E55" s="28" t="s">
        <v>472</v>
      </c>
      <c r="F55" s="76" t="s">
        <v>9</v>
      </c>
      <c r="G55" s="29" t="s">
        <v>473</v>
      </c>
      <c r="H55" s="76" t="s">
        <v>41</v>
      </c>
      <c r="I55" s="28" t="s">
        <v>474</v>
      </c>
      <c r="J55" s="76" t="s">
        <v>48</v>
      </c>
      <c r="K55" s="30"/>
      <c r="L55" s="31">
        <v>803312</v>
      </c>
      <c r="M55" s="26" t="s">
        <v>63</v>
      </c>
      <c r="N55" s="26" t="s">
        <v>1578</v>
      </c>
      <c r="O55" s="79">
        <v>36.92</v>
      </c>
      <c r="P55" s="3"/>
    </row>
    <row r="56" spans="1:16" s="74" customFormat="1" ht="12" customHeight="1" x14ac:dyDescent="0.2">
      <c r="A56" s="3" t="s">
        <v>119</v>
      </c>
      <c r="B56" s="26">
        <v>188.5</v>
      </c>
      <c r="C56" s="27">
        <v>226445</v>
      </c>
      <c r="D56" s="28" t="s">
        <v>475</v>
      </c>
      <c r="E56" s="28" t="s">
        <v>476</v>
      </c>
      <c r="F56" s="76" t="s">
        <v>9</v>
      </c>
      <c r="G56" s="29" t="s">
        <v>477</v>
      </c>
      <c r="H56" s="76" t="s">
        <v>53</v>
      </c>
      <c r="I56" s="28" t="s">
        <v>478</v>
      </c>
      <c r="J56" s="76" t="s">
        <v>39</v>
      </c>
      <c r="K56" s="30"/>
      <c r="L56" s="31">
        <v>963416</v>
      </c>
      <c r="M56" s="26" t="s">
        <v>63</v>
      </c>
      <c r="N56" s="26" t="s">
        <v>1579</v>
      </c>
      <c r="O56" s="79">
        <v>45.52</v>
      </c>
      <c r="P56" s="3"/>
    </row>
    <row r="57" spans="1:16" s="74" customFormat="1" ht="12" customHeight="1" x14ac:dyDescent="0.2">
      <c r="A57" s="3" t="s">
        <v>120</v>
      </c>
      <c r="B57" s="26">
        <v>188.5</v>
      </c>
      <c r="C57" s="27">
        <v>230749</v>
      </c>
      <c r="D57" s="28" t="s">
        <v>479</v>
      </c>
      <c r="E57" s="28" t="s">
        <v>480</v>
      </c>
      <c r="F57" s="76" t="s">
        <v>9</v>
      </c>
      <c r="G57" s="29" t="s">
        <v>481</v>
      </c>
      <c r="H57" s="76" t="s">
        <v>48</v>
      </c>
      <c r="I57" s="28" t="s">
        <v>482</v>
      </c>
      <c r="J57" s="76" t="s">
        <v>41</v>
      </c>
      <c r="K57" s="30"/>
      <c r="L57" s="31">
        <v>1007676</v>
      </c>
      <c r="M57" s="26" t="s">
        <v>63</v>
      </c>
      <c r="N57" s="26" t="s">
        <v>1580</v>
      </c>
      <c r="O57" s="79">
        <v>47.49</v>
      </c>
      <c r="P57" s="3"/>
    </row>
    <row r="58" spans="1:16" s="74" customFormat="1" ht="12" customHeight="1" x14ac:dyDescent="0.2">
      <c r="A58" s="3" t="s">
        <v>121</v>
      </c>
      <c r="B58" s="26">
        <v>187</v>
      </c>
      <c r="C58" s="27">
        <v>230749</v>
      </c>
      <c r="D58" s="28" t="s">
        <v>483</v>
      </c>
      <c r="E58" s="28" t="s">
        <v>484</v>
      </c>
      <c r="F58" s="76" t="s">
        <v>9</v>
      </c>
      <c r="G58" s="29" t="s">
        <v>485</v>
      </c>
      <c r="H58" s="76" t="s">
        <v>39</v>
      </c>
      <c r="I58" s="28" t="s">
        <v>486</v>
      </c>
      <c r="J58" s="76" t="s">
        <v>38</v>
      </c>
      <c r="K58" s="30"/>
      <c r="L58" s="31">
        <v>696233</v>
      </c>
      <c r="M58" s="26" t="s">
        <v>63</v>
      </c>
      <c r="N58" s="26" t="s">
        <v>1581</v>
      </c>
      <c r="O58" s="79">
        <v>31.7</v>
      </c>
      <c r="P58" s="3"/>
    </row>
    <row r="59" spans="1:16" s="74" customFormat="1" ht="12" customHeight="1" x14ac:dyDescent="0.2">
      <c r="A59" s="3" t="s">
        <v>122</v>
      </c>
      <c r="B59" s="26">
        <v>185.5</v>
      </c>
      <c r="C59" s="27">
        <v>1055199</v>
      </c>
      <c r="D59" s="28" t="s">
        <v>487</v>
      </c>
      <c r="E59" s="28" t="s">
        <v>488</v>
      </c>
      <c r="F59" s="76" t="s">
        <v>9</v>
      </c>
      <c r="G59" s="29" t="s">
        <v>489</v>
      </c>
      <c r="H59" s="76" t="s">
        <v>54</v>
      </c>
      <c r="I59" s="28" t="s">
        <v>490</v>
      </c>
      <c r="J59" s="76" t="s">
        <v>38</v>
      </c>
      <c r="K59" s="30"/>
      <c r="L59" s="31">
        <v>1144046</v>
      </c>
      <c r="M59" s="26" t="s">
        <v>63</v>
      </c>
      <c r="N59" s="26" t="s">
        <v>1582</v>
      </c>
      <c r="O59" s="79">
        <v>53.82</v>
      </c>
      <c r="P59" s="3"/>
    </row>
    <row r="60" spans="1:16" s="74" customFormat="1" ht="12" customHeight="1" x14ac:dyDescent="0.2">
      <c r="A60" s="3" t="s">
        <v>123</v>
      </c>
      <c r="B60" s="26">
        <v>186.5</v>
      </c>
      <c r="C60" s="27">
        <v>1055199</v>
      </c>
      <c r="D60" s="28" t="s">
        <v>491</v>
      </c>
      <c r="E60" s="28" t="s">
        <v>492</v>
      </c>
      <c r="F60" s="76" t="s">
        <v>9</v>
      </c>
      <c r="G60" s="29" t="s">
        <v>493</v>
      </c>
      <c r="H60" s="76" t="s">
        <v>54</v>
      </c>
      <c r="I60" s="28" t="s">
        <v>494</v>
      </c>
      <c r="J60" s="76" t="s">
        <v>49</v>
      </c>
      <c r="K60" s="30"/>
      <c r="L60" s="31">
        <v>823657</v>
      </c>
      <c r="M60" s="26" t="s">
        <v>63</v>
      </c>
      <c r="N60" s="26" t="s">
        <v>1583</v>
      </c>
      <c r="O60" s="79">
        <v>38.01</v>
      </c>
      <c r="P60" s="3"/>
    </row>
    <row r="61" spans="1:16" s="74" customFormat="1" ht="12" customHeight="1" x14ac:dyDescent="0.2">
      <c r="A61" s="3" t="s">
        <v>124</v>
      </c>
      <c r="B61" s="26">
        <v>182.5</v>
      </c>
      <c r="C61" s="27">
        <v>981928</v>
      </c>
      <c r="D61" s="28" t="s">
        <v>495</v>
      </c>
      <c r="E61" s="28" t="s">
        <v>496</v>
      </c>
      <c r="F61" s="76" t="s">
        <v>9</v>
      </c>
      <c r="G61" s="29" t="s">
        <v>497</v>
      </c>
      <c r="H61" s="76" t="s">
        <v>38</v>
      </c>
      <c r="I61" s="28" t="s">
        <v>498</v>
      </c>
      <c r="J61" s="76" t="s">
        <v>54</v>
      </c>
      <c r="K61" s="30"/>
      <c r="L61" s="31">
        <v>950297</v>
      </c>
      <c r="M61" s="26" t="s">
        <v>63</v>
      </c>
      <c r="N61" s="26" t="s">
        <v>1584</v>
      </c>
      <c r="O61" s="79">
        <v>44.11</v>
      </c>
      <c r="P61" s="3"/>
    </row>
    <row r="62" spans="1:16" s="74" customFormat="1" ht="12" customHeight="1" x14ac:dyDescent="0.2">
      <c r="A62" s="3" t="s">
        <v>125</v>
      </c>
      <c r="B62" s="26">
        <v>152.5</v>
      </c>
      <c r="C62" s="27">
        <v>981928</v>
      </c>
      <c r="D62" s="28" t="s">
        <v>499</v>
      </c>
      <c r="E62" s="28" t="s">
        <v>500</v>
      </c>
      <c r="F62" s="76" t="s">
        <v>9</v>
      </c>
      <c r="G62" s="29" t="s">
        <v>501</v>
      </c>
      <c r="H62" s="76" t="s">
        <v>38</v>
      </c>
      <c r="I62" s="28" t="s">
        <v>502</v>
      </c>
      <c r="J62" s="76" t="s">
        <v>39</v>
      </c>
      <c r="K62" s="30"/>
      <c r="L62" s="31">
        <v>906817</v>
      </c>
      <c r="M62" s="26" t="s">
        <v>63</v>
      </c>
      <c r="N62" s="26" t="s">
        <v>1585</v>
      </c>
      <c r="O62" s="79">
        <v>39.17</v>
      </c>
      <c r="P62" s="3"/>
    </row>
    <row r="63" spans="1:16" s="74" customFormat="1" ht="12" customHeight="1" x14ac:dyDescent="0.2">
      <c r="A63" s="3" t="s">
        <v>126</v>
      </c>
      <c r="B63" s="26">
        <v>141</v>
      </c>
      <c r="C63" s="27">
        <v>1095279</v>
      </c>
      <c r="D63" s="28" t="s">
        <v>503</v>
      </c>
      <c r="E63" s="28" t="s">
        <v>504</v>
      </c>
      <c r="F63" s="76" t="s">
        <v>9</v>
      </c>
      <c r="G63" s="29" t="s">
        <v>505</v>
      </c>
      <c r="H63" s="76" t="s">
        <v>41</v>
      </c>
      <c r="I63" s="28" t="s">
        <v>506</v>
      </c>
      <c r="J63" s="76" t="s">
        <v>50</v>
      </c>
      <c r="K63" s="30"/>
      <c r="L63" s="31">
        <v>784055</v>
      </c>
      <c r="M63" s="26" t="s">
        <v>63</v>
      </c>
      <c r="N63" s="26" t="s">
        <v>1586</v>
      </c>
      <c r="O63" s="79">
        <v>36.9</v>
      </c>
      <c r="P63" s="3"/>
    </row>
    <row r="64" spans="1:16" s="74" customFormat="1" ht="12" customHeight="1" x14ac:dyDescent="0.2">
      <c r="A64" s="61" t="s">
        <v>127</v>
      </c>
      <c r="B64" s="26">
        <v>140.5</v>
      </c>
      <c r="C64" s="62">
        <v>1095279</v>
      </c>
      <c r="D64" s="26" t="s">
        <v>507</v>
      </c>
      <c r="E64" s="26" t="s">
        <v>508</v>
      </c>
      <c r="F64" s="68" t="s">
        <v>9</v>
      </c>
      <c r="G64" s="29" t="s">
        <v>509</v>
      </c>
      <c r="H64" s="69" t="s">
        <v>56</v>
      </c>
      <c r="I64" s="70" t="s">
        <v>510</v>
      </c>
      <c r="J64" s="66" t="s">
        <v>53</v>
      </c>
      <c r="K64" s="67"/>
      <c r="L64" s="26">
        <v>662232</v>
      </c>
      <c r="M64" s="26" t="s">
        <v>63</v>
      </c>
      <c r="N64" s="26" t="s">
        <v>1587</v>
      </c>
      <c r="O64" s="79">
        <v>32.96</v>
      </c>
      <c r="P64" s="3"/>
    </row>
    <row r="65" spans="1:16" s="74" customFormat="1" ht="12" customHeight="1" x14ac:dyDescent="0.2">
      <c r="A65" s="61" t="s">
        <v>128</v>
      </c>
      <c r="B65" s="26">
        <v>140</v>
      </c>
      <c r="C65" s="62">
        <v>1449929</v>
      </c>
      <c r="D65" s="26" t="s">
        <v>511</v>
      </c>
      <c r="E65" s="26" t="s">
        <v>512</v>
      </c>
      <c r="F65" s="68" t="s">
        <v>9</v>
      </c>
      <c r="G65" s="29" t="s">
        <v>513</v>
      </c>
      <c r="H65" s="69" t="s">
        <v>41</v>
      </c>
      <c r="I65" s="70" t="s">
        <v>514</v>
      </c>
      <c r="J65" s="66" t="s">
        <v>50</v>
      </c>
      <c r="K65" s="67"/>
      <c r="L65" s="26">
        <v>519404</v>
      </c>
      <c r="M65" s="26" t="s">
        <v>63</v>
      </c>
      <c r="N65" s="26" t="s">
        <v>1588</v>
      </c>
      <c r="O65" s="79">
        <v>24.66</v>
      </c>
      <c r="P65" s="3"/>
    </row>
    <row r="66" spans="1:16" s="74" customFormat="1" ht="12" customHeight="1" x14ac:dyDescent="0.2">
      <c r="A66" s="3" t="s">
        <v>129</v>
      </c>
      <c r="B66" s="26">
        <v>139</v>
      </c>
      <c r="C66" s="27">
        <v>1449929</v>
      </c>
      <c r="D66" s="28" t="s">
        <v>515</v>
      </c>
      <c r="E66" s="28" t="s">
        <v>516</v>
      </c>
      <c r="F66" s="76" t="s">
        <v>9</v>
      </c>
      <c r="G66" s="29" t="s">
        <v>517</v>
      </c>
      <c r="H66" s="76" t="s">
        <v>51</v>
      </c>
      <c r="I66" s="28" t="s">
        <v>518</v>
      </c>
      <c r="J66" s="76" t="s">
        <v>52</v>
      </c>
      <c r="K66" s="30"/>
      <c r="L66" s="31">
        <v>1943903</v>
      </c>
      <c r="M66" s="26" t="s">
        <v>909</v>
      </c>
      <c r="N66" s="26" t="s">
        <v>1589</v>
      </c>
      <c r="O66" s="79">
        <v>96.3</v>
      </c>
      <c r="P66" s="3"/>
    </row>
    <row r="67" spans="1:16" s="74" customFormat="1" ht="12" customHeight="1" x14ac:dyDescent="0.2">
      <c r="A67" s="3" t="s">
        <v>130</v>
      </c>
      <c r="B67" s="26">
        <v>138.5</v>
      </c>
      <c r="C67" s="27">
        <v>1243003</v>
      </c>
      <c r="D67" s="28" t="s">
        <v>519</v>
      </c>
      <c r="E67" s="28" t="s">
        <v>520</v>
      </c>
      <c r="F67" s="76" t="s">
        <v>9</v>
      </c>
      <c r="G67" s="29" t="s">
        <v>521</v>
      </c>
      <c r="H67" s="76" t="s">
        <v>38</v>
      </c>
      <c r="I67" s="28" t="s">
        <v>522</v>
      </c>
      <c r="J67" s="76" t="s">
        <v>49</v>
      </c>
      <c r="K67" s="30"/>
      <c r="L67" s="31">
        <v>955223</v>
      </c>
      <c r="M67" s="26" t="s">
        <v>63</v>
      </c>
      <c r="N67" s="26" t="s">
        <v>1590</v>
      </c>
      <c r="O67" s="79">
        <v>43.78</v>
      </c>
      <c r="P67" s="3"/>
    </row>
    <row r="68" spans="1:16" s="74" customFormat="1" ht="12" customHeight="1" x14ac:dyDescent="0.2">
      <c r="A68" s="3" t="s">
        <v>131</v>
      </c>
      <c r="B68" s="26">
        <v>140</v>
      </c>
      <c r="C68" s="27">
        <v>1243003</v>
      </c>
      <c r="D68" s="28" t="s">
        <v>523</v>
      </c>
      <c r="E68" s="28" t="s">
        <v>524</v>
      </c>
      <c r="F68" s="76" t="s">
        <v>9</v>
      </c>
      <c r="G68" s="29" t="s">
        <v>525</v>
      </c>
      <c r="H68" s="76" t="s">
        <v>38</v>
      </c>
      <c r="I68" s="28" t="s">
        <v>526</v>
      </c>
      <c r="J68" s="76" t="s">
        <v>44</v>
      </c>
      <c r="K68" s="30"/>
      <c r="L68" s="31">
        <v>696135</v>
      </c>
      <c r="M68" s="26" t="s">
        <v>63</v>
      </c>
      <c r="N68" s="26" t="s">
        <v>1591</v>
      </c>
      <c r="O68" s="79">
        <v>32.380000000000003</v>
      </c>
      <c r="P68" s="3"/>
    </row>
    <row r="69" spans="1:16" s="74" customFormat="1" ht="12" customHeight="1" x14ac:dyDescent="0.2">
      <c r="A69" s="3" t="s">
        <v>132</v>
      </c>
      <c r="B69" s="26">
        <v>141.5</v>
      </c>
      <c r="C69" s="27">
        <v>1062550</v>
      </c>
      <c r="D69" s="28" t="s">
        <v>527</v>
      </c>
      <c r="E69" s="28" t="s">
        <v>528</v>
      </c>
      <c r="F69" s="76" t="s">
        <v>9</v>
      </c>
      <c r="G69" s="29" t="s">
        <v>529</v>
      </c>
      <c r="H69" s="76" t="s">
        <v>38</v>
      </c>
      <c r="I69" s="28" t="s">
        <v>530</v>
      </c>
      <c r="J69" s="76" t="s">
        <v>49</v>
      </c>
      <c r="K69" s="30"/>
      <c r="L69" s="31">
        <v>979573</v>
      </c>
      <c r="M69" s="26" t="s">
        <v>63</v>
      </c>
      <c r="N69" s="26" t="s">
        <v>1592</v>
      </c>
      <c r="O69" s="79">
        <v>41.55</v>
      </c>
      <c r="P69" s="3"/>
    </row>
    <row r="70" spans="1:16" s="74" customFormat="1" ht="12" customHeight="1" x14ac:dyDescent="0.2">
      <c r="A70" s="3" t="s">
        <v>133</v>
      </c>
      <c r="B70" s="26">
        <v>142.5</v>
      </c>
      <c r="C70" s="27">
        <v>1062550</v>
      </c>
      <c r="D70" s="28" t="s">
        <v>531</v>
      </c>
      <c r="E70" s="28" t="s">
        <v>532</v>
      </c>
      <c r="F70" s="76" t="s">
        <v>9</v>
      </c>
      <c r="G70" s="29" t="s">
        <v>533</v>
      </c>
      <c r="H70" s="76" t="s">
        <v>56</v>
      </c>
      <c r="I70" s="28" t="s">
        <v>534</v>
      </c>
      <c r="J70" s="76" t="s">
        <v>38</v>
      </c>
      <c r="K70" s="30"/>
      <c r="L70" s="31">
        <v>891063</v>
      </c>
      <c r="M70" s="26" t="s">
        <v>63</v>
      </c>
      <c r="N70" s="26" t="s">
        <v>1593</v>
      </c>
      <c r="O70" s="79">
        <v>41.52</v>
      </c>
      <c r="P70" s="3"/>
    </row>
    <row r="71" spans="1:16" s="74" customFormat="1" ht="12" customHeight="1" x14ac:dyDescent="0.2">
      <c r="A71" s="3" t="s">
        <v>134</v>
      </c>
      <c r="B71" s="26">
        <v>143</v>
      </c>
      <c r="C71" s="27">
        <v>928603</v>
      </c>
      <c r="D71" s="28" t="s">
        <v>535</v>
      </c>
      <c r="E71" s="28" t="s">
        <v>536</v>
      </c>
      <c r="F71" s="76" t="s">
        <v>9</v>
      </c>
      <c r="G71" s="29" t="s">
        <v>537</v>
      </c>
      <c r="H71" s="76" t="s">
        <v>38</v>
      </c>
      <c r="I71" s="28" t="s">
        <v>538</v>
      </c>
      <c r="J71" s="76" t="s">
        <v>53</v>
      </c>
      <c r="K71" s="30"/>
      <c r="L71" s="31">
        <v>1179472</v>
      </c>
      <c r="M71" s="26" t="s">
        <v>63</v>
      </c>
      <c r="N71" s="26" t="s">
        <v>1594</v>
      </c>
      <c r="O71" s="79">
        <v>55.97</v>
      </c>
      <c r="P71" s="3"/>
    </row>
    <row r="72" spans="1:16" s="74" customFormat="1" ht="12" customHeight="1" x14ac:dyDescent="0.2">
      <c r="A72" s="3" t="s">
        <v>135</v>
      </c>
      <c r="B72" s="26">
        <v>143.5</v>
      </c>
      <c r="C72" s="27">
        <v>928603</v>
      </c>
      <c r="D72" s="28" t="s">
        <v>539</v>
      </c>
      <c r="E72" s="28" t="s">
        <v>540</v>
      </c>
      <c r="F72" s="76" t="s">
        <v>9</v>
      </c>
      <c r="G72" s="29" t="s">
        <v>541</v>
      </c>
      <c r="H72" s="76" t="s">
        <v>54</v>
      </c>
      <c r="I72" s="28" t="s">
        <v>542</v>
      </c>
      <c r="J72" s="76" t="s">
        <v>38</v>
      </c>
      <c r="K72" s="30"/>
      <c r="L72" s="31">
        <v>1864681</v>
      </c>
      <c r="M72" s="26" t="s">
        <v>895</v>
      </c>
      <c r="N72" s="26" t="s">
        <v>1595</v>
      </c>
      <c r="O72" s="79">
        <v>61.36</v>
      </c>
      <c r="P72" s="3"/>
    </row>
    <row r="73" spans="1:16" s="74" customFormat="1" ht="12" customHeight="1" x14ac:dyDescent="0.2">
      <c r="A73" s="3" t="s">
        <v>136</v>
      </c>
      <c r="B73" s="26">
        <v>144</v>
      </c>
      <c r="C73" s="27">
        <v>1168164</v>
      </c>
      <c r="D73" s="28" t="s">
        <v>543</v>
      </c>
      <c r="E73" s="28" t="s">
        <v>544</v>
      </c>
      <c r="F73" s="76" t="s">
        <v>9</v>
      </c>
      <c r="G73" s="29" t="s">
        <v>545</v>
      </c>
      <c r="H73" s="76" t="s">
        <v>38</v>
      </c>
      <c r="I73" s="28" t="s">
        <v>546</v>
      </c>
      <c r="J73" s="76" t="s">
        <v>49</v>
      </c>
      <c r="K73" s="30"/>
      <c r="L73" s="31">
        <v>1409502</v>
      </c>
      <c r="M73" s="26" t="s">
        <v>898</v>
      </c>
      <c r="N73" s="26" t="s">
        <v>1596</v>
      </c>
      <c r="O73" s="79">
        <v>48.84</v>
      </c>
      <c r="P73" s="3"/>
    </row>
    <row r="74" spans="1:16" s="74" customFormat="1" ht="12" customHeight="1" x14ac:dyDescent="0.2">
      <c r="A74" s="3" t="s">
        <v>137</v>
      </c>
      <c r="B74" s="26">
        <v>143</v>
      </c>
      <c r="C74" s="27">
        <v>1168164</v>
      </c>
      <c r="D74" s="28" t="s">
        <v>547</v>
      </c>
      <c r="E74" s="28" t="s">
        <v>548</v>
      </c>
      <c r="F74" s="76" t="s">
        <v>9</v>
      </c>
      <c r="G74" s="29" t="s">
        <v>549</v>
      </c>
      <c r="H74" s="76" t="s">
        <v>53</v>
      </c>
      <c r="I74" s="28" t="s">
        <v>550</v>
      </c>
      <c r="J74" s="76" t="s">
        <v>38</v>
      </c>
      <c r="K74" s="30"/>
      <c r="L74" s="31">
        <v>835729</v>
      </c>
      <c r="M74" s="26" t="s">
        <v>914</v>
      </c>
      <c r="N74" s="26" t="s">
        <v>1597</v>
      </c>
      <c r="O74" s="79">
        <v>40.74</v>
      </c>
      <c r="P74" s="3"/>
    </row>
    <row r="75" spans="1:16" s="74" customFormat="1" ht="12" customHeight="1" x14ac:dyDescent="0.2">
      <c r="A75" s="3" t="s">
        <v>138</v>
      </c>
      <c r="B75" s="26">
        <v>142</v>
      </c>
      <c r="C75" s="27">
        <v>848811</v>
      </c>
      <c r="D75" s="28" t="s">
        <v>551</v>
      </c>
      <c r="E75" s="28" t="s">
        <v>552</v>
      </c>
      <c r="F75" s="76" t="s">
        <v>9</v>
      </c>
      <c r="G75" s="29" t="s">
        <v>553</v>
      </c>
      <c r="H75" s="76" t="s">
        <v>44</v>
      </c>
      <c r="I75" s="28" t="s">
        <v>554</v>
      </c>
      <c r="J75" s="76" t="s">
        <v>38</v>
      </c>
      <c r="K75" s="30"/>
      <c r="L75" s="31">
        <v>1101808</v>
      </c>
      <c r="M75" s="26" t="s">
        <v>63</v>
      </c>
      <c r="N75" s="26" t="s">
        <v>1598</v>
      </c>
      <c r="O75" s="79">
        <v>52.09</v>
      </c>
      <c r="P75" s="3"/>
    </row>
    <row r="76" spans="1:16" s="74" customFormat="1" ht="12" customHeight="1" x14ac:dyDescent="0.2">
      <c r="A76" s="3" t="s">
        <v>139</v>
      </c>
      <c r="B76" s="26">
        <v>143</v>
      </c>
      <c r="C76" s="27">
        <v>848811</v>
      </c>
      <c r="D76" s="28" t="s">
        <v>555</v>
      </c>
      <c r="E76" s="28" t="s">
        <v>556</v>
      </c>
      <c r="F76" s="76" t="s">
        <v>9</v>
      </c>
      <c r="G76" s="29" t="s">
        <v>557</v>
      </c>
      <c r="H76" s="76" t="s">
        <v>38</v>
      </c>
      <c r="I76" s="28" t="s">
        <v>558</v>
      </c>
      <c r="J76" s="76" t="s">
        <v>41</v>
      </c>
      <c r="K76" s="30"/>
      <c r="L76" s="31">
        <v>1502216</v>
      </c>
      <c r="M76" s="26" t="s">
        <v>902</v>
      </c>
      <c r="N76" s="26" t="s">
        <v>1599</v>
      </c>
      <c r="O76" s="79">
        <v>47.65</v>
      </c>
      <c r="P76" s="3"/>
    </row>
    <row r="77" spans="1:16" s="74" customFormat="1" ht="12" customHeight="1" x14ac:dyDescent="0.2">
      <c r="A77" s="3" t="s">
        <v>140</v>
      </c>
      <c r="B77" s="26">
        <v>144</v>
      </c>
      <c r="C77" s="27">
        <v>1066556</v>
      </c>
      <c r="D77" s="28" t="s">
        <v>559</v>
      </c>
      <c r="E77" s="28" t="s">
        <v>560</v>
      </c>
      <c r="F77" s="76" t="s">
        <v>9</v>
      </c>
      <c r="G77" s="29" t="s">
        <v>561</v>
      </c>
      <c r="H77" s="76" t="s">
        <v>49</v>
      </c>
      <c r="I77" s="28" t="s">
        <v>562</v>
      </c>
      <c r="J77" s="76" t="s">
        <v>44</v>
      </c>
      <c r="K77" s="30"/>
      <c r="L77" s="31">
        <v>792696</v>
      </c>
      <c r="M77" s="26" t="s">
        <v>905</v>
      </c>
      <c r="N77" s="26" t="s">
        <v>1600</v>
      </c>
      <c r="O77" s="79">
        <v>40.68</v>
      </c>
      <c r="P77" s="3"/>
    </row>
    <row r="78" spans="1:16" s="74" customFormat="1" ht="12" customHeight="1" x14ac:dyDescent="0.2">
      <c r="A78" s="3" t="s">
        <v>141</v>
      </c>
      <c r="B78" s="26">
        <v>142.5</v>
      </c>
      <c r="C78" s="27">
        <v>1066556</v>
      </c>
      <c r="D78" s="28" t="s">
        <v>563</v>
      </c>
      <c r="E78" s="28" t="s">
        <v>564</v>
      </c>
      <c r="F78" s="76" t="s">
        <v>9</v>
      </c>
      <c r="G78" s="29" t="s">
        <v>565</v>
      </c>
      <c r="H78" s="76" t="s">
        <v>53</v>
      </c>
      <c r="I78" s="28" t="s">
        <v>566</v>
      </c>
      <c r="J78" s="76" t="s">
        <v>38</v>
      </c>
      <c r="K78" s="30"/>
      <c r="L78" s="31">
        <v>1323772</v>
      </c>
      <c r="M78" s="26" t="s">
        <v>63</v>
      </c>
      <c r="N78" s="26" t="s">
        <v>1601</v>
      </c>
      <c r="O78" s="79">
        <v>68.2</v>
      </c>
      <c r="P78" s="3"/>
    </row>
    <row r="79" spans="1:16" s="74" customFormat="1" ht="12" customHeight="1" x14ac:dyDescent="0.2">
      <c r="A79" s="3" t="s">
        <v>142</v>
      </c>
      <c r="B79" s="26">
        <v>141.5</v>
      </c>
      <c r="C79" s="27">
        <v>669850</v>
      </c>
      <c r="D79" s="28" t="s">
        <v>567</v>
      </c>
      <c r="E79" s="28" t="s">
        <v>568</v>
      </c>
      <c r="F79" s="76" t="s">
        <v>9</v>
      </c>
      <c r="G79" s="29" t="s">
        <v>569</v>
      </c>
      <c r="H79" s="76" t="s">
        <v>38</v>
      </c>
      <c r="I79" s="28" t="s">
        <v>570</v>
      </c>
      <c r="J79" s="76" t="s">
        <v>54</v>
      </c>
      <c r="K79" s="30"/>
      <c r="L79" s="31">
        <v>1020168</v>
      </c>
      <c r="M79" s="26" t="s">
        <v>907</v>
      </c>
      <c r="N79" s="26" t="s">
        <v>1602</v>
      </c>
      <c r="O79" s="79">
        <v>50.76</v>
      </c>
      <c r="P79" s="3"/>
    </row>
    <row r="80" spans="1:16" s="74" customFormat="1" ht="12" customHeight="1" x14ac:dyDescent="0.2">
      <c r="A80" s="3" t="s">
        <v>143</v>
      </c>
      <c r="B80" s="26">
        <v>144</v>
      </c>
      <c r="C80" s="27">
        <v>669850</v>
      </c>
      <c r="D80" s="28" t="s">
        <v>571</v>
      </c>
      <c r="E80" s="28" t="s">
        <v>572</v>
      </c>
      <c r="F80" s="76" t="s">
        <v>9</v>
      </c>
      <c r="G80" s="29" t="s">
        <v>573</v>
      </c>
      <c r="H80" s="76" t="s">
        <v>38</v>
      </c>
      <c r="I80" s="28" t="s">
        <v>574</v>
      </c>
      <c r="J80" s="76" t="s">
        <v>54</v>
      </c>
      <c r="K80" s="30"/>
      <c r="L80" s="31">
        <v>1699463</v>
      </c>
      <c r="M80" s="26" t="s">
        <v>904</v>
      </c>
      <c r="N80" s="26" t="s">
        <v>1603</v>
      </c>
      <c r="O80" s="79">
        <v>56.56</v>
      </c>
      <c r="P80" s="3"/>
    </row>
    <row r="81" spans="1:16" s="74" customFormat="1" ht="12" customHeight="1" x14ac:dyDescent="0.2">
      <c r="A81" s="61" t="s">
        <v>144</v>
      </c>
      <c r="B81" s="26">
        <v>146</v>
      </c>
      <c r="C81" s="62">
        <v>1116519</v>
      </c>
      <c r="D81" s="26" t="s">
        <v>575</v>
      </c>
      <c r="E81" s="26" t="s">
        <v>576</v>
      </c>
      <c r="F81" s="68" t="s">
        <v>9</v>
      </c>
      <c r="G81" s="29" t="s">
        <v>577</v>
      </c>
      <c r="H81" s="69" t="s">
        <v>51</v>
      </c>
      <c r="I81" s="70" t="s">
        <v>578</v>
      </c>
      <c r="J81" s="66" t="s">
        <v>49</v>
      </c>
      <c r="K81" s="67"/>
      <c r="L81" s="26">
        <v>592770</v>
      </c>
      <c r="M81" s="26" t="s">
        <v>63</v>
      </c>
      <c r="N81" s="26" t="s">
        <v>1604</v>
      </c>
      <c r="O81" s="79">
        <v>27.73</v>
      </c>
      <c r="P81" s="3"/>
    </row>
    <row r="82" spans="1:16" s="74" customFormat="1" ht="12" customHeight="1" x14ac:dyDescent="0.2">
      <c r="A82" s="3" t="s">
        <v>145</v>
      </c>
      <c r="B82" s="26">
        <v>144.5</v>
      </c>
      <c r="C82" s="27">
        <v>1116519</v>
      </c>
      <c r="D82" s="28" t="s">
        <v>579</v>
      </c>
      <c r="E82" s="28" t="s">
        <v>580</v>
      </c>
      <c r="F82" s="76" t="s">
        <v>9</v>
      </c>
      <c r="G82" s="29" t="s">
        <v>581</v>
      </c>
      <c r="H82" s="76" t="s">
        <v>54</v>
      </c>
      <c r="I82" s="28" t="s">
        <v>582</v>
      </c>
      <c r="J82" s="76" t="s">
        <v>38</v>
      </c>
      <c r="K82" s="30"/>
      <c r="L82" s="31">
        <v>1760069</v>
      </c>
      <c r="M82" s="26" t="s">
        <v>911</v>
      </c>
      <c r="N82" s="26" t="s">
        <v>1605</v>
      </c>
      <c r="O82" s="79">
        <v>88.26</v>
      </c>
      <c r="P82" s="3"/>
    </row>
    <row r="83" spans="1:16" s="74" customFormat="1" ht="12" customHeight="1" x14ac:dyDescent="0.2">
      <c r="A83" s="3" t="s">
        <v>146</v>
      </c>
      <c r="B83" s="26">
        <v>143.5</v>
      </c>
      <c r="C83" s="27">
        <v>727880</v>
      </c>
      <c r="D83" s="28" t="s">
        <v>583</v>
      </c>
      <c r="E83" s="28" t="s">
        <v>584</v>
      </c>
      <c r="F83" s="76" t="s">
        <v>9</v>
      </c>
      <c r="G83" s="29" t="s">
        <v>585</v>
      </c>
      <c r="H83" s="76" t="s">
        <v>55</v>
      </c>
      <c r="I83" s="28" t="s">
        <v>586</v>
      </c>
      <c r="J83" s="76" t="s">
        <v>38</v>
      </c>
      <c r="K83" s="30"/>
      <c r="L83" s="31">
        <v>1028599</v>
      </c>
      <c r="M83" s="26" t="s">
        <v>915</v>
      </c>
      <c r="N83" s="26" t="s">
        <v>1606</v>
      </c>
      <c r="O83" s="79">
        <v>52.52</v>
      </c>
      <c r="P83" s="3"/>
    </row>
    <row r="84" spans="1:16" s="74" customFormat="1" ht="12" customHeight="1" x14ac:dyDescent="0.2">
      <c r="A84" s="3" t="s">
        <v>147</v>
      </c>
      <c r="B84" s="26">
        <v>144.5</v>
      </c>
      <c r="C84" s="27">
        <v>727880</v>
      </c>
      <c r="D84" s="28" t="s">
        <v>587</v>
      </c>
      <c r="E84" s="28" t="s">
        <v>588</v>
      </c>
      <c r="F84" s="76" t="s">
        <v>9</v>
      </c>
      <c r="G84" s="29" t="s">
        <v>589</v>
      </c>
      <c r="H84" s="76" t="s">
        <v>266</v>
      </c>
      <c r="I84" s="28" t="s">
        <v>590</v>
      </c>
      <c r="J84" s="76" t="s">
        <v>55</v>
      </c>
      <c r="K84" s="30"/>
      <c r="L84" s="31">
        <v>994865</v>
      </c>
      <c r="M84" s="26" t="s">
        <v>63</v>
      </c>
      <c r="N84" s="26" t="s">
        <v>1607</v>
      </c>
      <c r="O84" s="79">
        <v>46.44</v>
      </c>
      <c r="P84" s="3"/>
    </row>
    <row r="85" spans="1:16" s="74" customFormat="1" ht="12" customHeight="1" x14ac:dyDescent="0.2">
      <c r="A85" s="3" t="s">
        <v>148</v>
      </c>
      <c r="B85" s="26">
        <v>145</v>
      </c>
      <c r="C85" s="27">
        <v>713060</v>
      </c>
      <c r="D85" s="28" t="s">
        <v>591</v>
      </c>
      <c r="E85" s="28" t="s">
        <v>592</v>
      </c>
      <c r="F85" s="76" t="s">
        <v>9</v>
      </c>
      <c r="G85" s="29" t="s">
        <v>593</v>
      </c>
      <c r="H85" s="76" t="s">
        <v>54</v>
      </c>
      <c r="I85" s="28" t="s">
        <v>594</v>
      </c>
      <c r="J85" s="76" t="s">
        <v>38</v>
      </c>
      <c r="K85" s="30"/>
      <c r="L85" s="31">
        <v>1166926</v>
      </c>
      <c r="M85" s="26" t="s">
        <v>63</v>
      </c>
      <c r="N85" s="26" t="s">
        <v>1608</v>
      </c>
      <c r="O85" s="79">
        <v>58.12</v>
      </c>
      <c r="P85" s="3"/>
    </row>
    <row r="86" spans="1:16" s="74" customFormat="1" ht="12" customHeight="1" x14ac:dyDescent="0.2">
      <c r="A86" s="3" t="s">
        <v>149</v>
      </c>
      <c r="B86" s="26">
        <v>144</v>
      </c>
      <c r="C86" s="27">
        <v>713060</v>
      </c>
      <c r="D86" s="28" t="s">
        <v>595</v>
      </c>
      <c r="E86" s="28" t="s">
        <v>596</v>
      </c>
      <c r="F86" s="76" t="s">
        <v>9</v>
      </c>
      <c r="G86" s="29" t="s">
        <v>597</v>
      </c>
      <c r="H86" s="76" t="s">
        <v>38</v>
      </c>
      <c r="I86" s="28" t="s">
        <v>598</v>
      </c>
      <c r="J86" s="76" t="s">
        <v>54</v>
      </c>
      <c r="K86" s="30"/>
      <c r="L86" s="31">
        <v>1073650</v>
      </c>
      <c r="M86" s="26" t="s">
        <v>63</v>
      </c>
      <c r="N86" s="26" t="s">
        <v>1609</v>
      </c>
      <c r="O86" s="79">
        <v>52.49</v>
      </c>
      <c r="P86" s="3"/>
    </row>
    <row r="87" spans="1:16" s="74" customFormat="1" ht="12" customHeight="1" x14ac:dyDescent="0.2">
      <c r="A87" s="3" t="s">
        <v>150</v>
      </c>
      <c r="B87" s="26">
        <v>143</v>
      </c>
      <c r="C87" s="27">
        <v>891524</v>
      </c>
      <c r="D87" s="28" t="s">
        <v>599</v>
      </c>
      <c r="E87" s="28" t="s">
        <v>600</v>
      </c>
      <c r="F87" s="76" t="s">
        <v>9</v>
      </c>
      <c r="G87" s="29" t="s">
        <v>601</v>
      </c>
      <c r="H87" s="76" t="s">
        <v>53</v>
      </c>
      <c r="I87" s="28" t="s">
        <v>602</v>
      </c>
      <c r="J87" s="76" t="s">
        <v>44</v>
      </c>
      <c r="K87" s="30"/>
      <c r="L87" s="31">
        <v>1194744</v>
      </c>
      <c r="M87" s="26" t="s">
        <v>909</v>
      </c>
      <c r="N87" s="26" t="s">
        <v>1610</v>
      </c>
      <c r="O87" s="79">
        <v>58.77</v>
      </c>
      <c r="P87" s="3"/>
    </row>
    <row r="88" spans="1:16" s="74" customFormat="1" ht="12" customHeight="1" x14ac:dyDescent="0.2">
      <c r="A88" s="3" t="s">
        <v>151</v>
      </c>
      <c r="B88" s="26">
        <v>143.5</v>
      </c>
      <c r="C88" s="27">
        <v>891524</v>
      </c>
      <c r="D88" s="28" t="s">
        <v>603</v>
      </c>
      <c r="E88" s="28" t="s">
        <v>604</v>
      </c>
      <c r="F88" s="76" t="s">
        <v>9</v>
      </c>
      <c r="G88" s="29" t="s">
        <v>605</v>
      </c>
      <c r="H88" s="76" t="s">
        <v>52</v>
      </c>
      <c r="I88" s="28" t="s">
        <v>606</v>
      </c>
      <c r="J88" s="76" t="s">
        <v>48</v>
      </c>
      <c r="K88" s="30"/>
      <c r="L88" s="31">
        <v>1282844</v>
      </c>
      <c r="M88" s="26" t="s">
        <v>63</v>
      </c>
      <c r="N88" s="26" t="s">
        <v>1611</v>
      </c>
      <c r="O88" s="79">
        <v>64.17</v>
      </c>
      <c r="P88" s="3"/>
    </row>
    <row r="89" spans="1:16" s="74" customFormat="1" ht="12" customHeight="1" x14ac:dyDescent="0.2">
      <c r="A89" s="3" t="s">
        <v>152</v>
      </c>
      <c r="B89" s="26">
        <v>144</v>
      </c>
      <c r="C89" s="27">
        <v>914547</v>
      </c>
      <c r="D89" s="28" t="s">
        <v>607</v>
      </c>
      <c r="E89" s="28" t="s">
        <v>608</v>
      </c>
      <c r="F89" s="76" t="s">
        <v>9</v>
      </c>
      <c r="G89" s="29" t="s">
        <v>609</v>
      </c>
      <c r="H89" s="76" t="s">
        <v>38</v>
      </c>
      <c r="I89" s="28" t="s">
        <v>610</v>
      </c>
      <c r="J89" s="76" t="s">
        <v>49</v>
      </c>
      <c r="K89" s="30"/>
      <c r="L89" s="31">
        <v>1602249</v>
      </c>
      <c r="M89" s="26" t="s">
        <v>900</v>
      </c>
      <c r="N89" s="26" t="s">
        <v>1612</v>
      </c>
      <c r="O89" s="79">
        <v>58.83</v>
      </c>
      <c r="P89" s="3"/>
    </row>
    <row r="90" spans="1:16" s="74" customFormat="1" ht="12" customHeight="1" x14ac:dyDescent="0.2">
      <c r="A90" s="71" t="s">
        <v>153</v>
      </c>
      <c r="B90" s="41">
        <v>143.5</v>
      </c>
      <c r="C90" s="72">
        <v>914547</v>
      </c>
      <c r="D90" s="41" t="s">
        <v>611</v>
      </c>
      <c r="E90" s="41" t="s">
        <v>612</v>
      </c>
      <c r="F90" s="63" t="s">
        <v>9</v>
      </c>
      <c r="G90" s="44" t="s">
        <v>613</v>
      </c>
      <c r="H90" s="64" t="s">
        <v>38</v>
      </c>
      <c r="I90" s="65" t="s">
        <v>614</v>
      </c>
      <c r="J90" s="73" t="s">
        <v>52</v>
      </c>
      <c r="K90" s="48"/>
      <c r="L90" s="41">
        <v>401519</v>
      </c>
      <c r="M90" s="41" t="s">
        <v>63</v>
      </c>
      <c r="N90" s="26" t="s">
        <v>1613</v>
      </c>
      <c r="O90" s="79">
        <v>18.18</v>
      </c>
      <c r="P90" s="3"/>
    </row>
    <row r="91" spans="1:16" s="74" customFormat="1" ht="12" customHeight="1" x14ac:dyDescent="0.2">
      <c r="A91" s="3" t="s">
        <v>154</v>
      </c>
      <c r="B91" s="26">
        <v>143</v>
      </c>
      <c r="C91" s="27">
        <v>3369186</v>
      </c>
      <c r="D91" s="28" t="s">
        <v>615</v>
      </c>
      <c r="E91" s="28" t="s">
        <v>616</v>
      </c>
      <c r="F91" s="76" t="s">
        <v>9</v>
      </c>
      <c r="G91" s="29" t="s">
        <v>617</v>
      </c>
      <c r="H91" s="76" t="s">
        <v>38</v>
      </c>
      <c r="I91" s="28" t="s">
        <v>618</v>
      </c>
      <c r="J91" s="76" t="s">
        <v>61</v>
      </c>
      <c r="K91" s="30"/>
      <c r="L91" s="31">
        <v>749250</v>
      </c>
      <c r="M91" s="26" t="s">
        <v>64</v>
      </c>
      <c r="N91" s="26" t="s">
        <v>1614</v>
      </c>
      <c r="O91" s="79">
        <v>32.04</v>
      </c>
      <c r="P91" s="3"/>
    </row>
    <row r="92" spans="1:16" s="74" customFormat="1" ht="12" customHeight="1" x14ac:dyDescent="0.2">
      <c r="A92" s="3" t="s">
        <v>155</v>
      </c>
      <c r="B92" s="26">
        <v>109.5</v>
      </c>
      <c r="C92" s="27">
        <v>3369186</v>
      </c>
      <c r="D92" s="28" t="s">
        <v>619</v>
      </c>
      <c r="E92" s="28" t="s">
        <v>620</v>
      </c>
      <c r="F92" s="76" t="s">
        <v>9</v>
      </c>
      <c r="G92" s="29" t="s">
        <v>621</v>
      </c>
      <c r="H92" s="76" t="s">
        <v>39</v>
      </c>
      <c r="I92" s="28" t="s">
        <v>622</v>
      </c>
      <c r="J92" s="76" t="s">
        <v>38</v>
      </c>
      <c r="K92" s="30"/>
      <c r="L92" s="31">
        <v>2187570</v>
      </c>
      <c r="M92" s="26" t="s">
        <v>64</v>
      </c>
      <c r="N92" s="26" t="s">
        <v>1615</v>
      </c>
      <c r="O92" s="79">
        <v>88.78</v>
      </c>
      <c r="P92" s="3"/>
    </row>
    <row r="93" spans="1:16" s="74" customFormat="1" ht="12" customHeight="1" x14ac:dyDescent="0.2">
      <c r="A93" s="3" t="s">
        <v>156</v>
      </c>
      <c r="B93" s="26">
        <v>92</v>
      </c>
      <c r="C93" s="27">
        <v>1001201</v>
      </c>
      <c r="D93" s="28" t="s">
        <v>623</v>
      </c>
      <c r="E93" s="28" t="s">
        <v>624</v>
      </c>
      <c r="F93" s="76" t="s">
        <v>9</v>
      </c>
      <c r="G93" s="29" t="s">
        <v>625</v>
      </c>
      <c r="H93" s="76" t="s">
        <v>626</v>
      </c>
      <c r="I93" s="28" t="s">
        <v>627</v>
      </c>
      <c r="J93" s="76" t="s">
        <v>49</v>
      </c>
      <c r="K93" s="30"/>
      <c r="L93" s="31">
        <v>1100524</v>
      </c>
      <c r="M93" s="26" t="s">
        <v>899</v>
      </c>
      <c r="N93" s="26" t="s">
        <v>1616</v>
      </c>
      <c r="O93" s="79">
        <v>37.01</v>
      </c>
      <c r="P93" s="3"/>
    </row>
    <row r="94" spans="1:16" s="74" customFormat="1" ht="12" customHeight="1" x14ac:dyDescent="0.2">
      <c r="A94" s="3" t="s">
        <v>157</v>
      </c>
      <c r="B94" s="26">
        <v>125</v>
      </c>
      <c r="C94" s="27">
        <v>1001201</v>
      </c>
      <c r="D94" s="28" t="s">
        <v>628</v>
      </c>
      <c r="E94" s="28" t="s">
        <v>629</v>
      </c>
      <c r="F94" s="76" t="s">
        <v>9</v>
      </c>
      <c r="G94" s="29" t="s">
        <v>630</v>
      </c>
      <c r="H94" s="76" t="s">
        <v>38</v>
      </c>
      <c r="I94" s="28" t="s">
        <v>631</v>
      </c>
      <c r="J94" s="76" t="s">
        <v>41</v>
      </c>
      <c r="K94" s="30"/>
      <c r="L94" s="31">
        <v>1190420</v>
      </c>
      <c r="M94" s="26" t="s">
        <v>903</v>
      </c>
      <c r="N94" s="26" t="s">
        <v>1617</v>
      </c>
      <c r="O94" s="79">
        <v>45.22</v>
      </c>
      <c r="P94" s="3"/>
    </row>
    <row r="95" spans="1:16" s="74" customFormat="1" ht="12" customHeight="1" x14ac:dyDescent="0.2">
      <c r="A95" s="3" t="s">
        <v>158</v>
      </c>
      <c r="B95" s="26">
        <v>142</v>
      </c>
      <c r="C95" s="27">
        <v>992849</v>
      </c>
      <c r="D95" s="28" t="s">
        <v>632</v>
      </c>
      <c r="E95" s="28" t="s">
        <v>633</v>
      </c>
      <c r="F95" s="76" t="s">
        <v>9</v>
      </c>
      <c r="G95" s="29" t="s">
        <v>634</v>
      </c>
      <c r="H95" s="76" t="s">
        <v>41</v>
      </c>
      <c r="I95" s="28" t="s">
        <v>635</v>
      </c>
      <c r="J95" s="76" t="s">
        <v>39</v>
      </c>
      <c r="K95" s="30"/>
      <c r="L95" s="31">
        <v>1587359</v>
      </c>
      <c r="M95" s="26" t="s">
        <v>63</v>
      </c>
      <c r="N95" s="26" t="s">
        <v>1618</v>
      </c>
      <c r="O95" s="79">
        <v>72.53</v>
      </c>
      <c r="P95" s="3"/>
    </row>
    <row r="96" spans="1:16" s="74" customFormat="1" ht="12" customHeight="1" x14ac:dyDescent="0.2">
      <c r="A96" s="3" t="s">
        <v>159</v>
      </c>
      <c r="B96" s="26">
        <v>141.5</v>
      </c>
      <c r="C96" s="27">
        <v>992849</v>
      </c>
      <c r="D96" s="28" t="s">
        <v>636</v>
      </c>
      <c r="E96" s="28" t="s">
        <v>637</v>
      </c>
      <c r="F96" s="76" t="s">
        <v>9</v>
      </c>
      <c r="G96" s="29" t="s">
        <v>638</v>
      </c>
      <c r="H96" s="76" t="s">
        <v>53</v>
      </c>
      <c r="I96" s="28" t="s">
        <v>639</v>
      </c>
      <c r="J96" s="76" t="s">
        <v>48</v>
      </c>
      <c r="K96" s="30"/>
      <c r="L96" s="31">
        <v>1607683</v>
      </c>
      <c r="M96" s="26" t="s">
        <v>892</v>
      </c>
      <c r="N96" s="26" t="s">
        <v>1619</v>
      </c>
      <c r="O96" s="79">
        <v>48.55</v>
      </c>
      <c r="P96" s="3"/>
    </row>
    <row r="97" spans="1:16" s="74" customFormat="1" ht="12" customHeight="1" x14ac:dyDescent="0.2">
      <c r="A97" s="3" t="s">
        <v>160</v>
      </c>
      <c r="B97" s="26">
        <v>141</v>
      </c>
      <c r="C97" s="27">
        <v>1086666</v>
      </c>
      <c r="D97" s="28" t="s">
        <v>640</v>
      </c>
      <c r="E97" s="28" t="s">
        <v>641</v>
      </c>
      <c r="F97" s="76" t="s">
        <v>9</v>
      </c>
      <c r="G97" s="29" t="s">
        <v>642</v>
      </c>
      <c r="H97" s="76" t="s">
        <v>38</v>
      </c>
      <c r="I97" s="28" t="s">
        <v>643</v>
      </c>
      <c r="J97" s="76" t="s">
        <v>48</v>
      </c>
      <c r="K97" s="30"/>
      <c r="L97" s="31">
        <v>3427887</v>
      </c>
      <c r="M97" s="26" t="s">
        <v>893</v>
      </c>
      <c r="N97" s="26" t="s">
        <v>1620</v>
      </c>
      <c r="O97" s="79">
        <v>95.76</v>
      </c>
      <c r="P97" s="3"/>
    </row>
    <row r="98" spans="1:16" s="74" customFormat="1" ht="12" customHeight="1" x14ac:dyDescent="0.2">
      <c r="A98" s="3" t="s">
        <v>161</v>
      </c>
      <c r="B98" s="26">
        <v>142</v>
      </c>
      <c r="C98" s="27">
        <v>1086666</v>
      </c>
      <c r="D98" s="28" t="s">
        <v>644</v>
      </c>
      <c r="E98" s="28" t="s">
        <v>645</v>
      </c>
      <c r="F98" s="76" t="s">
        <v>9</v>
      </c>
      <c r="G98" s="29" t="s">
        <v>646</v>
      </c>
      <c r="H98" s="76" t="s">
        <v>54</v>
      </c>
      <c r="I98" s="28" t="s">
        <v>647</v>
      </c>
      <c r="J98" s="76" t="s">
        <v>52</v>
      </c>
      <c r="K98" s="30"/>
      <c r="L98" s="31">
        <v>840533</v>
      </c>
      <c r="M98" s="26" t="s">
        <v>63</v>
      </c>
      <c r="N98" s="26" t="s">
        <v>1621</v>
      </c>
      <c r="O98" s="79">
        <v>41.46</v>
      </c>
      <c r="P98" s="3"/>
    </row>
    <row r="99" spans="1:16" s="74" customFormat="1" ht="12" customHeight="1" x14ac:dyDescent="0.2">
      <c r="A99" s="21" t="s">
        <v>162</v>
      </c>
      <c r="B99" s="33">
        <v>143</v>
      </c>
      <c r="C99" s="34">
        <v>922517</v>
      </c>
      <c r="D99" s="35" t="s">
        <v>648</v>
      </c>
      <c r="E99" s="35" t="s">
        <v>649</v>
      </c>
      <c r="F99" s="78" t="s">
        <v>9</v>
      </c>
      <c r="G99" s="36" t="s">
        <v>650</v>
      </c>
      <c r="H99" s="78" t="s">
        <v>53</v>
      </c>
      <c r="I99" s="35" t="s">
        <v>651</v>
      </c>
      <c r="J99" s="78" t="s">
        <v>38</v>
      </c>
      <c r="K99" s="37"/>
      <c r="L99" s="31">
        <v>948488</v>
      </c>
      <c r="M99" s="26" t="s">
        <v>63</v>
      </c>
      <c r="N99" s="26" t="s">
        <v>1622</v>
      </c>
      <c r="O99" s="79">
        <v>46.7</v>
      </c>
      <c r="P99" s="3"/>
    </row>
    <row r="100" spans="1:16" s="74" customFormat="1" ht="12" customHeight="1" x14ac:dyDescent="0.2">
      <c r="A100" s="61" t="s">
        <v>163</v>
      </c>
      <c r="B100" s="26">
        <v>142.5</v>
      </c>
      <c r="C100" s="62">
        <v>922517</v>
      </c>
      <c r="D100" s="26" t="s">
        <v>652</v>
      </c>
      <c r="E100" s="26" t="s">
        <v>653</v>
      </c>
      <c r="F100" s="68" t="s">
        <v>9</v>
      </c>
      <c r="G100" s="29" t="s">
        <v>654</v>
      </c>
      <c r="H100" s="69" t="s">
        <v>53</v>
      </c>
      <c r="I100" s="70" t="s">
        <v>655</v>
      </c>
      <c r="J100" s="66" t="s">
        <v>38</v>
      </c>
      <c r="K100" s="67"/>
      <c r="L100" s="26">
        <v>743343</v>
      </c>
      <c r="M100" s="26" t="s">
        <v>63</v>
      </c>
      <c r="N100" s="26" t="s">
        <v>1623</v>
      </c>
      <c r="O100" s="79">
        <v>36.18</v>
      </c>
      <c r="P100" s="3"/>
    </row>
    <row r="101" spans="1:16" s="74" customFormat="1" ht="12" customHeight="1" x14ac:dyDescent="0.2">
      <c r="A101" s="9" t="s">
        <v>164</v>
      </c>
      <c r="B101" s="33">
        <v>142</v>
      </c>
      <c r="C101" s="34">
        <v>363052</v>
      </c>
      <c r="D101" s="35" t="s">
        <v>656</v>
      </c>
      <c r="E101" s="35" t="s">
        <v>657</v>
      </c>
      <c r="F101" s="76" t="s">
        <v>9</v>
      </c>
      <c r="G101" s="36" t="s">
        <v>658</v>
      </c>
      <c r="H101" s="76" t="s">
        <v>48</v>
      </c>
      <c r="I101" s="35" t="s">
        <v>659</v>
      </c>
      <c r="J101" s="76" t="s">
        <v>38</v>
      </c>
      <c r="K101" s="37"/>
      <c r="L101" s="31">
        <v>1916664</v>
      </c>
      <c r="M101" s="26" t="s">
        <v>64</v>
      </c>
      <c r="N101" s="26" t="s">
        <v>1624</v>
      </c>
      <c r="O101" s="79">
        <v>79.069999999999993</v>
      </c>
      <c r="P101" s="3"/>
    </row>
    <row r="102" spans="1:16" s="74" customFormat="1" ht="12" customHeight="1" x14ac:dyDescent="0.2">
      <c r="A102" s="9" t="s">
        <v>165</v>
      </c>
      <c r="B102" s="33">
        <v>142.5</v>
      </c>
      <c r="C102" s="34">
        <v>363052</v>
      </c>
      <c r="D102" s="35" t="s">
        <v>660</v>
      </c>
      <c r="E102" s="35" t="s">
        <v>661</v>
      </c>
      <c r="F102" s="76" t="s">
        <v>9</v>
      </c>
      <c r="G102" s="36" t="s">
        <v>662</v>
      </c>
      <c r="H102" s="76" t="s">
        <v>47</v>
      </c>
      <c r="I102" s="35" t="s">
        <v>663</v>
      </c>
      <c r="J102" s="76" t="s">
        <v>54</v>
      </c>
      <c r="K102" s="37"/>
      <c r="L102" s="31">
        <v>3156874</v>
      </c>
      <c r="M102" s="26" t="s">
        <v>894</v>
      </c>
      <c r="N102" s="26" t="s">
        <v>1625</v>
      </c>
      <c r="O102" s="79">
        <v>93.81</v>
      </c>
      <c r="P102" s="3"/>
    </row>
    <row r="103" spans="1:16" s="74" customFormat="1" ht="12" customHeight="1" x14ac:dyDescent="0.2">
      <c r="A103" s="9" t="s">
        <v>166</v>
      </c>
      <c r="B103" s="33">
        <v>143</v>
      </c>
      <c r="C103" s="34">
        <v>683228</v>
      </c>
      <c r="D103" s="35" t="s">
        <v>664</v>
      </c>
      <c r="E103" s="35" t="s">
        <v>665</v>
      </c>
      <c r="F103" s="76" t="s">
        <v>9</v>
      </c>
      <c r="G103" s="36" t="s">
        <v>666</v>
      </c>
      <c r="H103" s="76" t="s">
        <v>38</v>
      </c>
      <c r="I103" s="35" t="s">
        <v>667</v>
      </c>
      <c r="J103" s="76" t="s">
        <v>53</v>
      </c>
      <c r="K103" s="37"/>
      <c r="L103" s="31">
        <v>1377839</v>
      </c>
      <c r="M103" s="26" t="s">
        <v>63</v>
      </c>
      <c r="N103" s="26" t="s">
        <v>1626</v>
      </c>
      <c r="O103" s="79">
        <v>66.84</v>
      </c>
      <c r="P103" s="3"/>
    </row>
    <row r="104" spans="1:16" s="74" customFormat="1" ht="12" customHeight="1" x14ac:dyDescent="0.2">
      <c r="A104" s="49" t="s">
        <v>167</v>
      </c>
      <c r="B104" s="50">
        <v>145</v>
      </c>
      <c r="C104" s="51">
        <v>683228</v>
      </c>
      <c r="D104" s="52" t="s">
        <v>668</v>
      </c>
      <c r="E104" s="52" t="s">
        <v>669</v>
      </c>
      <c r="F104" s="77" t="s">
        <v>9</v>
      </c>
      <c r="G104" s="53" t="s">
        <v>670</v>
      </c>
      <c r="H104" s="77" t="s">
        <v>41</v>
      </c>
      <c r="I104" s="52" t="s">
        <v>671</v>
      </c>
      <c r="J104" s="77" t="s">
        <v>48</v>
      </c>
      <c r="K104" s="54"/>
      <c r="L104" s="46">
        <v>1520010</v>
      </c>
      <c r="M104" s="41" t="s">
        <v>901</v>
      </c>
      <c r="N104" s="26" t="s">
        <v>1627</v>
      </c>
      <c r="O104" s="79">
        <v>47.06</v>
      </c>
      <c r="P104" s="3"/>
    </row>
    <row r="105" spans="1:16" s="74" customFormat="1" ht="12" customHeight="1" x14ac:dyDescent="0.2">
      <c r="A105" s="9" t="s">
        <v>168</v>
      </c>
      <c r="B105" s="33">
        <v>147</v>
      </c>
      <c r="C105" s="34">
        <v>810274</v>
      </c>
      <c r="D105" s="35" t="s">
        <v>672</v>
      </c>
      <c r="E105" s="35" t="s">
        <v>673</v>
      </c>
      <c r="F105" s="76" t="s">
        <v>9</v>
      </c>
      <c r="G105" s="36" t="s">
        <v>674</v>
      </c>
      <c r="H105" s="76" t="s">
        <v>55</v>
      </c>
      <c r="I105" s="35" t="s">
        <v>675</v>
      </c>
      <c r="J105" s="76" t="s">
        <v>265</v>
      </c>
      <c r="K105" s="37"/>
      <c r="L105" s="31">
        <v>1273300</v>
      </c>
      <c r="M105" s="26" t="s">
        <v>63</v>
      </c>
      <c r="N105" s="26" t="s">
        <v>1628</v>
      </c>
      <c r="O105" s="79">
        <v>51.94</v>
      </c>
      <c r="P105" s="3"/>
    </row>
    <row r="106" spans="1:16" s="74" customFormat="1" ht="12" customHeight="1" x14ac:dyDescent="0.2">
      <c r="A106" s="21" t="s">
        <v>169</v>
      </c>
      <c r="B106" s="33">
        <v>146.5</v>
      </c>
      <c r="C106" s="34">
        <v>810274</v>
      </c>
      <c r="D106" s="35" t="s">
        <v>676</v>
      </c>
      <c r="E106" s="35" t="s">
        <v>677</v>
      </c>
      <c r="F106" s="78" t="s">
        <v>9</v>
      </c>
      <c r="G106" s="36" t="s">
        <v>678</v>
      </c>
      <c r="H106" s="78" t="s">
        <v>38</v>
      </c>
      <c r="I106" s="35" t="s">
        <v>679</v>
      </c>
      <c r="J106" s="78" t="s">
        <v>61</v>
      </c>
      <c r="K106" s="37"/>
      <c r="L106" s="31">
        <v>1029893</v>
      </c>
      <c r="M106" s="26" t="s">
        <v>63</v>
      </c>
      <c r="N106" s="26" t="s">
        <v>1629</v>
      </c>
      <c r="O106" s="79">
        <v>49.84</v>
      </c>
      <c r="P106" s="3"/>
    </row>
    <row r="107" spans="1:16" s="74" customFormat="1" ht="12" customHeight="1" x14ac:dyDescent="0.2">
      <c r="A107" s="3" t="s">
        <v>170</v>
      </c>
      <c r="B107" s="26">
        <v>146</v>
      </c>
      <c r="C107" s="27">
        <v>972196</v>
      </c>
      <c r="D107" s="28" t="s">
        <v>680</v>
      </c>
      <c r="E107" s="28" t="s">
        <v>681</v>
      </c>
      <c r="F107" s="76" t="s">
        <v>9</v>
      </c>
      <c r="G107" s="29" t="s">
        <v>682</v>
      </c>
      <c r="H107" s="76" t="s">
        <v>53</v>
      </c>
      <c r="I107" s="28" t="s">
        <v>683</v>
      </c>
      <c r="J107" s="76" t="s">
        <v>38</v>
      </c>
      <c r="K107" s="30"/>
      <c r="L107" s="31">
        <v>820776</v>
      </c>
      <c r="M107" s="26" t="s">
        <v>63</v>
      </c>
      <c r="N107" s="26" t="s">
        <v>1630</v>
      </c>
      <c r="O107" s="79">
        <v>38.04</v>
      </c>
      <c r="P107" s="3"/>
    </row>
    <row r="108" spans="1:16" s="74" customFormat="1" ht="12" customHeight="1" x14ac:dyDescent="0.2">
      <c r="A108" s="3" t="s">
        <v>171</v>
      </c>
      <c r="B108" s="26">
        <v>145.5</v>
      </c>
      <c r="C108" s="27">
        <v>972196</v>
      </c>
      <c r="D108" s="28" t="s">
        <v>684</v>
      </c>
      <c r="E108" s="28" t="s">
        <v>685</v>
      </c>
      <c r="F108" s="76" t="s">
        <v>9</v>
      </c>
      <c r="G108" s="29" t="s">
        <v>686</v>
      </c>
      <c r="H108" s="76" t="s">
        <v>53</v>
      </c>
      <c r="I108" s="28" t="s">
        <v>557</v>
      </c>
      <c r="J108" s="76" t="s">
        <v>47</v>
      </c>
      <c r="K108" s="30"/>
      <c r="L108" s="31">
        <v>1723194</v>
      </c>
      <c r="M108" s="26" t="s">
        <v>64</v>
      </c>
      <c r="N108" s="26" t="s">
        <v>1631</v>
      </c>
      <c r="O108" s="79">
        <v>76.209999999999994</v>
      </c>
      <c r="P108" s="3"/>
    </row>
    <row r="109" spans="1:16" s="74" customFormat="1" ht="12" customHeight="1" x14ac:dyDescent="0.2">
      <c r="A109" s="3" t="s">
        <v>172</v>
      </c>
      <c r="B109" s="26">
        <v>145</v>
      </c>
      <c r="C109" s="27">
        <v>1014964</v>
      </c>
      <c r="D109" s="28" t="s">
        <v>687</v>
      </c>
      <c r="E109" s="28" t="s">
        <v>688</v>
      </c>
      <c r="F109" s="76" t="s">
        <v>9</v>
      </c>
      <c r="G109" s="29" t="s">
        <v>689</v>
      </c>
      <c r="H109" s="76" t="s">
        <v>38</v>
      </c>
      <c r="I109" s="28" t="s">
        <v>690</v>
      </c>
      <c r="J109" s="76" t="s">
        <v>61</v>
      </c>
      <c r="K109" s="30"/>
      <c r="L109" s="31">
        <v>1644374</v>
      </c>
      <c r="M109" s="26" t="s">
        <v>897</v>
      </c>
      <c r="N109" s="26" t="s">
        <v>1632</v>
      </c>
      <c r="O109" s="79">
        <v>53.56</v>
      </c>
      <c r="P109" s="3"/>
    </row>
    <row r="110" spans="1:16" s="74" customFormat="1" ht="12" customHeight="1" x14ac:dyDescent="0.2">
      <c r="A110" s="3" t="s">
        <v>173</v>
      </c>
      <c r="B110" s="26">
        <v>145.5</v>
      </c>
      <c r="C110" s="27">
        <v>1014964</v>
      </c>
      <c r="D110" s="28" t="s">
        <v>691</v>
      </c>
      <c r="E110" s="28" t="s">
        <v>692</v>
      </c>
      <c r="F110" s="76" t="s">
        <v>9</v>
      </c>
      <c r="G110" s="29" t="s">
        <v>693</v>
      </c>
      <c r="H110" s="76" t="s">
        <v>49</v>
      </c>
      <c r="I110" s="28" t="s">
        <v>694</v>
      </c>
      <c r="J110" s="76" t="s">
        <v>44</v>
      </c>
      <c r="K110" s="30"/>
      <c r="L110" s="31">
        <v>3135825</v>
      </c>
      <c r="M110" s="26" t="s">
        <v>900</v>
      </c>
      <c r="N110" s="26" t="s">
        <v>1633</v>
      </c>
      <c r="O110" s="79">
        <v>105.49</v>
      </c>
      <c r="P110" s="3"/>
    </row>
    <row r="111" spans="1:16" s="74" customFormat="1" ht="12" customHeight="1" x14ac:dyDescent="0.2">
      <c r="A111" s="3" t="s">
        <v>174</v>
      </c>
      <c r="B111" s="26">
        <v>146</v>
      </c>
      <c r="C111" s="27">
        <v>705539</v>
      </c>
      <c r="D111" s="28" t="s">
        <v>695</v>
      </c>
      <c r="E111" s="28" t="s">
        <v>696</v>
      </c>
      <c r="F111" s="76" t="s">
        <v>9</v>
      </c>
      <c r="G111" s="29" t="s">
        <v>59</v>
      </c>
      <c r="H111" s="76" t="s">
        <v>38</v>
      </c>
      <c r="I111" s="28" t="s">
        <v>697</v>
      </c>
      <c r="J111" s="76" t="s">
        <v>55</v>
      </c>
      <c r="K111" s="30"/>
      <c r="L111" s="31">
        <v>1611785</v>
      </c>
      <c r="M111" s="26" t="s">
        <v>896</v>
      </c>
      <c r="N111" s="26" t="s">
        <v>1634</v>
      </c>
      <c r="O111" s="79">
        <v>52.31</v>
      </c>
      <c r="P111" s="3"/>
    </row>
    <row r="112" spans="1:16" s="74" customFormat="1" ht="12" customHeight="1" x14ac:dyDescent="0.2">
      <c r="A112" s="61" t="s">
        <v>175</v>
      </c>
      <c r="B112" s="26">
        <v>145</v>
      </c>
      <c r="C112" s="62">
        <v>705539</v>
      </c>
      <c r="D112" s="26" t="s">
        <v>698</v>
      </c>
      <c r="E112" s="26" t="s">
        <v>699</v>
      </c>
      <c r="F112" s="68" t="s">
        <v>9</v>
      </c>
      <c r="G112" s="29" t="s">
        <v>700</v>
      </c>
      <c r="H112" s="69" t="s">
        <v>38</v>
      </c>
      <c r="I112" s="70" t="s">
        <v>701</v>
      </c>
      <c r="J112" s="66" t="s">
        <v>53</v>
      </c>
      <c r="K112" s="67"/>
      <c r="L112" s="26">
        <v>649237</v>
      </c>
      <c r="M112" s="26" t="s">
        <v>63</v>
      </c>
      <c r="N112" s="26" t="s">
        <v>1635</v>
      </c>
      <c r="O112" s="79">
        <v>31.29</v>
      </c>
      <c r="P112" s="3"/>
    </row>
    <row r="113" spans="1:16" s="74" customFormat="1" ht="12" customHeight="1" x14ac:dyDescent="0.2">
      <c r="A113" s="3" t="s">
        <v>176</v>
      </c>
      <c r="B113" s="26">
        <v>144</v>
      </c>
      <c r="C113" s="27">
        <v>1154420</v>
      </c>
      <c r="D113" s="28" t="s">
        <v>702</v>
      </c>
      <c r="E113" s="28" t="s">
        <v>703</v>
      </c>
      <c r="F113" s="76" t="s">
        <v>9</v>
      </c>
      <c r="G113" s="29" t="s">
        <v>704</v>
      </c>
      <c r="H113" s="76" t="s">
        <v>38</v>
      </c>
      <c r="I113" s="28" t="s">
        <v>705</v>
      </c>
      <c r="J113" s="76" t="s">
        <v>54</v>
      </c>
      <c r="K113" s="30"/>
      <c r="L113" s="31">
        <v>668930</v>
      </c>
      <c r="M113" s="26" t="s">
        <v>913</v>
      </c>
      <c r="N113" s="26" t="s">
        <v>1636</v>
      </c>
      <c r="O113" s="79">
        <v>33.32</v>
      </c>
      <c r="P113" s="3"/>
    </row>
    <row r="114" spans="1:16" s="74" customFormat="1" ht="12" customHeight="1" x14ac:dyDescent="0.2">
      <c r="A114" s="3" t="s">
        <v>177</v>
      </c>
      <c r="B114" s="26">
        <v>144.5</v>
      </c>
      <c r="C114" s="27">
        <v>1154420</v>
      </c>
      <c r="D114" s="28" t="s">
        <v>706</v>
      </c>
      <c r="E114" s="28" t="s">
        <v>707</v>
      </c>
      <c r="F114" s="76" t="s">
        <v>9</v>
      </c>
      <c r="G114" s="29" t="s">
        <v>708</v>
      </c>
      <c r="H114" s="76" t="s">
        <v>51</v>
      </c>
      <c r="I114" s="28" t="s">
        <v>675</v>
      </c>
      <c r="J114" s="76" t="s">
        <v>42</v>
      </c>
      <c r="K114" s="30"/>
      <c r="L114" s="31">
        <v>1222651</v>
      </c>
      <c r="M114" s="26" t="s">
        <v>63</v>
      </c>
      <c r="N114" s="26" t="s">
        <v>1637</v>
      </c>
      <c r="O114" s="79">
        <v>59.18</v>
      </c>
      <c r="P114" s="3"/>
    </row>
    <row r="115" spans="1:16" s="74" customFormat="1" ht="12" customHeight="1" x14ac:dyDescent="0.2">
      <c r="A115" s="5" t="s">
        <v>178</v>
      </c>
      <c r="B115" s="41">
        <v>145</v>
      </c>
      <c r="C115" s="47">
        <v>837225</v>
      </c>
      <c r="D115" s="43" t="s">
        <v>709</v>
      </c>
      <c r="E115" s="43" t="s">
        <v>710</v>
      </c>
      <c r="F115" s="77" t="s">
        <v>9</v>
      </c>
      <c r="G115" s="44" t="s">
        <v>711</v>
      </c>
      <c r="H115" s="77" t="s">
        <v>44</v>
      </c>
      <c r="I115" s="43" t="s">
        <v>712</v>
      </c>
      <c r="J115" s="77" t="s">
        <v>38</v>
      </c>
      <c r="K115" s="45"/>
      <c r="L115" s="46">
        <v>1544025</v>
      </c>
      <c r="M115" s="41" t="s">
        <v>63</v>
      </c>
      <c r="N115" s="26" t="s">
        <v>1638</v>
      </c>
      <c r="O115" s="79">
        <v>76.45</v>
      </c>
      <c r="P115" s="3"/>
    </row>
    <row r="116" spans="1:16" s="74" customFormat="1" ht="12" customHeight="1" x14ac:dyDescent="0.2">
      <c r="A116" s="3" t="s">
        <v>179</v>
      </c>
      <c r="B116" s="26">
        <v>143</v>
      </c>
      <c r="C116" s="27">
        <v>837225</v>
      </c>
      <c r="D116" s="28" t="s">
        <v>713</v>
      </c>
      <c r="E116" s="28" t="s">
        <v>714</v>
      </c>
      <c r="F116" s="76" t="s">
        <v>9</v>
      </c>
      <c r="G116" s="29" t="s">
        <v>715</v>
      </c>
      <c r="H116" s="76" t="s">
        <v>38</v>
      </c>
      <c r="I116" s="28" t="s">
        <v>716</v>
      </c>
      <c r="J116" s="76" t="s">
        <v>49</v>
      </c>
      <c r="K116" s="30"/>
      <c r="L116" s="31">
        <v>1594630</v>
      </c>
      <c r="M116" s="26" t="s">
        <v>63</v>
      </c>
      <c r="N116" s="26" t="s">
        <v>1639</v>
      </c>
      <c r="O116" s="79">
        <v>81.16</v>
      </c>
      <c r="P116" s="3"/>
    </row>
    <row r="117" spans="1:16" s="74" customFormat="1" ht="12" customHeight="1" x14ac:dyDescent="0.2">
      <c r="A117" s="3" t="s">
        <v>180</v>
      </c>
      <c r="B117" s="26">
        <v>141</v>
      </c>
      <c r="C117" s="27">
        <v>960674</v>
      </c>
      <c r="D117" s="28" t="s">
        <v>717</v>
      </c>
      <c r="E117" s="28" t="s">
        <v>718</v>
      </c>
      <c r="F117" s="76" t="s">
        <v>9</v>
      </c>
      <c r="G117" s="29" t="s">
        <v>719</v>
      </c>
      <c r="H117" s="76" t="s">
        <v>38</v>
      </c>
      <c r="I117" s="28" t="s">
        <v>720</v>
      </c>
      <c r="J117" s="76" t="s">
        <v>49</v>
      </c>
      <c r="K117" s="30"/>
      <c r="L117" s="31">
        <v>1040450</v>
      </c>
      <c r="M117" s="26" t="s">
        <v>905</v>
      </c>
      <c r="N117" s="26" t="s">
        <v>1640</v>
      </c>
      <c r="O117" s="79">
        <v>50.29</v>
      </c>
      <c r="P117" s="3"/>
    </row>
    <row r="118" spans="1:16" s="74" customFormat="1" ht="12" customHeight="1" x14ac:dyDescent="0.2">
      <c r="A118" s="3" t="s">
        <v>181</v>
      </c>
      <c r="B118" s="26">
        <v>142.5</v>
      </c>
      <c r="C118" s="27">
        <v>960674</v>
      </c>
      <c r="D118" s="28" t="s">
        <v>721</v>
      </c>
      <c r="E118" s="28" t="s">
        <v>722</v>
      </c>
      <c r="F118" s="76" t="s">
        <v>9</v>
      </c>
      <c r="G118" s="29" t="s">
        <v>723</v>
      </c>
      <c r="H118" s="76" t="s">
        <v>41</v>
      </c>
      <c r="I118" s="28" t="s">
        <v>724</v>
      </c>
      <c r="J118" s="76" t="s">
        <v>38</v>
      </c>
      <c r="K118" s="30"/>
      <c r="L118" s="31">
        <v>1686509</v>
      </c>
      <c r="M118" s="26" t="s">
        <v>63</v>
      </c>
      <c r="N118" s="26" t="s">
        <v>1641</v>
      </c>
      <c r="O118" s="79">
        <v>80.599999999999994</v>
      </c>
      <c r="P118" s="3"/>
    </row>
    <row r="119" spans="1:16" s="74" customFormat="1" ht="12" customHeight="1" x14ac:dyDescent="0.2">
      <c r="A119" s="3" t="s">
        <v>182</v>
      </c>
      <c r="B119" s="26">
        <v>144.5</v>
      </c>
      <c r="C119" s="27">
        <v>913245</v>
      </c>
      <c r="D119" s="28" t="s">
        <v>725</v>
      </c>
      <c r="E119" s="28" t="s">
        <v>726</v>
      </c>
      <c r="F119" s="76" t="s">
        <v>9</v>
      </c>
      <c r="G119" s="29" t="s">
        <v>727</v>
      </c>
      <c r="H119" s="76" t="s">
        <v>38</v>
      </c>
      <c r="I119" s="28" t="s">
        <v>728</v>
      </c>
      <c r="J119" s="76" t="s">
        <v>41</v>
      </c>
      <c r="K119" s="30"/>
      <c r="L119" s="31">
        <v>1232179</v>
      </c>
      <c r="M119" s="26" t="s">
        <v>63</v>
      </c>
      <c r="N119" s="26" t="s">
        <v>1642</v>
      </c>
      <c r="O119" s="79">
        <v>59.97</v>
      </c>
      <c r="P119" s="3"/>
    </row>
    <row r="120" spans="1:16" s="74" customFormat="1" ht="12" customHeight="1" x14ac:dyDescent="0.2">
      <c r="A120" s="3" t="s">
        <v>183</v>
      </c>
      <c r="B120" s="26">
        <v>146</v>
      </c>
      <c r="C120" s="32">
        <v>913245</v>
      </c>
      <c r="D120" s="28" t="s">
        <v>729</v>
      </c>
      <c r="E120" s="28" t="s">
        <v>730</v>
      </c>
      <c r="F120" s="76" t="s">
        <v>9</v>
      </c>
      <c r="G120" s="29" t="s">
        <v>731</v>
      </c>
      <c r="H120" s="76" t="s">
        <v>48</v>
      </c>
      <c r="I120" s="28" t="s">
        <v>732</v>
      </c>
      <c r="J120" s="76" t="s">
        <v>42</v>
      </c>
      <c r="K120" s="30"/>
      <c r="L120" s="31">
        <v>1293968</v>
      </c>
      <c r="M120" s="26" t="s">
        <v>63</v>
      </c>
      <c r="N120" s="26" t="s">
        <v>1643</v>
      </c>
      <c r="O120" s="79">
        <v>63.24</v>
      </c>
      <c r="P120" s="3"/>
    </row>
    <row r="121" spans="1:16" s="74" customFormat="1" ht="12" customHeight="1" x14ac:dyDescent="0.2">
      <c r="A121" s="3" t="s">
        <v>184</v>
      </c>
      <c r="B121" s="26">
        <v>147</v>
      </c>
      <c r="C121" s="32">
        <v>792078</v>
      </c>
      <c r="D121" s="28" t="s">
        <v>733</v>
      </c>
      <c r="E121" s="28" t="s">
        <v>734</v>
      </c>
      <c r="F121" s="76" t="s">
        <v>9</v>
      </c>
      <c r="G121" s="29" t="s">
        <v>735</v>
      </c>
      <c r="H121" s="76" t="s">
        <v>39</v>
      </c>
      <c r="I121" s="28" t="s">
        <v>736</v>
      </c>
      <c r="J121" s="76" t="s">
        <v>44</v>
      </c>
      <c r="K121" s="30"/>
      <c r="L121" s="31">
        <v>1058958</v>
      </c>
      <c r="M121" s="26" t="s">
        <v>910</v>
      </c>
      <c r="N121" s="26" t="s">
        <v>1644</v>
      </c>
      <c r="O121" s="79">
        <v>53.38</v>
      </c>
      <c r="P121" s="3"/>
    </row>
    <row r="122" spans="1:16" s="74" customFormat="1" ht="12" customHeight="1" x14ac:dyDescent="0.2">
      <c r="A122" s="3" t="s">
        <v>185</v>
      </c>
      <c r="B122" s="26">
        <v>146</v>
      </c>
      <c r="C122" s="32">
        <v>792078</v>
      </c>
      <c r="D122" s="28" t="s">
        <v>737</v>
      </c>
      <c r="E122" s="28" t="s">
        <v>738</v>
      </c>
      <c r="F122" s="76" t="s">
        <v>9</v>
      </c>
      <c r="G122" s="29" t="s">
        <v>739</v>
      </c>
      <c r="H122" s="76" t="s">
        <v>38</v>
      </c>
      <c r="I122" s="28" t="s">
        <v>740</v>
      </c>
      <c r="J122" s="76" t="s">
        <v>54</v>
      </c>
      <c r="K122" s="30"/>
      <c r="L122" s="31">
        <v>1199312</v>
      </c>
      <c r="M122" s="26" t="s">
        <v>909</v>
      </c>
      <c r="N122" s="26" t="s">
        <v>1645</v>
      </c>
      <c r="O122" s="79">
        <v>59.49</v>
      </c>
      <c r="P122" s="3"/>
    </row>
    <row r="123" spans="1:16" s="74" customFormat="1" ht="12" customHeight="1" x14ac:dyDescent="0.2">
      <c r="A123" s="3" t="s">
        <v>186</v>
      </c>
      <c r="B123" s="26">
        <v>145</v>
      </c>
      <c r="C123" s="32">
        <v>667416</v>
      </c>
      <c r="D123" s="28" t="s">
        <v>741</v>
      </c>
      <c r="E123" s="28" t="s">
        <v>742</v>
      </c>
      <c r="F123" s="76" t="s">
        <v>9</v>
      </c>
      <c r="G123" s="29" t="s">
        <v>743</v>
      </c>
      <c r="H123" s="76" t="s">
        <v>38</v>
      </c>
      <c r="I123" s="28" t="s">
        <v>744</v>
      </c>
      <c r="J123" s="76" t="s">
        <v>53</v>
      </c>
      <c r="K123" s="30"/>
      <c r="L123" s="31">
        <v>1740464</v>
      </c>
      <c r="M123" s="26" t="s">
        <v>63</v>
      </c>
      <c r="N123" s="26" t="s">
        <v>1646</v>
      </c>
      <c r="O123" s="79">
        <v>84.76</v>
      </c>
      <c r="P123" s="3"/>
    </row>
    <row r="124" spans="1:16" s="74" customFormat="1" ht="12" customHeight="1" x14ac:dyDescent="0.2">
      <c r="A124" s="3" t="s">
        <v>187</v>
      </c>
      <c r="B124" s="26">
        <v>148</v>
      </c>
      <c r="C124" s="32">
        <v>667416</v>
      </c>
      <c r="D124" s="28" t="s">
        <v>745</v>
      </c>
      <c r="E124" s="28" t="s">
        <v>746</v>
      </c>
      <c r="F124" s="76" t="s">
        <v>9</v>
      </c>
      <c r="G124" s="29" t="s">
        <v>747</v>
      </c>
      <c r="H124" s="76" t="s">
        <v>38</v>
      </c>
      <c r="I124" s="28" t="s">
        <v>748</v>
      </c>
      <c r="J124" s="76" t="s">
        <v>61</v>
      </c>
      <c r="K124" s="30"/>
      <c r="L124" s="31">
        <v>877035</v>
      </c>
      <c r="M124" s="26" t="s">
        <v>913</v>
      </c>
      <c r="N124" s="26" t="s">
        <v>1647</v>
      </c>
      <c r="O124" s="79">
        <v>42.98</v>
      </c>
      <c r="P124" s="3"/>
    </row>
    <row r="125" spans="1:16" s="74" customFormat="1" ht="12" customHeight="1" x14ac:dyDescent="0.2">
      <c r="A125" s="3" t="s">
        <v>188</v>
      </c>
      <c r="B125" s="26">
        <v>151</v>
      </c>
      <c r="C125" s="32">
        <v>523585</v>
      </c>
      <c r="D125" s="28" t="s">
        <v>749</v>
      </c>
      <c r="E125" s="28" t="s">
        <v>750</v>
      </c>
      <c r="F125" s="76" t="s">
        <v>9</v>
      </c>
      <c r="G125" s="29" t="s">
        <v>751</v>
      </c>
      <c r="H125" s="76" t="s">
        <v>38</v>
      </c>
      <c r="I125" s="28" t="s">
        <v>752</v>
      </c>
      <c r="J125" s="76" t="s">
        <v>44</v>
      </c>
      <c r="K125" s="30"/>
      <c r="L125" s="31">
        <v>1973164</v>
      </c>
      <c r="M125" s="26" t="s">
        <v>909</v>
      </c>
      <c r="N125" s="26" t="s">
        <v>1648</v>
      </c>
      <c r="O125" s="79">
        <v>95.31</v>
      </c>
      <c r="P125" s="3"/>
    </row>
    <row r="126" spans="1:16" s="74" customFormat="1" ht="12" customHeight="1" x14ac:dyDescent="0.2">
      <c r="A126" s="3" t="s">
        <v>189</v>
      </c>
      <c r="B126" s="26">
        <v>149</v>
      </c>
      <c r="C126" s="32">
        <v>523585</v>
      </c>
      <c r="D126" s="28" t="s">
        <v>753</v>
      </c>
      <c r="E126" s="28" t="s">
        <v>754</v>
      </c>
      <c r="F126" s="76" t="s">
        <v>9</v>
      </c>
      <c r="G126" s="29" t="s">
        <v>755</v>
      </c>
      <c r="H126" s="76" t="s">
        <v>54</v>
      </c>
      <c r="I126" s="28" t="s">
        <v>756</v>
      </c>
      <c r="J126" s="76" t="s">
        <v>38</v>
      </c>
      <c r="K126" s="30"/>
      <c r="L126" s="31">
        <v>2444631</v>
      </c>
      <c r="M126" s="26" t="s">
        <v>63</v>
      </c>
      <c r="N126" s="26" t="s">
        <v>1649</v>
      </c>
      <c r="O126" s="79">
        <v>120.82</v>
      </c>
      <c r="P126" s="3"/>
    </row>
    <row r="127" spans="1:16" s="74" customFormat="1" ht="12" customHeight="1" x14ac:dyDescent="0.2">
      <c r="A127" s="61" t="s">
        <v>190</v>
      </c>
      <c r="B127" s="26">
        <v>147</v>
      </c>
      <c r="C127" s="62">
        <v>1960408</v>
      </c>
      <c r="D127" s="26" t="s">
        <v>757</v>
      </c>
      <c r="E127" s="26" t="s">
        <v>758</v>
      </c>
      <c r="F127" s="68" t="s">
        <v>9</v>
      </c>
      <c r="G127" s="29" t="s">
        <v>759</v>
      </c>
      <c r="H127" s="69" t="s">
        <v>54</v>
      </c>
      <c r="I127" s="70" t="s">
        <v>58</v>
      </c>
      <c r="J127" s="66" t="s">
        <v>38</v>
      </c>
      <c r="K127" s="67"/>
      <c r="L127" s="26">
        <v>704191</v>
      </c>
      <c r="M127" s="26" t="s">
        <v>63</v>
      </c>
      <c r="N127" s="26" t="s">
        <v>1650</v>
      </c>
      <c r="O127" s="79">
        <v>35.229999999999997</v>
      </c>
      <c r="P127" s="3"/>
    </row>
    <row r="128" spans="1:16" s="74" customFormat="1" ht="12" customHeight="1" x14ac:dyDescent="0.2">
      <c r="A128" s="3" t="s">
        <v>191</v>
      </c>
      <c r="B128" s="26">
        <v>149</v>
      </c>
      <c r="C128" s="32">
        <v>1960408</v>
      </c>
      <c r="D128" s="28" t="s">
        <v>760</v>
      </c>
      <c r="E128" s="28" t="s">
        <v>761</v>
      </c>
      <c r="F128" s="76" t="s">
        <v>9</v>
      </c>
      <c r="G128" s="29" t="s">
        <v>762</v>
      </c>
      <c r="H128" s="76" t="s">
        <v>38</v>
      </c>
      <c r="I128" s="28" t="s">
        <v>763</v>
      </c>
      <c r="J128" s="76" t="s">
        <v>54</v>
      </c>
      <c r="K128" s="30"/>
      <c r="L128" s="31">
        <v>2424573</v>
      </c>
      <c r="M128" s="26" t="s">
        <v>63</v>
      </c>
      <c r="N128" s="26" t="s">
        <v>1651</v>
      </c>
      <c r="O128" s="79">
        <v>120.62</v>
      </c>
      <c r="P128" s="3"/>
    </row>
    <row r="129" spans="1:16" s="74" customFormat="1" ht="12" customHeight="1" x14ac:dyDescent="0.2">
      <c r="A129" s="3" t="s">
        <v>192</v>
      </c>
      <c r="B129" s="26">
        <v>151</v>
      </c>
      <c r="C129" s="32">
        <v>961787</v>
      </c>
      <c r="D129" s="28" t="s">
        <v>764</v>
      </c>
      <c r="E129" s="28" t="s">
        <v>765</v>
      </c>
      <c r="F129" s="76" t="s">
        <v>9</v>
      </c>
      <c r="G129" s="29" t="s">
        <v>766</v>
      </c>
      <c r="H129" s="76" t="s">
        <v>39</v>
      </c>
      <c r="I129" s="28" t="s">
        <v>767</v>
      </c>
      <c r="J129" s="76" t="s">
        <v>42</v>
      </c>
      <c r="K129" s="30"/>
      <c r="L129" s="31">
        <v>1266924</v>
      </c>
      <c r="M129" s="26" t="s">
        <v>906</v>
      </c>
      <c r="N129" s="26" t="s">
        <v>1652</v>
      </c>
      <c r="O129" s="79">
        <v>64.58</v>
      </c>
      <c r="P129" s="3"/>
    </row>
    <row r="130" spans="1:16" s="74" customFormat="1" ht="12" customHeight="1" x14ac:dyDescent="0.2">
      <c r="A130" s="3" t="s">
        <v>193</v>
      </c>
      <c r="B130" s="26">
        <v>148.5</v>
      </c>
      <c r="C130" s="32">
        <v>961787</v>
      </c>
      <c r="D130" s="28" t="s">
        <v>768</v>
      </c>
      <c r="E130" s="28" t="s">
        <v>769</v>
      </c>
      <c r="F130" s="76" t="s">
        <v>9</v>
      </c>
      <c r="G130" s="29" t="s">
        <v>770</v>
      </c>
      <c r="H130" s="76" t="s">
        <v>38</v>
      </c>
      <c r="I130" s="28" t="s">
        <v>771</v>
      </c>
      <c r="J130" s="76" t="s">
        <v>48</v>
      </c>
      <c r="K130" s="30"/>
      <c r="L130" s="31">
        <v>2164839</v>
      </c>
      <c r="M130" s="26" t="s">
        <v>63</v>
      </c>
      <c r="N130" s="26" t="s">
        <v>1653</v>
      </c>
      <c r="O130" s="79">
        <v>103.18</v>
      </c>
      <c r="P130" s="3"/>
    </row>
    <row r="131" spans="1:16" s="74" customFormat="1" ht="12" customHeight="1" x14ac:dyDescent="0.2">
      <c r="A131" s="3" t="s">
        <v>194</v>
      </c>
      <c r="B131" s="26">
        <v>146</v>
      </c>
      <c r="C131" s="32">
        <v>702897</v>
      </c>
      <c r="D131" s="28" t="s">
        <v>772</v>
      </c>
      <c r="E131" s="28" t="s">
        <v>773</v>
      </c>
      <c r="F131" s="76" t="s">
        <v>9</v>
      </c>
      <c r="G131" s="29" t="s">
        <v>774</v>
      </c>
      <c r="H131" s="76" t="s">
        <v>39</v>
      </c>
      <c r="I131" s="28" t="s">
        <v>775</v>
      </c>
      <c r="J131" s="76" t="s">
        <v>40</v>
      </c>
      <c r="K131" s="30"/>
      <c r="L131" s="31">
        <v>1209481</v>
      </c>
      <c r="M131" s="26" t="s">
        <v>63</v>
      </c>
      <c r="N131" s="26" t="s">
        <v>1654</v>
      </c>
      <c r="O131" s="79">
        <v>59.6</v>
      </c>
      <c r="P131" s="3"/>
    </row>
    <row r="132" spans="1:16" s="74" customFormat="1" ht="12" customHeight="1" x14ac:dyDescent="0.2">
      <c r="A132" s="3" t="s">
        <v>195</v>
      </c>
      <c r="B132" s="26">
        <v>145.5</v>
      </c>
      <c r="C132" s="32">
        <v>702897</v>
      </c>
      <c r="D132" s="28" t="s">
        <v>776</v>
      </c>
      <c r="E132" s="28" t="s">
        <v>777</v>
      </c>
      <c r="F132" s="76" t="s">
        <v>9</v>
      </c>
      <c r="G132" s="29" t="s">
        <v>778</v>
      </c>
      <c r="H132" s="76" t="s">
        <v>48</v>
      </c>
      <c r="I132" s="28" t="s">
        <v>779</v>
      </c>
      <c r="J132" s="76" t="s">
        <v>53</v>
      </c>
      <c r="K132" s="30"/>
      <c r="L132" s="31">
        <v>1057124</v>
      </c>
      <c r="M132" s="26" t="s">
        <v>63</v>
      </c>
      <c r="N132" s="26" t="s">
        <v>1655</v>
      </c>
      <c r="O132" s="79">
        <v>51.96</v>
      </c>
      <c r="P132" s="3"/>
    </row>
    <row r="133" spans="1:16" s="74" customFormat="1" ht="12" customHeight="1" x14ac:dyDescent="0.2">
      <c r="A133" s="3" t="s">
        <v>196</v>
      </c>
      <c r="B133" s="26">
        <v>145</v>
      </c>
      <c r="C133" s="32">
        <v>992207</v>
      </c>
      <c r="D133" s="28" t="s">
        <v>780</v>
      </c>
      <c r="E133" s="28" t="s">
        <v>781</v>
      </c>
      <c r="F133" s="76" t="s">
        <v>9</v>
      </c>
      <c r="G133" s="29" t="s">
        <v>782</v>
      </c>
      <c r="H133" s="76" t="s">
        <v>51</v>
      </c>
      <c r="I133" s="28" t="s">
        <v>783</v>
      </c>
      <c r="J133" s="76" t="s">
        <v>53</v>
      </c>
      <c r="K133" s="30"/>
      <c r="L133" s="31">
        <v>1650550</v>
      </c>
      <c r="M133" s="26" t="s">
        <v>63</v>
      </c>
      <c r="N133" s="26" t="s">
        <v>1656</v>
      </c>
      <c r="O133" s="79">
        <v>79.930000000000007</v>
      </c>
      <c r="P133" s="3"/>
    </row>
    <row r="134" spans="1:16" s="74" customFormat="1" ht="12" customHeight="1" x14ac:dyDescent="0.2">
      <c r="A134" s="3" t="s">
        <v>197</v>
      </c>
      <c r="B134" s="26">
        <v>144</v>
      </c>
      <c r="C134" s="32">
        <v>992207</v>
      </c>
      <c r="D134" s="28" t="s">
        <v>784</v>
      </c>
      <c r="E134" s="28" t="s">
        <v>785</v>
      </c>
      <c r="F134" s="76" t="s">
        <v>9</v>
      </c>
      <c r="G134" s="29" t="s">
        <v>786</v>
      </c>
      <c r="H134" s="76" t="s">
        <v>49</v>
      </c>
      <c r="I134" s="28" t="s">
        <v>787</v>
      </c>
      <c r="J134" s="76" t="s">
        <v>38</v>
      </c>
      <c r="K134" s="30"/>
      <c r="L134" s="31">
        <v>1825397</v>
      </c>
      <c r="M134" s="26" t="s">
        <v>905</v>
      </c>
      <c r="N134" s="26" t="s">
        <v>1657</v>
      </c>
      <c r="O134" s="79">
        <v>91.63</v>
      </c>
      <c r="P134" s="3"/>
    </row>
    <row r="135" spans="1:16" s="74" customFormat="1" ht="12" customHeight="1" x14ac:dyDescent="0.2">
      <c r="A135" s="5" t="s">
        <v>198</v>
      </c>
      <c r="B135" s="41">
        <v>143</v>
      </c>
      <c r="C135" s="42">
        <v>900616</v>
      </c>
      <c r="D135" s="43" t="s">
        <v>788</v>
      </c>
      <c r="E135" s="43" t="s">
        <v>789</v>
      </c>
      <c r="F135" s="77" t="s">
        <v>9</v>
      </c>
      <c r="G135" s="44" t="s">
        <v>790</v>
      </c>
      <c r="H135" s="77" t="s">
        <v>54</v>
      </c>
      <c r="I135" s="43" t="s">
        <v>791</v>
      </c>
      <c r="J135" s="77" t="s">
        <v>267</v>
      </c>
      <c r="K135" s="45"/>
      <c r="L135" s="46">
        <v>2467897</v>
      </c>
      <c r="M135" s="41" t="s">
        <v>63</v>
      </c>
      <c r="N135" s="41" t="s">
        <v>1658</v>
      </c>
      <c r="O135" s="162">
        <v>121.4</v>
      </c>
      <c r="P135" s="3"/>
    </row>
    <row r="136" spans="1:16" s="74" customFormat="1" ht="12" customHeight="1" x14ac:dyDescent="0.2">
      <c r="A136" s="3" t="s">
        <v>199</v>
      </c>
      <c r="B136" s="26">
        <v>143.5</v>
      </c>
      <c r="C136" s="32">
        <v>900616</v>
      </c>
      <c r="D136" s="28" t="s">
        <v>792</v>
      </c>
      <c r="E136" s="28" t="s">
        <v>793</v>
      </c>
      <c r="F136" s="76" t="s">
        <v>9</v>
      </c>
      <c r="G136" s="29" t="s">
        <v>794</v>
      </c>
      <c r="H136" s="76" t="s">
        <v>49</v>
      </c>
      <c r="I136" s="28" t="s">
        <v>795</v>
      </c>
      <c r="J136" s="76" t="s">
        <v>38</v>
      </c>
      <c r="K136" s="30"/>
      <c r="L136" s="31">
        <v>2358552</v>
      </c>
      <c r="M136" s="26" t="s">
        <v>908</v>
      </c>
      <c r="N136" s="26" t="s">
        <v>1659</v>
      </c>
      <c r="O136" s="79">
        <v>108.52</v>
      </c>
      <c r="P136" s="3"/>
    </row>
    <row r="137" spans="1:16" s="74" customFormat="1" ht="12" customHeight="1" x14ac:dyDescent="0.2">
      <c r="A137" s="3" t="s">
        <v>200</v>
      </c>
      <c r="B137" s="26">
        <v>144</v>
      </c>
      <c r="C137" s="32">
        <v>1193118</v>
      </c>
      <c r="D137" s="28" t="s">
        <v>796</v>
      </c>
      <c r="E137" s="28" t="s">
        <v>797</v>
      </c>
      <c r="F137" s="76" t="s">
        <v>9</v>
      </c>
      <c r="G137" s="29" t="s">
        <v>798</v>
      </c>
      <c r="H137" s="76" t="s">
        <v>54</v>
      </c>
      <c r="I137" s="28" t="s">
        <v>799</v>
      </c>
      <c r="J137" s="76" t="s">
        <v>38</v>
      </c>
      <c r="K137" s="30"/>
      <c r="L137" s="31">
        <v>1560395</v>
      </c>
      <c r="M137" s="26" t="s">
        <v>63</v>
      </c>
      <c r="N137" s="26" t="s">
        <v>1660</v>
      </c>
      <c r="O137" s="79">
        <v>78.08</v>
      </c>
      <c r="P137" s="3"/>
    </row>
    <row r="138" spans="1:16" s="74" customFormat="1" ht="12" customHeight="1" x14ac:dyDescent="0.2">
      <c r="A138" s="3" t="s">
        <v>201</v>
      </c>
      <c r="B138" s="26">
        <v>143.5</v>
      </c>
      <c r="C138" s="32">
        <v>1193118</v>
      </c>
      <c r="D138" s="28" t="s">
        <v>800</v>
      </c>
      <c r="E138" s="28" t="s">
        <v>801</v>
      </c>
      <c r="F138" s="76" t="s">
        <v>9</v>
      </c>
      <c r="G138" s="29" t="s">
        <v>60</v>
      </c>
      <c r="H138" s="76" t="s">
        <v>38</v>
      </c>
      <c r="I138" s="28" t="s">
        <v>802</v>
      </c>
      <c r="J138" s="76" t="s">
        <v>49</v>
      </c>
      <c r="K138" s="30"/>
      <c r="L138" s="31">
        <v>1274708</v>
      </c>
      <c r="M138" s="26" t="s">
        <v>63</v>
      </c>
      <c r="N138" s="26" t="s">
        <v>1661</v>
      </c>
      <c r="O138" s="79">
        <v>61.54</v>
      </c>
      <c r="P138" s="3"/>
    </row>
    <row r="139" spans="1:16" s="74" customFormat="1" ht="12" customHeight="1" x14ac:dyDescent="0.2">
      <c r="A139" s="3" t="s">
        <v>202</v>
      </c>
      <c r="B139" s="26">
        <v>143</v>
      </c>
      <c r="C139" s="32">
        <v>2013851</v>
      </c>
      <c r="D139" s="28" t="s">
        <v>803</v>
      </c>
      <c r="E139" s="28" t="s">
        <v>804</v>
      </c>
      <c r="F139" s="76" t="s">
        <v>9</v>
      </c>
      <c r="G139" s="29" t="s">
        <v>805</v>
      </c>
      <c r="H139" s="76" t="s">
        <v>49</v>
      </c>
      <c r="I139" s="28" t="s">
        <v>806</v>
      </c>
      <c r="J139" s="76" t="s">
        <v>53</v>
      </c>
      <c r="K139" s="30"/>
      <c r="L139" s="31">
        <v>2403830</v>
      </c>
      <c r="M139" s="26" t="s">
        <v>63</v>
      </c>
      <c r="N139" s="26" t="s">
        <v>1662</v>
      </c>
      <c r="O139" s="79">
        <v>114.53</v>
      </c>
      <c r="P139" s="3"/>
    </row>
    <row r="140" spans="1:16" s="74" customFormat="1" ht="12" customHeight="1" x14ac:dyDescent="0.2">
      <c r="A140" s="3" t="s">
        <v>203</v>
      </c>
      <c r="B140" s="26">
        <v>124.5</v>
      </c>
      <c r="C140" s="32">
        <v>2013851</v>
      </c>
      <c r="D140" s="28" t="s">
        <v>807</v>
      </c>
      <c r="E140" s="28" t="s">
        <v>808</v>
      </c>
      <c r="F140" s="76" t="s">
        <v>9</v>
      </c>
      <c r="G140" s="29" t="s">
        <v>809</v>
      </c>
      <c r="H140" s="76" t="s">
        <v>39</v>
      </c>
      <c r="I140" s="28" t="s">
        <v>810</v>
      </c>
      <c r="J140" s="76" t="s">
        <v>48</v>
      </c>
      <c r="K140" s="30"/>
      <c r="L140" s="31">
        <v>1744709</v>
      </c>
      <c r="M140" s="26" t="s">
        <v>63</v>
      </c>
      <c r="N140" s="26" t="s">
        <v>1663</v>
      </c>
      <c r="O140" s="79">
        <v>79.11</v>
      </c>
      <c r="P140" s="3"/>
    </row>
    <row r="141" spans="1:16" s="74" customFormat="1" ht="12" customHeight="1" x14ac:dyDescent="0.2">
      <c r="A141" s="3" t="s">
        <v>204</v>
      </c>
      <c r="B141" s="26">
        <v>106.5</v>
      </c>
      <c r="C141" s="32">
        <v>1592197</v>
      </c>
      <c r="D141" s="28" t="s">
        <v>811</v>
      </c>
      <c r="E141" s="28" t="s">
        <v>812</v>
      </c>
      <c r="F141" s="76" t="s">
        <v>9</v>
      </c>
      <c r="G141" s="29" t="s">
        <v>813</v>
      </c>
      <c r="H141" s="76" t="s">
        <v>38</v>
      </c>
      <c r="I141" s="28" t="s">
        <v>814</v>
      </c>
      <c r="J141" s="76" t="s">
        <v>48</v>
      </c>
      <c r="K141" s="30"/>
      <c r="L141" s="31">
        <v>1816920</v>
      </c>
      <c r="M141" s="26" t="s">
        <v>905</v>
      </c>
      <c r="N141" s="26" t="s">
        <v>1664</v>
      </c>
      <c r="O141" s="79">
        <v>90.46</v>
      </c>
      <c r="P141" s="3"/>
    </row>
    <row r="142" spans="1:16" s="74" customFormat="1" ht="12" customHeight="1" x14ac:dyDescent="0.2">
      <c r="A142" s="3" t="s">
        <v>205</v>
      </c>
      <c r="B142" s="26">
        <v>106</v>
      </c>
      <c r="C142" s="32">
        <v>1592197</v>
      </c>
      <c r="D142" s="28" t="s">
        <v>815</v>
      </c>
      <c r="E142" s="28" t="s">
        <v>816</v>
      </c>
      <c r="F142" s="76" t="s">
        <v>9</v>
      </c>
      <c r="G142" s="29" t="s">
        <v>739</v>
      </c>
      <c r="H142" s="76" t="s">
        <v>38</v>
      </c>
      <c r="I142" s="28" t="s">
        <v>817</v>
      </c>
      <c r="J142" s="76" t="s">
        <v>54</v>
      </c>
      <c r="K142" s="30"/>
      <c r="L142" s="31">
        <v>1216058</v>
      </c>
      <c r="M142" s="26" t="s">
        <v>910</v>
      </c>
      <c r="N142" s="26" t="s">
        <v>1665</v>
      </c>
      <c r="O142" s="79">
        <v>60.49</v>
      </c>
      <c r="P142" s="3"/>
    </row>
    <row r="143" spans="1:16" s="74" customFormat="1" ht="12" customHeight="1" x14ac:dyDescent="0.2">
      <c r="A143" s="3" t="s">
        <v>206</v>
      </c>
      <c r="B143" s="26">
        <v>105.5</v>
      </c>
      <c r="C143" s="32">
        <v>839338</v>
      </c>
      <c r="D143" s="28" t="s">
        <v>818</v>
      </c>
      <c r="E143" s="28" t="s">
        <v>819</v>
      </c>
      <c r="F143" s="76" t="s">
        <v>9</v>
      </c>
      <c r="G143" s="29" t="s">
        <v>820</v>
      </c>
      <c r="H143" s="76" t="s">
        <v>38</v>
      </c>
      <c r="I143" s="28" t="s">
        <v>821</v>
      </c>
      <c r="J143" s="76" t="s">
        <v>54</v>
      </c>
      <c r="K143" s="30"/>
      <c r="L143" s="31">
        <v>1436892</v>
      </c>
      <c r="M143" s="26" t="s">
        <v>63</v>
      </c>
      <c r="N143" s="26" t="s">
        <v>1666</v>
      </c>
      <c r="O143" s="79">
        <v>71.61</v>
      </c>
      <c r="P143" s="3"/>
    </row>
    <row r="144" spans="1:16" s="74" customFormat="1" ht="12" customHeight="1" x14ac:dyDescent="0.2">
      <c r="A144" s="3" t="s">
        <v>207</v>
      </c>
      <c r="B144" s="26">
        <v>128.5</v>
      </c>
      <c r="C144" s="32">
        <v>839338</v>
      </c>
      <c r="D144" s="28" t="s">
        <v>822</v>
      </c>
      <c r="E144" s="28" t="s">
        <v>823</v>
      </c>
      <c r="F144" s="76" t="s">
        <v>9</v>
      </c>
      <c r="G144" s="29" t="s">
        <v>824</v>
      </c>
      <c r="H144" s="76" t="s">
        <v>54</v>
      </c>
      <c r="I144" s="28" t="s">
        <v>825</v>
      </c>
      <c r="J144" s="76" t="s">
        <v>38</v>
      </c>
      <c r="K144" s="30"/>
      <c r="L144" s="31">
        <v>1851062</v>
      </c>
      <c r="M144" s="26" t="s">
        <v>63</v>
      </c>
      <c r="N144" s="26" t="s">
        <v>1667</v>
      </c>
      <c r="O144" s="79">
        <v>91.91</v>
      </c>
      <c r="P144" s="3"/>
    </row>
    <row r="145" spans="1:16" s="74" customFormat="1" ht="12" customHeight="1" x14ac:dyDescent="0.2">
      <c r="A145" s="3" t="s">
        <v>208</v>
      </c>
      <c r="B145" s="26">
        <v>151</v>
      </c>
      <c r="C145" s="32">
        <v>1112519</v>
      </c>
      <c r="D145" s="28" t="s">
        <v>826</v>
      </c>
      <c r="E145" s="28" t="s">
        <v>827</v>
      </c>
      <c r="F145" s="76" t="s">
        <v>9</v>
      </c>
      <c r="G145" s="29" t="s">
        <v>828</v>
      </c>
      <c r="H145" s="76" t="s">
        <v>38</v>
      </c>
      <c r="I145" s="28" t="s">
        <v>829</v>
      </c>
      <c r="J145" s="76" t="s">
        <v>54</v>
      </c>
      <c r="K145" s="30"/>
      <c r="L145" s="31">
        <v>1384819</v>
      </c>
      <c r="M145" s="26" t="s">
        <v>910</v>
      </c>
      <c r="N145" s="26" t="s">
        <v>1668</v>
      </c>
      <c r="O145" s="79">
        <v>67.69</v>
      </c>
      <c r="P145" s="3"/>
    </row>
    <row r="146" spans="1:16" s="74" customFormat="1" ht="12" customHeight="1" x14ac:dyDescent="0.2">
      <c r="A146" s="3" t="s">
        <v>209</v>
      </c>
      <c r="B146" s="26">
        <v>148</v>
      </c>
      <c r="C146" s="32">
        <v>1112519</v>
      </c>
      <c r="D146" s="28" t="s">
        <v>830</v>
      </c>
      <c r="E146" s="28" t="s">
        <v>831</v>
      </c>
      <c r="F146" s="76" t="s">
        <v>9</v>
      </c>
      <c r="G146" s="29" t="s">
        <v>832</v>
      </c>
      <c r="H146" s="76" t="s">
        <v>833</v>
      </c>
      <c r="I146" s="28" t="s">
        <v>834</v>
      </c>
      <c r="J146" s="76" t="s">
        <v>835</v>
      </c>
      <c r="K146" s="30"/>
      <c r="L146" s="31">
        <v>744617</v>
      </c>
      <c r="M146" s="26" t="s">
        <v>911</v>
      </c>
      <c r="N146" s="26" t="s">
        <v>1669</v>
      </c>
      <c r="O146" s="79">
        <v>37.71</v>
      </c>
      <c r="P146" s="3"/>
    </row>
    <row r="147" spans="1:16" s="74" customFormat="1" ht="12" customHeight="1" x14ac:dyDescent="0.2">
      <c r="A147" s="3" t="s">
        <v>210</v>
      </c>
      <c r="B147" s="26">
        <v>145</v>
      </c>
      <c r="C147" s="32">
        <v>1697475</v>
      </c>
      <c r="D147" s="28" t="s">
        <v>836</v>
      </c>
      <c r="E147" s="28" t="s">
        <v>837</v>
      </c>
      <c r="F147" s="76" t="s">
        <v>9</v>
      </c>
      <c r="G147" s="29" t="s">
        <v>838</v>
      </c>
      <c r="H147" s="76" t="s">
        <v>38</v>
      </c>
      <c r="I147" s="28" t="s">
        <v>839</v>
      </c>
      <c r="J147" s="76" t="s">
        <v>48</v>
      </c>
      <c r="K147" s="30"/>
      <c r="L147" s="31">
        <v>1346364</v>
      </c>
      <c r="M147" s="26" t="s">
        <v>63</v>
      </c>
      <c r="N147" s="26" t="s">
        <v>1670</v>
      </c>
      <c r="O147" s="79">
        <v>68.11</v>
      </c>
      <c r="P147" s="3"/>
    </row>
    <row r="148" spans="1:16" s="74" customFormat="1" ht="12" customHeight="1" x14ac:dyDescent="0.2">
      <c r="A148" s="3" t="s">
        <v>211</v>
      </c>
      <c r="B148" s="26">
        <v>122.5</v>
      </c>
      <c r="C148" s="32">
        <v>1697475</v>
      </c>
      <c r="D148" s="28" t="s">
        <v>840</v>
      </c>
      <c r="E148" s="28" t="s">
        <v>841</v>
      </c>
      <c r="F148" s="76" t="s">
        <v>9</v>
      </c>
      <c r="G148" s="29" t="s">
        <v>842</v>
      </c>
      <c r="H148" s="76" t="s">
        <v>38</v>
      </c>
      <c r="I148" s="28" t="s">
        <v>843</v>
      </c>
      <c r="J148" s="76" t="s">
        <v>52</v>
      </c>
      <c r="K148" s="30"/>
      <c r="L148" s="31">
        <v>1332069</v>
      </c>
      <c r="M148" s="26" t="s">
        <v>911</v>
      </c>
      <c r="N148" s="26" t="s">
        <v>1671</v>
      </c>
      <c r="O148" s="79">
        <v>67.97</v>
      </c>
      <c r="P148" s="3"/>
    </row>
    <row r="149" spans="1:16" s="74" customFormat="1" ht="12" customHeight="1" x14ac:dyDescent="0.2">
      <c r="A149" s="3" t="s">
        <v>212</v>
      </c>
      <c r="B149" s="26">
        <v>101</v>
      </c>
      <c r="C149" s="32">
        <v>797318</v>
      </c>
      <c r="D149" s="28" t="s">
        <v>844</v>
      </c>
      <c r="E149" s="28" t="s">
        <v>845</v>
      </c>
      <c r="F149" s="76" t="s">
        <v>9</v>
      </c>
      <c r="G149" s="29" t="s">
        <v>846</v>
      </c>
      <c r="H149" s="76" t="s">
        <v>38</v>
      </c>
      <c r="I149" s="28" t="s">
        <v>847</v>
      </c>
      <c r="J149" s="76" t="s">
        <v>61</v>
      </c>
      <c r="K149" s="30"/>
      <c r="L149" s="31">
        <v>1798580</v>
      </c>
      <c r="M149" s="26" t="s">
        <v>906</v>
      </c>
      <c r="N149" s="26" t="s">
        <v>1672</v>
      </c>
      <c r="O149" s="79">
        <v>87.36</v>
      </c>
      <c r="P149" s="3"/>
    </row>
    <row r="150" spans="1:16" s="74" customFormat="1" ht="12" customHeight="1" x14ac:dyDescent="0.2">
      <c r="A150" s="61" t="s">
        <v>213</v>
      </c>
      <c r="B150" s="26">
        <v>126.5</v>
      </c>
      <c r="C150" s="62">
        <v>797318</v>
      </c>
      <c r="D150" s="26" t="s">
        <v>848</v>
      </c>
      <c r="E150" s="26" t="s">
        <v>849</v>
      </c>
      <c r="F150" s="68" t="s">
        <v>9</v>
      </c>
      <c r="G150" s="29" t="s">
        <v>850</v>
      </c>
      <c r="H150" s="69" t="s">
        <v>38</v>
      </c>
      <c r="I150" s="70" t="s">
        <v>851</v>
      </c>
      <c r="J150" s="66" t="s">
        <v>61</v>
      </c>
      <c r="K150" s="67"/>
      <c r="L150" s="26">
        <v>533247</v>
      </c>
      <c r="M150" s="26" t="s">
        <v>924</v>
      </c>
      <c r="N150" s="26" t="s">
        <v>1673</v>
      </c>
      <c r="O150" s="79">
        <v>29.13</v>
      </c>
      <c r="P150" s="3"/>
    </row>
    <row r="151" spans="1:16" s="74" customFormat="1" ht="12" customHeight="1" x14ac:dyDescent="0.2">
      <c r="A151" s="3" t="s">
        <v>214</v>
      </c>
      <c r="B151" s="26">
        <v>151</v>
      </c>
      <c r="C151" s="32">
        <v>1334525</v>
      </c>
      <c r="D151" s="28" t="s">
        <v>852</v>
      </c>
      <c r="E151" s="28" t="s">
        <v>853</v>
      </c>
      <c r="F151" s="76" t="s">
        <v>9</v>
      </c>
      <c r="G151" s="29" t="s">
        <v>854</v>
      </c>
      <c r="H151" s="76" t="s">
        <v>53</v>
      </c>
      <c r="I151" s="28" t="s">
        <v>855</v>
      </c>
      <c r="J151" s="76" t="s">
        <v>44</v>
      </c>
      <c r="K151" s="30"/>
      <c r="L151" s="31">
        <v>952719</v>
      </c>
      <c r="M151" s="26" t="s">
        <v>915</v>
      </c>
      <c r="N151" s="26" t="s">
        <v>1674</v>
      </c>
      <c r="O151" s="79">
        <v>47.95</v>
      </c>
      <c r="P151" s="3"/>
    </row>
    <row r="152" spans="1:16" s="74" customFormat="1" ht="12" customHeight="1" x14ac:dyDescent="0.2">
      <c r="A152" s="61" t="s">
        <v>215</v>
      </c>
      <c r="B152" s="26">
        <v>151</v>
      </c>
      <c r="C152" s="62">
        <v>1334525</v>
      </c>
      <c r="D152" s="26" t="s">
        <v>856</v>
      </c>
      <c r="E152" s="26" t="s">
        <v>857</v>
      </c>
      <c r="F152" s="68" t="s">
        <v>9</v>
      </c>
      <c r="G152" s="29" t="s">
        <v>858</v>
      </c>
      <c r="H152" s="69" t="s">
        <v>38</v>
      </c>
      <c r="I152" s="70" t="s">
        <v>859</v>
      </c>
      <c r="J152" s="66" t="s">
        <v>49</v>
      </c>
      <c r="K152" s="67"/>
      <c r="L152" s="26">
        <v>389336</v>
      </c>
      <c r="M152" s="26" t="s">
        <v>922</v>
      </c>
      <c r="N152" s="26" t="s">
        <v>1675</v>
      </c>
      <c r="O152" s="79">
        <v>22.02</v>
      </c>
      <c r="P152" s="3"/>
    </row>
    <row r="153" spans="1:16" s="74" customFormat="1" ht="12" customHeight="1" x14ac:dyDescent="0.2">
      <c r="A153" s="3" t="s">
        <v>216</v>
      </c>
      <c r="B153" s="26">
        <v>151</v>
      </c>
      <c r="C153" s="32">
        <v>1033998</v>
      </c>
      <c r="D153" s="28" t="s">
        <v>860</v>
      </c>
      <c r="E153" s="28" t="s">
        <v>861</v>
      </c>
      <c r="F153" s="76" t="s">
        <v>9</v>
      </c>
      <c r="G153" s="29" t="s">
        <v>862</v>
      </c>
      <c r="H153" s="76" t="s">
        <v>54</v>
      </c>
      <c r="I153" s="28" t="s">
        <v>863</v>
      </c>
      <c r="J153" s="76" t="s">
        <v>38</v>
      </c>
      <c r="K153" s="30"/>
      <c r="L153" s="31">
        <v>636218</v>
      </c>
      <c r="M153" s="26" t="s">
        <v>927</v>
      </c>
      <c r="N153" s="26" t="s">
        <v>1676</v>
      </c>
      <c r="O153" s="79">
        <v>38.5</v>
      </c>
      <c r="P153" s="3"/>
    </row>
    <row r="154" spans="1:16" s="74" customFormat="1" ht="12" customHeight="1" x14ac:dyDescent="0.2">
      <c r="A154" s="61" t="s">
        <v>217</v>
      </c>
      <c r="B154" s="26">
        <v>151</v>
      </c>
      <c r="C154" s="62">
        <v>1033998</v>
      </c>
      <c r="D154" s="26" t="s">
        <v>864</v>
      </c>
      <c r="E154" s="26" t="s">
        <v>865</v>
      </c>
      <c r="F154" s="68" t="s">
        <v>9</v>
      </c>
      <c r="G154" s="29" t="s">
        <v>866</v>
      </c>
      <c r="H154" s="69" t="s">
        <v>38</v>
      </c>
      <c r="I154" s="70" t="s">
        <v>867</v>
      </c>
      <c r="J154" s="66" t="s">
        <v>54</v>
      </c>
      <c r="K154" s="67"/>
      <c r="L154" s="26">
        <v>478407</v>
      </c>
      <c r="M154" s="26" t="s">
        <v>916</v>
      </c>
      <c r="N154" s="26" t="s">
        <v>1677</v>
      </c>
      <c r="O154" s="79">
        <v>25.07</v>
      </c>
      <c r="P154" s="3"/>
    </row>
    <row r="155" spans="1:16" s="74" customFormat="1" ht="12" customHeight="1" x14ac:dyDescent="0.2">
      <c r="A155" s="61" t="s">
        <v>218</v>
      </c>
      <c r="B155" s="26">
        <v>151</v>
      </c>
      <c r="C155" s="62">
        <v>1909967</v>
      </c>
      <c r="D155" s="26" t="s">
        <v>868</v>
      </c>
      <c r="E155" s="26" t="s">
        <v>869</v>
      </c>
      <c r="F155" s="68" t="s">
        <v>9</v>
      </c>
      <c r="G155" s="29" t="s">
        <v>870</v>
      </c>
      <c r="H155" s="69" t="s">
        <v>38</v>
      </c>
      <c r="I155" s="70" t="s">
        <v>871</v>
      </c>
      <c r="J155" s="66" t="s">
        <v>54</v>
      </c>
      <c r="K155" s="67"/>
      <c r="L155" s="26">
        <v>524210</v>
      </c>
      <c r="M155" s="26" t="s">
        <v>921</v>
      </c>
      <c r="N155" s="26" t="s">
        <v>1678</v>
      </c>
      <c r="O155" s="79">
        <v>29.38</v>
      </c>
      <c r="P155" s="3"/>
    </row>
    <row r="156" spans="1:16" s="74" customFormat="1" ht="12" customHeight="1" x14ac:dyDescent="0.2">
      <c r="A156" s="61" t="s">
        <v>219</v>
      </c>
      <c r="B156" s="26">
        <v>128</v>
      </c>
      <c r="C156" s="62">
        <v>1909967</v>
      </c>
      <c r="D156" s="26" t="s">
        <v>872</v>
      </c>
      <c r="E156" s="26" t="s">
        <v>873</v>
      </c>
      <c r="F156" s="68" t="s">
        <v>9</v>
      </c>
      <c r="G156" s="29" t="s">
        <v>874</v>
      </c>
      <c r="H156" s="69" t="s">
        <v>46</v>
      </c>
      <c r="I156" s="70" t="s">
        <v>875</v>
      </c>
      <c r="J156" s="66" t="s">
        <v>53</v>
      </c>
      <c r="K156" s="67"/>
      <c r="L156" s="26">
        <v>457429</v>
      </c>
      <c r="M156" s="26" t="s">
        <v>919</v>
      </c>
      <c r="N156" s="26" t="s">
        <v>1679</v>
      </c>
      <c r="O156" s="79">
        <v>25.31</v>
      </c>
      <c r="P156" s="3"/>
    </row>
    <row r="157" spans="1:16" s="74" customFormat="1" ht="12" customHeight="1" x14ac:dyDescent="0.2">
      <c r="A157" s="5" t="s">
        <v>220</v>
      </c>
      <c r="B157" s="41">
        <v>106.5</v>
      </c>
      <c r="C157" s="42">
        <v>599627</v>
      </c>
      <c r="D157" s="43" t="s">
        <v>876</v>
      </c>
      <c r="E157" s="43" t="s">
        <v>877</v>
      </c>
      <c r="F157" s="77" t="s">
        <v>9</v>
      </c>
      <c r="G157" s="44" t="s">
        <v>878</v>
      </c>
      <c r="H157" s="77" t="s">
        <v>38</v>
      </c>
      <c r="I157" s="43" t="s">
        <v>879</v>
      </c>
      <c r="J157" s="77" t="s">
        <v>41</v>
      </c>
      <c r="K157" s="45"/>
      <c r="L157" s="46">
        <v>557962</v>
      </c>
      <c r="M157" s="41" t="s">
        <v>925</v>
      </c>
      <c r="N157" s="26" t="s">
        <v>1680</v>
      </c>
      <c r="O157" s="79">
        <v>31.23</v>
      </c>
      <c r="P157" s="3"/>
    </row>
    <row r="158" spans="1:16" s="74" customFormat="1" ht="12" customHeight="1" x14ac:dyDescent="0.2">
      <c r="A158" s="61" t="s">
        <v>221</v>
      </c>
      <c r="B158" s="26">
        <v>129.5</v>
      </c>
      <c r="C158" s="62">
        <v>599627</v>
      </c>
      <c r="D158" s="26" t="s">
        <v>880</v>
      </c>
      <c r="E158" s="26" t="s">
        <v>881</v>
      </c>
      <c r="F158" s="68" t="s">
        <v>9</v>
      </c>
      <c r="G158" s="29" t="s">
        <v>882</v>
      </c>
      <c r="H158" s="69" t="s">
        <v>38</v>
      </c>
      <c r="I158" s="70" t="s">
        <v>883</v>
      </c>
      <c r="J158" s="66" t="s">
        <v>54</v>
      </c>
      <c r="K158" s="67"/>
      <c r="L158" s="26">
        <v>502338</v>
      </c>
      <c r="M158" s="26" t="s">
        <v>928</v>
      </c>
      <c r="N158" s="26" t="s">
        <v>1681</v>
      </c>
      <c r="O158" s="79">
        <v>30.25</v>
      </c>
      <c r="P158" s="3"/>
    </row>
    <row r="159" spans="1:16" s="74" customFormat="1" ht="12" customHeight="1" x14ac:dyDescent="0.2">
      <c r="A159" s="5" t="s">
        <v>222</v>
      </c>
      <c r="B159" s="41">
        <v>151</v>
      </c>
      <c r="C159" s="42">
        <v>1793913</v>
      </c>
      <c r="D159" s="43" t="s">
        <v>884</v>
      </c>
      <c r="E159" s="43" t="s">
        <v>885</v>
      </c>
      <c r="F159" s="77" t="s">
        <v>9</v>
      </c>
      <c r="G159" s="44" t="s">
        <v>886</v>
      </c>
      <c r="H159" s="77" t="s">
        <v>38</v>
      </c>
      <c r="I159" s="43" t="s">
        <v>887</v>
      </c>
      <c r="J159" s="77" t="s">
        <v>54</v>
      </c>
      <c r="K159" s="45"/>
      <c r="L159" s="46">
        <v>555244</v>
      </c>
      <c r="M159" s="41" t="s">
        <v>926</v>
      </c>
      <c r="N159" s="26" t="s">
        <v>1682</v>
      </c>
      <c r="O159" s="79">
        <v>32.799999999999997</v>
      </c>
      <c r="P159" s="3"/>
    </row>
    <row r="160" spans="1:16" s="74" customFormat="1" ht="12" customHeight="1" thickBot="1" x14ac:dyDescent="0.25">
      <c r="A160" s="81" t="s">
        <v>223</v>
      </c>
      <c r="B160" s="39">
        <v>151</v>
      </c>
      <c r="C160" s="82">
        <v>1793913</v>
      </c>
      <c r="D160" s="39" t="s">
        <v>888</v>
      </c>
      <c r="E160" s="39" t="s">
        <v>889</v>
      </c>
      <c r="F160" s="83" t="s">
        <v>9</v>
      </c>
      <c r="G160" s="40" t="s">
        <v>890</v>
      </c>
      <c r="H160" s="84" t="s">
        <v>49</v>
      </c>
      <c r="I160" s="85" t="s">
        <v>891</v>
      </c>
      <c r="J160" s="86" t="s">
        <v>38</v>
      </c>
      <c r="K160" s="87"/>
      <c r="L160" s="39">
        <v>495413</v>
      </c>
      <c r="M160" s="39" t="s">
        <v>916</v>
      </c>
      <c r="N160" s="39" t="s">
        <v>1683</v>
      </c>
      <c r="O160" s="80">
        <v>25.6</v>
      </c>
      <c r="P160" s="3"/>
    </row>
    <row r="161" spans="1:16" customFormat="1" ht="12" x14ac:dyDescent="0.15"/>
    <row r="162" spans="1:16" customFormat="1" ht="12" x14ac:dyDescent="0.15"/>
    <row r="163" spans="1:16" customFormat="1" ht="12" x14ac:dyDescent="0.15"/>
    <row r="164" spans="1:16" customFormat="1" ht="12" x14ac:dyDescent="0.15"/>
    <row r="165" spans="1:16" x14ac:dyDescent="0.2">
      <c r="A165" s="22"/>
      <c r="B165" s="59"/>
      <c r="C165" s="23"/>
      <c r="D165" s="24"/>
      <c r="E165" s="23"/>
      <c r="G165"/>
      <c r="H165"/>
      <c r="I165"/>
      <c r="J165"/>
      <c r="K165"/>
      <c r="P165" s="20"/>
    </row>
    <row r="166" spans="1:16" x14ac:dyDescent="0.2">
      <c r="A166" s="22"/>
      <c r="B166" s="59"/>
      <c r="C166" s="23"/>
      <c r="D166" s="24"/>
      <c r="E166" s="23"/>
      <c r="G166"/>
      <c r="H166"/>
      <c r="I166"/>
      <c r="J166"/>
      <c r="K166"/>
      <c r="P166" s="20"/>
    </row>
    <row r="167" spans="1:16" x14ac:dyDescent="0.2">
      <c r="A167" s="22"/>
      <c r="B167" s="59"/>
      <c r="C167" s="23"/>
      <c r="D167" s="24"/>
      <c r="E167" s="23"/>
      <c r="G167"/>
      <c r="H167"/>
      <c r="I167"/>
      <c r="J167"/>
      <c r="K167"/>
      <c r="P167" s="20"/>
    </row>
    <row r="168" spans="1:16" x14ac:dyDescent="0.2">
      <c r="A168" s="22"/>
      <c r="B168" s="59"/>
      <c r="C168" s="23"/>
      <c r="D168" s="24"/>
      <c r="E168" s="23"/>
      <c r="G168"/>
      <c r="H168"/>
      <c r="I168"/>
      <c r="J168"/>
      <c r="K168"/>
      <c r="P168" s="20"/>
    </row>
    <row r="169" spans="1:16" x14ac:dyDescent="0.2">
      <c r="A169" s="22"/>
      <c r="B169" s="59"/>
      <c r="C169" s="23"/>
      <c r="D169" s="24"/>
      <c r="E169" s="23"/>
      <c r="G169"/>
      <c r="H169"/>
      <c r="I169"/>
      <c r="J169"/>
      <c r="K169"/>
      <c r="P169" s="20"/>
    </row>
    <row r="170" spans="1:16" x14ac:dyDescent="0.2">
      <c r="A170" s="22"/>
      <c r="B170" s="59"/>
      <c r="C170" s="23"/>
      <c r="D170" s="24"/>
      <c r="E170" s="23"/>
      <c r="G170"/>
      <c r="H170"/>
      <c r="I170"/>
      <c r="J170"/>
      <c r="K170"/>
      <c r="P170" s="20"/>
    </row>
    <row r="171" spans="1:16" x14ac:dyDescent="0.2">
      <c r="A171" s="22"/>
      <c r="B171" s="56"/>
      <c r="C171" s="23"/>
      <c r="D171" s="24"/>
      <c r="E171" s="23"/>
      <c r="G171"/>
      <c r="H171"/>
      <c r="I171"/>
      <c r="J171"/>
      <c r="K171"/>
      <c r="P171" s="20"/>
    </row>
    <row r="172" spans="1:16" x14ac:dyDescent="0.2">
      <c r="A172" s="22"/>
      <c r="B172" s="55"/>
      <c r="C172" s="23"/>
      <c r="D172" s="24"/>
      <c r="E172" s="23"/>
      <c r="G172"/>
      <c r="H172"/>
      <c r="I172"/>
      <c r="J172"/>
      <c r="K172"/>
      <c r="P172" s="20"/>
    </row>
    <row r="173" spans="1:16" x14ac:dyDescent="0.2">
      <c r="A173" s="22"/>
      <c r="B173" s="59"/>
      <c r="C173" s="23"/>
      <c r="D173" s="24"/>
      <c r="E173" s="23"/>
      <c r="G173"/>
      <c r="H173"/>
      <c r="I173"/>
      <c r="J173"/>
      <c r="K173"/>
      <c r="P173" s="20"/>
    </row>
    <row r="174" spans="1:16" x14ac:dyDescent="0.2">
      <c r="A174" s="22"/>
      <c r="B174" s="59"/>
      <c r="C174" s="23"/>
      <c r="D174" s="24"/>
      <c r="E174" s="23"/>
      <c r="G174"/>
      <c r="H174"/>
      <c r="I174"/>
      <c r="J174"/>
      <c r="K174"/>
      <c r="P174" s="20"/>
    </row>
    <row r="175" spans="1:16" x14ac:dyDescent="0.2">
      <c r="A175" s="22"/>
      <c r="B175" s="55"/>
      <c r="C175" s="23"/>
      <c r="D175" s="24"/>
      <c r="E175" s="23"/>
      <c r="G175"/>
      <c r="H175"/>
      <c r="I175"/>
      <c r="J175"/>
      <c r="K175"/>
      <c r="P175" s="20"/>
    </row>
    <row r="176" spans="1:16" x14ac:dyDescent="0.2">
      <c r="A176" s="22"/>
      <c r="B176" s="59"/>
      <c r="C176" s="23"/>
      <c r="D176" s="24"/>
      <c r="E176" s="23"/>
      <c r="G176"/>
      <c r="H176"/>
      <c r="I176"/>
      <c r="J176"/>
      <c r="K176"/>
      <c r="P176" s="20"/>
    </row>
    <row r="177" spans="1:16" x14ac:dyDescent="0.2">
      <c r="A177" s="22"/>
      <c r="B177" s="56"/>
      <c r="C177" s="23"/>
      <c r="D177" s="24"/>
      <c r="E177" s="23"/>
      <c r="G177"/>
      <c r="H177"/>
      <c r="I177"/>
      <c r="J177"/>
      <c r="K177"/>
      <c r="P177" s="20"/>
    </row>
    <row r="178" spans="1:16" x14ac:dyDescent="0.2">
      <c r="B178" s="58"/>
      <c r="C178" s="23"/>
      <c r="D178" s="24"/>
      <c r="E178" s="23"/>
      <c r="G178"/>
      <c r="H178"/>
      <c r="I178"/>
      <c r="J178"/>
      <c r="K178"/>
      <c r="P178" s="20"/>
    </row>
    <row r="179" spans="1:16" x14ac:dyDescent="0.2">
      <c r="A179" s="22"/>
      <c r="B179" s="59"/>
      <c r="C179" s="23"/>
      <c r="D179" s="24"/>
      <c r="E179" s="23"/>
      <c r="G179"/>
      <c r="H179"/>
      <c r="I179"/>
      <c r="J179"/>
      <c r="K179"/>
      <c r="P179" s="20"/>
    </row>
    <row r="180" spans="1:16" x14ac:dyDescent="0.2">
      <c r="B180" s="58"/>
      <c r="C180" s="23"/>
      <c r="D180" s="24"/>
      <c r="E180" s="23"/>
      <c r="G180"/>
      <c r="H180"/>
      <c r="I180"/>
      <c r="J180"/>
      <c r="K180"/>
      <c r="P180" s="20"/>
    </row>
    <row r="181" spans="1:16" x14ac:dyDescent="0.2">
      <c r="A181" s="22"/>
      <c r="B181" s="55"/>
      <c r="C181" s="23"/>
      <c r="D181" s="24"/>
      <c r="E181" s="23"/>
      <c r="G181"/>
      <c r="H181"/>
      <c r="I181"/>
      <c r="J181"/>
      <c r="K181"/>
      <c r="P181" s="20"/>
    </row>
    <row r="182" spans="1:16" x14ac:dyDescent="0.2">
      <c r="B182" s="58"/>
      <c r="C182" s="23"/>
      <c r="D182" s="24"/>
      <c r="E182" s="23"/>
      <c r="G182"/>
      <c r="H182"/>
      <c r="I182"/>
      <c r="J182"/>
      <c r="K182"/>
      <c r="P182" s="20"/>
    </row>
    <row r="183" spans="1:16" x14ac:dyDescent="0.2">
      <c r="B183" s="58"/>
      <c r="C183" s="23"/>
      <c r="D183" s="24"/>
      <c r="E183" s="23"/>
      <c r="G183"/>
      <c r="H183"/>
      <c r="I183"/>
      <c r="J183"/>
      <c r="K183"/>
      <c r="P183" s="20"/>
    </row>
    <row r="184" spans="1:16" x14ac:dyDescent="0.2">
      <c r="A184" s="22"/>
      <c r="B184" s="56"/>
      <c r="C184" s="23"/>
      <c r="D184" s="24"/>
      <c r="E184" s="23"/>
      <c r="G184"/>
      <c r="H184"/>
      <c r="I184"/>
      <c r="J184"/>
      <c r="K184"/>
      <c r="P184" s="20"/>
    </row>
    <row r="185" spans="1:16" x14ac:dyDescent="0.2">
      <c r="A185" s="22"/>
      <c r="B185" s="59"/>
      <c r="C185" s="23"/>
      <c r="D185" s="24"/>
      <c r="E185" s="23"/>
      <c r="G185"/>
      <c r="H185"/>
      <c r="I185"/>
      <c r="J185"/>
      <c r="K185"/>
      <c r="P185" s="20"/>
    </row>
    <row r="186" spans="1:16" x14ac:dyDescent="0.2">
      <c r="B186" s="58"/>
      <c r="C186" s="23"/>
      <c r="D186" s="24"/>
      <c r="E186" s="23"/>
      <c r="G186"/>
      <c r="H186"/>
      <c r="I186"/>
      <c r="J186"/>
      <c r="K186"/>
      <c r="P186" s="20"/>
    </row>
    <row r="187" spans="1:16" x14ac:dyDescent="0.2">
      <c r="A187" s="22"/>
      <c r="B187" s="59"/>
      <c r="C187" s="23"/>
      <c r="D187" s="24"/>
      <c r="E187" s="23"/>
      <c r="G187"/>
      <c r="H187"/>
      <c r="I187"/>
      <c r="J187"/>
      <c r="K187"/>
      <c r="P187" s="20"/>
    </row>
    <row r="188" spans="1:16" x14ac:dyDescent="0.2">
      <c r="A188" s="22"/>
      <c r="B188" s="59"/>
      <c r="C188" s="23"/>
      <c r="D188" s="24"/>
      <c r="E188" s="23"/>
      <c r="G188"/>
      <c r="H188"/>
      <c r="I188"/>
      <c r="J188"/>
      <c r="K188"/>
      <c r="P188" s="20"/>
    </row>
    <row r="189" spans="1:16" x14ac:dyDescent="0.2">
      <c r="B189" s="58"/>
      <c r="C189" s="23"/>
      <c r="D189" s="24"/>
      <c r="E189" s="23"/>
      <c r="G189"/>
      <c r="H189"/>
      <c r="I189"/>
      <c r="J189"/>
      <c r="K189"/>
      <c r="P189" s="20"/>
    </row>
    <row r="190" spans="1:16" x14ac:dyDescent="0.2">
      <c r="B190" s="58"/>
      <c r="C190" s="23"/>
      <c r="D190" s="24"/>
      <c r="E190" s="23"/>
      <c r="G190"/>
      <c r="H190"/>
      <c r="I190"/>
      <c r="J190"/>
      <c r="K190"/>
      <c r="P190" s="20"/>
    </row>
    <row r="191" spans="1:16" x14ac:dyDescent="0.2">
      <c r="B191" s="58"/>
      <c r="C191" s="23"/>
      <c r="D191" s="24"/>
      <c r="E191" s="23"/>
      <c r="G191"/>
      <c r="H191"/>
      <c r="I191"/>
      <c r="J191"/>
      <c r="K191"/>
      <c r="P191" s="20"/>
    </row>
    <row r="192" spans="1:16" x14ac:dyDescent="0.2">
      <c r="A192" s="22"/>
      <c r="B192" s="56"/>
      <c r="C192" s="23"/>
      <c r="D192" s="24"/>
      <c r="E192" s="23"/>
      <c r="G192"/>
      <c r="H192"/>
      <c r="I192"/>
      <c r="J192"/>
      <c r="K192"/>
      <c r="P192" s="20"/>
    </row>
    <row r="193" spans="1:16" x14ac:dyDescent="0.2">
      <c r="A193" s="22"/>
      <c r="B193" s="55"/>
      <c r="C193" s="23"/>
      <c r="D193" s="24"/>
      <c r="E193" s="23"/>
      <c r="G193"/>
      <c r="H193"/>
      <c r="I193"/>
      <c r="J193"/>
      <c r="K193"/>
      <c r="P193" s="20"/>
    </row>
    <row r="194" spans="1:16" x14ac:dyDescent="0.2">
      <c r="B194" s="58"/>
      <c r="C194" s="23"/>
      <c r="D194" s="24"/>
      <c r="E194" s="23"/>
      <c r="G194"/>
      <c r="H194"/>
      <c r="I194"/>
      <c r="J194"/>
      <c r="K194"/>
      <c r="P194" s="20"/>
    </row>
    <row r="195" spans="1:16" x14ac:dyDescent="0.2">
      <c r="A195" s="22"/>
      <c r="B195" s="56"/>
      <c r="C195" s="23"/>
      <c r="D195" s="24"/>
      <c r="E195" s="23"/>
      <c r="G195"/>
      <c r="H195"/>
      <c r="I195"/>
      <c r="J195"/>
      <c r="K195"/>
      <c r="P195" s="20"/>
    </row>
    <row r="196" spans="1:16" x14ac:dyDescent="0.2">
      <c r="B196" s="58"/>
      <c r="C196" s="23"/>
      <c r="D196" s="24"/>
      <c r="E196" s="23"/>
      <c r="G196"/>
      <c r="H196"/>
      <c r="I196"/>
      <c r="J196"/>
      <c r="K196"/>
      <c r="P196" s="20"/>
    </row>
    <row r="197" spans="1:16" x14ac:dyDescent="0.2">
      <c r="A197" s="22"/>
      <c r="B197" s="56"/>
      <c r="C197" s="23"/>
      <c r="D197" s="24"/>
      <c r="E197" s="23"/>
      <c r="G197"/>
      <c r="H197"/>
      <c r="I197"/>
      <c r="J197"/>
      <c r="K197"/>
      <c r="P197" s="20"/>
    </row>
    <row r="198" spans="1:16" x14ac:dyDescent="0.2">
      <c r="A198" s="22"/>
      <c r="B198" s="56"/>
      <c r="C198" s="23"/>
      <c r="D198" s="24"/>
      <c r="E198" s="23"/>
      <c r="G198"/>
      <c r="H198"/>
      <c r="I198"/>
      <c r="J198"/>
      <c r="K198"/>
      <c r="P198" s="20"/>
    </row>
    <row r="199" spans="1:16" x14ac:dyDescent="0.2">
      <c r="A199" s="22"/>
      <c r="B199" s="59"/>
      <c r="C199" s="23"/>
      <c r="D199" s="24"/>
      <c r="E199" s="23"/>
      <c r="G199"/>
      <c r="H199"/>
      <c r="I199"/>
      <c r="J199"/>
      <c r="K199"/>
      <c r="P199" s="20"/>
    </row>
    <row r="200" spans="1:16" x14ac:dyDescent="0.2">
      <c r="A200" s="22"/>
      <c r="B200" s="59"/>
      <c r="C200" s="23"/>
      <c r="D200" s="24"/>
      <c r="E200" s="23"/>
      <c r="G200"/>
      <c r="H200"/>
      <c r="I200"/>
      <c r="J200"/>
      <c r="K200"/>
      <c r="P200" s="20"/>
    </row>
    <row r="201" spans="1:16" x14ac:dyDescent="0.2">
      <c r="A201" s="22"/>
      <c r="B201" s="56"/>
      <c r="C201" s="23"/>
      <c r="D201" s="24"/>
      <c r="E201" s="23"/>
      <c r="G201"/>
      <c r="H201"/>
      <c r="I201"/>
      <c r="J201"/>
      <c r="K201"/>
      <c r="P201" s="20"/>
    </row>
    <row r="202" spans="1:16" x14ac:dyDescent="0.2">
      <c r="A202" s="22"/>
      <c r="B202" s="59"/>
      <c r="C202" s="23"/>
      <c r="D202" s="24"/>
      <c r="E202" s="23"/>
      <c r="G202"/>
      <c r="H202"/>
      <c r="I202"/>
      <c r="J202"/>
      <c r="K202"/>
      <c r="P202" s="20"/>
    </row>
    <row r="203" spans="1:16" x14ac:dyDescent="0.2">
      <c r="B203" s="58"/>
      <c r="C203" s="23"/>
      <c r="D203" s="24"/>
      <c r="E203" s="23"/>
      <c r="G203"/>
      <c r="H203"/>
      <c r="I203"/>
      <c r="J203"/>
      <c r="K203"/>
      <c r="P203" s="20"/>
    </row>
    <row r="204" spans="1:16" x14ac:dyDescent="0.2">
      <c r="A204" s="22"/>
      <c r="B204" s="59"/>
      <c r="C204" s="23"/>
      <c r="D204" s="24"/>
      <c r="E204" s="23"/>
      <c r="G204"/>
      <c r="H204"/>
      <c r="I204"/>
      <c r="J204"/>
      <c r="K204"/>
      <c r="P204" s="20"/>
    </row>
    <row r="205" spans="1:16" x14ac:dyDescent="0.2">
      <c r="B205" s="58"/>
      <c r="C205" s="23"/>
      <c r="D205" s="24"/>
      <c r="E205" s="23"/>
      <c r="G205"/>
      <c r="H205"/>
      <c r="I205"/>
      <c r="J205"/>
      <c r="K205"/>
      <c r="P205" s="20"/>
    </row>
    <row r="206" spans="1:16" x14ac:dyDescent="0.2">
      <c r="A206" s="22"/>
      <c r="B206" s="56"/>
      <c r="C206" s="23"/>
      <c r="D206" s="24"/>
      <c r="E206" s="23"/>
      <c r="G206"/>
      <c r="H206"/>
      <c r="I206"/>
      <c r="J206"/>
      <c r="K206"/>
      <c r="P206" s="20"/>
    </row>
    <row r="207" spans="1:16" x14ac:dyDescent="0.2">
      <c r="A207" s="22"/>
      <c r="B207" s="59"/>
      <c r="C207" s="23"/>
      <c r="D207" s="24"/>
      <c r="E207" s="23"/>
      <c r="G207"/>
      <c r="H207"/>
      <c r="I207"/>
      <c r="J207"/>
      <c r="K207"/>
      <c r="P207" s="20"/>
    </row>
    <row r="208" spans="1:16" x14ac:dyDescent="0.2">
      <c r="A208" s="22"/>
      <c r="B208" s="56"/>
      <c r="C208" s="23"/>
      <c r="D208" s="24"/>
      <c r="E208" s="23"/>
      <c r="G208"/>
      <c r="H208"/>
      <c r="I208"/>
      <c r="J208"/>
      <c r="K208"/>
      <c r="P208" s="20"/>
    </row>
    <row r="209" spans="1:16" x14ac:dyDescent="0.2">
      <c r="A209" s="22"/>
      <c r="B209" s="59"/>
      <c r="C209" s="23"/>
      <c r="D209" s="24"/>
      <c r="E209" s="23"/>
      <c r="G209"/>
      <c r="H209"/>
      <c r="I209"/>
      <c r="J209"/>
      <c r="K209"/>
      <c r="P209" s="20"/>
    </row>
    <row r="210" spans="1:16" x14ac:dyDescent="0.2">
      <c r="A210" s="22"/>
      <c r="B210" s="59"/>
      <c r="C210" s="23"/>
      <c r="D210" s="24"/>
      <c r="E210" s="23"/>
      <c r="G210"/>
      <c r="H210"/>
      <c r="I210"/>
      <c r="J210"/>
      <c r="K210"/>
      <c r="P210" s="20"/>
    </row>
    <row r="211" spans="1:16" x14ac:dyDescent="0.2">
      <c r="A211" s="22"/>
      <c r="B211" s="59"/>
      <c r="C211" s="23"/>
      <c r="D211" s="24"/>
      <c r="E211" s="23"/>
      <c r="G211"/>
      <c r="H211"/>
      <c r="I211"/>
      <c r="J211"/>
      <c r="K211"/>
      <c r="P211" s="20"/>
    </row>
    <row r="212" spans="1:16" x14ac:dyDescent="0.2">
      <c r="A212" s="22"/>
      <c r="B212" s="59"/>
      <c r="C212" s="23"/>
      <c r="D212" s="24"/>
      <c r="E212" s="23"/>
      <c r="G212"/>
      <c r="H212"/>
      <c r="I212"/>
      <c r="J212"/>
      <c r="K212"/>
      <c r="P212" s="20"/>
    </row>
    <row r="213" spans="1:16" x14ac:dyDescent="0.2">
      <c r="A213" s="22"/>
      <c r="B213" s="59"/>
      <c r="C213" s="23"/>
      <c r="D213" s="24"/>
      <c r="E213" s="23"/>
      <c r="G213"/>
      <c r="H213"/>
      <c r="I213"/>
      <c r="J213"/>
      <c r="K213"/>
      <c r="P213" s="20"/>
    </row>
    <row r="214" spans="1:16" x14ac:dyDescent="0.2">
      <c r="A214" s="22"/>
      <c r="B214" s="56"/>
      <c r="C214" s="23"/>
      <c r="D214" s="24"/>
      <c r="E214" s="23"/>
      <c r="G214"/>
      <c r="H214"/>
      <c r="I214"/>
      <c r="J214"/>
      <c r="K214"/>
      <c r="P214" s="20"/>
    </row>
    <row r="215" spans="1:16" x14ac:dyDescent="0.2">
      <c r="A215" s="22"/>
      <c r="B215" s="56"/>
      <c r="C215" s="23"/>
      <c r="D215" s="24"/>
      <c r="E215" s="23"/>
      <c r="G215"/>
      <c r="H215"/>
      <c r="I215"/>
      <c r="J215"/>
      <c r="K215"/>
      <c r="P215" s="20"/>
    </row>
    <row r="216" spans="1:16" x14ac:dyDescent="0.2">
      <c r="A216" s="22"/>
      <c r="B216" s="56"/>
      <c r="C216" s="23"/>
      <c r="D216" s="24"/>
      <c r="E216" s="23"/>
      <c r="G216"/>
      <c r="H216"/>
      <c r="I216"/>
      <c r="J216"/>
      <c r="K216"/>
      <c r="P216" s="20"/>
    </row>
    <row r="217" spans="1:16" x14ac:dyDescent="0.2">
      <c r="A217" s="22"/>
      <c r="B217" s="56"/>
      <c r="C217" s="23"/>
      <c r="D217" s="24"/>
      <c r="E217" s="23"/>
      <c r="G217"/>
      <c r="H217"/>
      <c r="I217"/>
      <c r="J217"/>
      <c r="K217"/>
      <c r="P217" s="20"/>
    </row>
    <row r="218" spans="1:16" x14ac:dyDescent="0.2">
      <c r="B218" s="58"/>
      <c r="C218" s="23"/>
      <c r="D218" s="24"/>
      <c r="E218" s="23"/>
      <c r="G218"/>
      <c r="H218"/>
      <c r="I218"/>
      <c r="J218"/>
      <c r="K218"/>
      <c r="P218" s="20"/>
    </row>
    <row r="219" spans="1:16" x14ac:dyDescent="0.2">
      <c r="A219" s="22"/>
      <c r="B219" s="59"/>
      <c r="C219" s="23"/>
      <c r="D219" s="24"/>
      <c r="E219" s="23"/>
      <c r="G219"/>
      <c r="H219"/>
      <c r="I219"/>
      <c r="J219"/>
      <c r="K219"/>
      <c r="P219" s="20"/>
    </row>
    <row r="220" spans="1:16" x14ac:dyDescent="0.2">
      <c r="A220" s="22"/>
      <c r="B220" s="59"/>
      <c r="C220" s="23"/>
      <c r="D220" s="24"/>
      <c r="E220" s="23"/>
      <c r="G220"/>
      <c r="H220"/>
      <c r="I220"/>
      <c r="J220"/>
      <c r="K220"/>
      <c r="P220" s="20"/>
    </row>
    <row r="221" spans="1:16" x14ac:dyDescent="0.2">
      <c r="A221" s="22"/>
      <c r="B221" s="56"/>
      <c r="C221" s="23"/>
      <c r="D221" s="24"/>
      <c r="E221" s="23"/>
      <c r="G221"/>
      <c r="H221"/>
      <c r="I221"/>
      <c r="J221"/>
      <c r="K221"/>
      <c r="P221" s="20"/>
    </row>
    <row r="222" spans="1:16" x14ac:dyDescent="0.2">
      <c r="A222" s="22"/>
      <c r="B222" s="56"/>
      <c r="C222" s="23"/>
      <c r="D222" s="24"/>
      <c r="E222" s="23"/>
      <c r="G222"/>
      <c r="H222"/>
      <c r="I222"/>
      <c r="J222"/>
      <c r="K222"/>
      <c r="P222" s="20"/>
    </row>
    <row r="223" spans="1:16" x14ac:dyDescent="0.2">
      <c r="A223" s="22"/>
      <c r="B223" s="59"/>
      <c r="C223" s="23"/>
      <c r="D223" s="24"/>
      <c r="E223" s="23"/>
      <c r="G223"/>
      <c r="H223"/>
      <c r="I223"/>
      <c r="J223"/>
      <c r="K223"/>
      <c r="P223" s="20"/>
    </row>
    <row r="224" spans="1:16" x14ac:dyDescent="0.2">
      <c r="B224" s="58"/>
      <c r="C224" s="23"/>
      <c r="D224" s="24"/>
      <c r="E224" s="23"/>
      <c r="G224"/>
      <c r="H224"/>
      <c r="I224"/>
      <c r="J224"/>
      <c r="K224"/>
      <c r="P224" s="20"/>
    </row>
    <row r="225" spans="1:16" x14ac:dyDescent="0.2">
      <c r="A225" s="22"/>
      <c r="B225" s="59"/>
      <c r="C225" s="23"/>
      <c r="D225" s="24"/>
      <c r="E225" s="23"/>
      <c r="G225"/>
      <c r="H225"/>
      <c r="I225"/>
      <c r="J225"/>
      <c r="K225"/>
      <c r="P225" s="20"/>
    </row>
    <row r="226" spans="1:16" x14ac:dyDescent="0.2">
      <c r="A226" s="22"/>
      <c r="B226" s="59"/>
      <c r="C226" s="23"/>
      <c r="D226" s="24"/>
      <c r="E226" s="23"/>
      <c r="G226"/>
      <c r="H226"/>
      <c r="I226"/>
      <c r="J226"/>
      <c r="K226"/>
      <c r="P226" s="20"/>
    </row>
    <row r="227" spans="1:16" x14ac:dyDescent="0.2">
      <c r="A227" s="22"/>
      <c r="B227" s="59"/>
      <c r="C227" s="23"/>
      <c r="D227" s="24"/>
      <c r="E227" s="23"/>
      <c r="G227"/>
      <c r="H227"/>
      <c r="I227"/>
      <c r="J227"/>
      <c r="K227"/>
      <c r="P227" s="20"/>
    </row>
    <row r="228" spans="1:16" x14ac:dyDescent="0.2">
      <c r="B228" s="58"/>
      <c r="C228" s="23"/>
      <c r="D228" s="24"/>
      <c r="E228" s="23"/>
      <c r="G228"/>
      <c r="H228"/>
      <c r="I228"/>
      <c r="J228"/>
      <c r="K228"/>
      <c r="P228" s="20"/>
    </row>
    <row r="229" spans="1:16" x14ac:dyDescent="0.2">
      <c r="B229" s="58"/>
      <c r="C229" s="23"/>
      <c r="D229" s="24"/>
      <c r="E229" s="23"/>
      <c r="G229"/>
      <c r="H229"/>
      <c r="I229"/>
      <c r="J229"/>
      <c r="K229"/>
      <c r="P229" s="20"/>
    </row>
    <row r="230" spans="1:16" x14ac:dyDescent="0.2">
      <c r="A230" s="22"/>
      <c r="B230" s="59"/>
      <c r="C230" s="23"/>
      <c r="D230" s="24"/>
      <c r="E230" s="23"/>
      <c r="G230"/>
      <c r="H230"/>
      <c r="I230"/>
      <c r="J230"/>
      <c r="K230"/>
      <c r="P230" s="20"/>
    </row>
    <row r="231" spans="1:16" x14ac:dyDescent="0.2">
      <c r="A231" s="22"/>
      <c r="B231" s="56"/>
      <c r="C231" s="23"/>
      <c r="D231" s="24"/>
      <c r="E231" s="23"/>
      <c r="G231"/>
      <c r="H231"/>
      <c r="I231"/>
      <c r="J231"/>
      <c r="K231"/>
      <c r="P231" s="20"/>
    </row>
    <row r="232" spans="1:16" x14ac:dyDescent="0.2">
      <c r="A232" s="22"/>
      <c r="B232" s="56"/>
      <c r="C232" s="23"/>
      <c r="D232" s="24"/>
      <c r="E232" s="23"/>
      <c r="G232"/>
      <c r="H232"/>
      <c r="I232"/>
      <c r="J232"/>
      <c r="K232"/>
      <c r="P232" s="20"/>
    </row>
    <row r="233" spans="1:16" x14ac:dyDescent="0.2">
      <c r="A233" s="22"/>
      <c r="B233" s="59"/>
      <c r="C233" s="23"/>
      <c r="D233" s="24"/>
      <c r="E233" s="23"/>
      <c r="G233"/>
      <c r="H233"/>
      <c r="I233"/>
      <c r="J233"/>
      <c r="K233"/>
      <c r="P233" s="20"/>
    </row>
    <row r="234" spans="1:16" x14ac:dyDescent="0.2">
      <c r="A234" s="22"/>
      <c r="B234" s="56"/>
      <c r="C234" s="25"/>
      <c r="D234" s="25"/>
      <c r="E234" s="25"/>
      <c r="G234"/>
      <c r="H234"/>
      <c r="I234"/>
      <c r="J234"/>
      <c r="K234"/>
      <c r="P234" s="20"/>
    </row>
    <row r="235" spans="1:16" x14ac:dyDescent="0.2">
      <c r="A235" s="22"/>
      <c r="B235" s="56"/>
      <c r="C235" s="25"/>
      <c r="D235" s="25"/>
      <c r="E235" s="25"/>
      <c r="G235"/>
      <c r="H235"/>
      <c r="I235"/>
      <c r="J235"/>
      <c r="K235"/>
      <c r="P235" s="20"/>
    </row>
    <row r="236" spans="1:16" x14ac:dyDescent="0.2">
      <c r="A236" s="22"/>
      <c r="B236" s="56"/>
      <c r="C236" s="25"/>
      <c r="D236" s="25"/>
      <c r="E236" s="25"/>
      <c r="G236"/>
      <c r="H236"/>
      <c r="I236"/>
      <c r="J236"/>
      <c r="K236"/>
      <c r="P236" s="20"/>
    </row>
    <row r="237" spans="1:16" x14ac:dyDescent="0.2">
      <c r="A237" s="22"/>
      <c r="B237" s="56"/>
      <c r="C237" s="25"/>
      <c r="D237" s="25"/>
      <c r="E237" s="25"/>
      <c r="G237"/>
      <c r="H237"/>
      <c r="I237"/>
      <c r="J237"/>
      <c r="K237"/>
      <c r="P237" s="20"/>
    </row>
    <row r="238" spans="1:16" x14ac:dyDescent="0.2">
      <c r="A238" s="22"/>
      <c r="B238" s="59"/>
      <c r="C238" s="25"/>
      <c r="D238" s="25"/>
      <c r="E238" s="25"/>
      <c r="G238"/>
      <c r="H238"/>
      <c r="I238"/>
      <c r="J238"/>
      <c r="K238"/>
      <c r="P238" s="20"/>
    </row>
    <row r="239" spans="1:16" x14ac:dyDescent="0.2">
      <c r="A239" s="22"/>
      <c r="B239" s="59"/>
      <c r="C239" s="25"/>
      <c r="D239" s="25"/>
      <c r="E239" s="25"/>
      <c r="G239"/>
      <c r="H239"/>
      <c r="I239"/>
      <c r="J239"/>
      <c r="K239"/>
      <c r="P239" s="20"/>
    </row>
    <row r="240" spans="1:16" x14ac:dyDescent="0.2">
      <c r="A240" s="22"/>
      <c r="B240" s="59"/>
      <c r="C240" s="25"/>
      <c r="D240" s="25"/>
      <c r="E240" s="25"/>
      <c r="G240"/>
      <c r="H240"/>
      <c r="I240"/>
      <c r="J240"/>
      <c r="K240"/>
      <c r="P240" s="20"/>
    </row>
    <row r="241" spans="1:16" x14ac:dyDescent="0.2">
      <c r="A241" s="22"/>
      <c r="B241" s="59"/>
      <c r="C241" s="25"/>
      <c r="D241" s="25"/>
      <c r="E241" s="25"/>
      <c r="G241"/>
      <c r="H241"/>
      <c r="I241"/>
      <c r="J241"/>
      <c r="K241"/>
      <c r="P241" s="20"/>
    </row>
    <row r="242" spans="1:16" x14ac:dyDescent="0.2">
      <c r="A242" s="22"/>
      <c r="B242" s="56"/>
      <c r="C242" s="25"/>
      <c r="D242" s="25"/>
      <c r="E242" s="25"/>
      <c r="G242"/>
      <c r="H242"/>
      <c r="I242"/>
      <c r="J242"/>
      <c r="K242"/>
      <c r="P242" s="20"/>
    </row>
    <row r="243" spans="1:16" x14ac:dyDescent="0.2">
      <c r="B243" s="58"/>
      <c r="C243" s="25"/>
      <c r="D243" s="25"/>
      <c r="E243" s="25"/>
      <c r="G243"/>
      <c r="H243"/>
      <c r="I243"/>
      <c r="J243"/>
      <c r="K243"/>
      <c r="P243" s="20"/>
    </row>
    <row r="244" spans="1:16" x14ac:dyDescent="0.2">
      <c r="A244" s="22"/>
      <c r="B244" s="59"/>
      <c r="C244" s="25"/>
      <c r="D244" s="25"/>
      <c r="E244" s="25"/>
      <c r="G244"/>
      <c r="H244"/>
      <c r="I244"/>
      <c r="J244"/>
      <c r="K244"/>
      <c r="P244" s="20"/>
    </row>
    <row r="245" spans="1:16" x14ac:dyDescent="0.2">
      <c r="B245" s="58"/>
      <c r="C245" s="25"/>
      <c r="D245" s="25"/>
      <c r="E245" s="25"/>
      <c r="G245"/>
      <c r="H245"/>
      <c r="I245"/>
      <c r="J245"/>
      <c r="K245"/>
      <c r="P245" s="20"/>
    </row>
    <row r="246" spans="1:16" x14ac:dyDescent="0.2">
      <c r="A246" s="22"/>
      <c r="B246" s="59"/>
      <c r="C246" s="25"/>
      <c r="D246" s="25"/>
      <c r="E246" s="25"/>
      <c r="G246"/>
      <c r="H246"/>
      <c r="I246"/>
      <c r="J246"/>
      <c r="K246"/>
      <c r="P246" s="20"/>
    </row>
    <row r="247" spans="1:16" x14ac:dyDescent="0.2">
      <c r="A247" s="22"/>
      <c r="B247" s="56"/>
      <c r="C247" s="25"/>
      <c r="D247" s="25"/>
      <c r="E247" s="25"/>
      <c r="G247"/>
      <c r="H247"/>
      <c r="I247"/>
      <c r="J247"/>
      <c r="K247"/>
      <c r="P247" s="20"/>
    </row>
    <row r="248" spans="1:16" x14ac:dyDescent="0.2">
      <c r="A248" s="22"/>
      <c r="B248" s="56"/>
      <c r="C248" s="25"/>
      <c r="D248" s="25"/>
      <c r="E248" s="25"/>
      <c r="G248"/>
      <c r="H248"/>
      <c r="I248"/>
      <c r="J248"/>
      <c r="K248"/>
      <c r="P248" s="20"/>
    </row>
    <row r="249" spans="1:16" x14ac:dyDescent="0.2">
      <c r="A249" s="22"/>
      <c r="B249" s="56"/>
      <c r="C249" s="25"/>
      <c r="D249" s="25"/>
      <c r="E249" s="25"/>
      <c r="G249"/>
      <c r="H249"/>
      <c r="I249"/>
      <c r="J249"/>
      <c r="K249"/>
      <c r="P249" s="20"/>
    </row>
    <row r="250" spans="1:16" x14ac:dyDescent="0.2">
      <c r="B250" s="58"/>
      <c r="C250" s="25"/>
      <c r="D250" s="25"/>
      <c r="E250" s="25"/>
      <c r="G250"/>
      <c r="H250"/>
      <c r="I250"/>
      <c r="J250"/>
      <c r="K250"/>
      <c r="P250" s="20"/>
    </row>
    <row r="251" spans="1:16" x14ac:dyDescent="0.2">
      <c r="B251" s="58"/>
      <c r="C251" s="25"/>
      <c r="D251" s="25"/>
      <c r="E251" s="25"/>
      <c r="G251"/>
      <c r="H251"/>
      <c r="I251"/>
      <c r="J251"/>
      <c r="K251"/>
      <c r="P251" s="20"/>
    </row>
    <row r="252" spans="1:16" x14ac:dyDescent="0.2">
      <c r="B252" s="58"/>
      <c r="C252" s="25"/>
      <c r="D252" s="25"/>
      <c r="E252" s="25"/>
      <c r="G252"/>
      <c r="H252"/>
      <c r="I252"/>
      <c r="J252"/>
      <c r="K252"/>
      <c r="P252" s="20"/>
    </row>
    <row r="253" spans="1:16" x14ac:dyDescent="0.2">
      <c r="A253" s="22"/>
      <c r="B253" s="56"/>
      <c r="C253" s="25"/>
      <c r="D253" s="25"/>
      <c r="E253" s="25"/>
      <c r="G253"/>
      <c r="H253"/>
      <c r="I253"/>
      <c r="J253"/>
      <c r="K253"/>
      <c r="P253" s="20"/>
    </row>
    <row r="254" spans="1:16" x14ac:dyDescent="0.2">
      <c r="A254" s="22"/>
      <c r="B254" s="56"/>
      <c r="C254" s="25"/>
      <c r="D254" s="25"/>
      <c r="E254" s="25"/>
      <c r="G254"/>
      <c r="H254"/>
      <c r="I254"/>
      <c r="J254"/>
      <c r="K254"/>
      <c r="P254" s="20"/>
    </row>
    <row r="255" spans="1:16" x14ac:dyDescent="0.2">
      <c r="B255" s="58"/>
      <c r="C255" s="25"/>
      <c r="D255" s="25"/>
      <c r="E255" s="25"/>
      <c r="G255"/>
      <c r="H255"/>
      <c r="I255"/>
      <c r="J255"/>
      <c r="K255"/>
      <c r="P255" s="20"/>
    </row>
    <row r="256" spans="1:16" x14ac:dyDescent="0.2">
      <c r="A256" s="22"/>
      <c r="B256" s="56"/>
      <c r="C256" s="25"/>
      <c r="D256" s="25"/>
      <c r="E256" s="25"/>
      <c r="G256"/>
      <c r="H256"/>
      <c r="I256"/>
      <c r="J256"/>
      <c r="K256"/>
      <c r="P256" s="20"/>
    </row>
    <row r="257" spans="1:16" x14ac:dyDescent="0.2">
      <c r="A257" s="22"/>
      <c r="B257" s="59"/>
      <c r="C257" s="25"/>
      <c r="D257" s="25"/>
      <c r="E257" s="25"/>
      <c r="G257"/>
      <c r="H257"/>
      <c r="I257"/>
      <c r="J257"/>
      <c r="K257"/>
      <c r="P257" s="20"/>
    </row>
    <row r="258" spans="1:16" x14ac:dyDescent="0.2">
      <c r="A258" s="22"/>
      <c r="B258" s="56"/>
      <c r="C258" s="25"/>
      <c r="D258" s="25"/>
      <c r="E258" s="25"/>
      <c r="G258"/>
      <c r="H258"/>
      <c r="I258"/>
      <c r="J258"/>
      <c r="K258"/>
      <c r="P258" s="20"/>
    </row>
    <row r="259" spans="1:16" x14ac:dyDescent="0.2">
      <c r="A259" s="22"/>
      <c r="B259" s="59"/>
      <c r="C259" s="25"/>
      <c r="D259" s="25"/>
      <c r="E259" s="25"/>
      <c r="G259"/>
      <c r="H259"/>
      <c r="I259"/>
      <c r="J259"/>
      <c r="K259"/>
      <c r="P259" s="20"/>
    </row>
    <row r="260" spans="1:16" x14ac:dyDescent="0.2">
      <c r="A260" s="22"/>
      <c r="B260" s="59"/>
      <c r="C260" s="25"/>
      <c r="D260" s="25"/>
      <c r="E260" s="25"/>
      <c r="G260"/>
      <c r="H260"/>
      <c r="I260"/>
      <c r="J260"/>
      <c r="K260"/>
      <c r="P260" s="20"/>
    </row>
    <row r="261" spans="1:16" x14ac:dyDescent="0.2">
      <c r="A261" s="22"/>
      <c r="B261" s="55"/>
      <c r="C261" s="25"/>
      <c r="D261" s="25"/>
      <c r="E261" s="25"/>
      <c r="G261"/>
      <c r="H261"/>
      <c r="I261"/>
      <c r="J261"/>
      <c r="K261"/>
      <c r="P261" s="20"/>
    </row>
    <row r="262" spans="1:16" x14ac:dyDescent="0.2">
      <c r="A262" s="22"/>
      <c r="B262" s="59"/>
      <c r="C262" s="25"/>
      <c r="D262" s="25"/>
      <c r="E262" s="25"/>
      <c r="G262"/>
      <c r="H262"/>
      <c r="I262"/>
      <c r="J262"/>
      <c r="K262"/>
      <c r="P262" s="20"/>
    </row>
    <row r="263" spans="1:16" x14ac:dyDescent="0.2">
      <c r="A263" s="22"/>
      <c r="B263" s="59"/>
      <c r="C263" s="25"/>
      <c r="D263" s="25"/>
      <c r="E263" s="25"/>
      <c r="G263"/>
      <c r="H263"/>
      <c r="I263"/>
      <c r="J263"/>
      <c r="K263"/>
      <c r="P263" s="20"/>
    </row>
    <row r="264" spans="1:16" x14ac:dyDescent="0.2">
      <c r="A264" s="22"/>
      <c r="B264" s="59"/>
      <c r="C264" s="25"/>
      <c r="D264" s="25"/>
      <c r="E264" s="25"/>
      <c r="G264"/>
      <c r="H264"/>
      <c r="I264"/>
      <c r="J264"/>
      <c r="K264"/>
      <c r="P264" s="20"/>
    </row>
    <row r="265" spans="1:16" x14ac:dyDescent="0.2">
      <c r="A265" s="22"/>
      <c r="B265" s="59"/>
      <c r="C265" s="25"/>
      <c r="D265" s="25"/>
      <c r="E265" s="25"/>
      <c r="G265"/>
      <c r="H265"/>
      <c r="I265"/>
      <c r="J265"/>
      <c r="K265"/>
      <c r="P265" s="20"/>
    </row>
    <row r="266" spans="1:16" x14ac:dyDescent="0.2">
      <c r="A266" s="22"/>
      <c r="B266" s="59"/>
      <c r="C266" s="25"/>
      <c r="D266" s="25"/>
      <c r="E266" s="25"/>
      <c r="G266"/>
      <c r="H266"/>
      <c r="I266"/>
      <c r="J266"/>
      <c r="K266"/>
      <c r="P266" s="20"/>
    </row>
    <row r="267" spans="1:16" x14ac:dyDescent="0.2">
      <c r="A267" s="22"/>
      <c r="B267" s="59"/>
      <c r="C267" s="25"/>
      <c r="D267" s="25"/>
      <c r="E267" s="25"/>
      <c r="G267"/>
      <c r="H267"/>
      <c r="I267"/>
      <c r="J267"/>
      <c r="K267"/>
      <c r="P267" s="20"/>
    </row>
    <row r="268" spans="1:16" x14ac:dyDescent="0.2">
      <c r="B268" s="58"/>
      <c r="C268" s="25"/>
      <c r="D268" s="25"/>
      <c r="E268" s="25"/>
      <c r="G268"/>
      <c r="H268"/>
      <c r="I268"/>
      <c r="J268"/>
      <c r="K268"/>
      <c r="P268" s="20"/>
    </row>
    <row r="269" spans="1:16" x14ac:dyDescent="0.2">
      <c r="A269" s="22"/>
      <c r="B269" s="59"/>
      <c r="C269" s="25"/>
      <c r="D269" s="25"/>
      <c r="E269" s="25"/>
      <c r="G269"/>
      <c r="H269"/>
      <c r="I269"/>
      <c r="J269"/>
      <c r="K269"/>
      <c r="P269" s="20"/>
    </row>
    <row r="270" spans="1:16" x14ac:dyDescent="0.2">
      <c r="B270" s="58"/>
      <c r="C270" s="25"/>
      <c r="D270" s="25"/>
      <c r="E270" s="25"/>
      <c r="G270"/>
      <c r="H270"/>
      <c r="I270"/>
      <c r="J270"/>
      <c r="K270"/>
      <c r="P270" s="20"/>
    </row>
    <row r="271" spans="1:16" x14ac:dyDescent="0.2">
      <c r="B271" s="58"/>
      <c r="C271" s="25"/>
      <c r="D271" s="25"/>
      <c r="E271" s="25"/>
      <c r="G271"/>
      <c r="H271"/>
      <c r="I271"/>
      <c r="J271"/>
      <c r="K271"/>
      <c r="P271" s="20"/>
    </row>
    <row r="272" spans="1:16" x14ac:dyDescent="0.2">
      <c r="A272" s="22"/>
      <c r="B272" s="59"/>
      <c r="C272" s="25"/>
      <c r="D272" s="25"/>
      <c r="E272" s="25"/>
      <c r="G272"/>
      <c r="H272"/>
      <c r="I272"/>
      <c r="J272"/>
      <c r="K272"/>
      <c r="P272" s="20"/>
    </row>
    <row r="273" spans="1:16" x14ac:dyDescent="0.2">
      <c r="A273" s="22"/>
      <c r="B273" s="56"/>
      <c r="C273" s="25"/>
      <c r="D273" s="25"/>
      <c r="E273" s="25"/>
      <c r="G273"/>
      <c r="H273"/>
      <c r="I273"/>
      <c r="J273"/>
      <c r="K273"/>
      <c r="P273" s="20"/>
    </row>
    <row r="274" spans="1:16" x14ac:dyDescent="0.2">
      <c r="A274" s="22"/>
      <c r="B274" s="56"/>
      <c r="C274" s="25"/>
      <c r="D274" s="25"/>
      <c r="E274" s="25"/>
      <c r="G274"/>
      <c r="H274"/>
      <c r="I274"/>
      <c r="J274"/>
      <c r="K274"/>
      <c r="P274" s="20"/>
    </row>
    <row r="275" spans="1:16" x14ac:dyDescent="0.2">
      <c r="B275" s="58"/>
      <c r="C275"/>
      <c r="D275"/>
      <c r="E275"/>
      <c r="G275"/>
      <c r="H275"/>
      <c r="I275"/>
      <c r="J275"/>
      <c r="K275"/>
      <c r="P275" s="20"/>
    </row>
    <row r="276" spans="1:16" x14ac:dyDescent="0.2">
      <c r="B276" s="58"/>
      <c r="C276"/>
      <c r="D276"/>
      <c r="E276"/>
      <c r="G276"/>
      <c r="H276"/>
      <c r="I276"/>
      <c r="J276"/>
      <c r="K276"/>
      <c r="P276" s="20"/>
    </row>
    <row r="277" spans="1:16" x14ac:dyDescent="0.2">
      <c r="A277" s="22"/>
      <c r="B277" s="59"/>
      <c r="G277"/>
      <c r="H277"/>
      <c r="I277"/>
      <c r="J277"/>
      <c r="K277"/>
      <c r="P277" s="20"/>
    </row>
    <row r="278" spans="1:16" x14ac:dyDescent="0.2">
      <c r="B278" s="58"/>
      <c r="G278"/>
      <c r="H278"/>
      <c r="I278"/>
      <c r="J278"/>
      <c r="K278"/>
      <c r="P278" s="20"/>
    </row>
    <row r="279" spans="1:16" x14ac:dyDescent="0.2">
      <c r="B279" s="58"/>
      <c r="G279"/>
      <c r="H279"/>
      <c r="I279"/>
      <c r="J279"/>
      <c r="K279"/>
      <c r="P279" s="20"/>
    </row>
    <row r="280" spans="1:16" x14ac:dyDescent="0.2">
      <c r="B280" s="58"/>
      <c r="G280"/>
      <c r="H280"/>
      <c r="I280"/>
      <c r="J280"/>
      <c r="K280"/>
      <c r="P280" s="20"/>
    </row>
    <row r="281" spans="1:16" x14ac:dyDescent="0.2">
      <c r="A281" s="22"/>
      <c r="B281" s="59"/>
      <c r="G281"/>
      <c r="H281"/>
      <c r="I281"/>
      <c r="J281"/>
      <c r="K281"/>
      <c r="P281" s="20"/>
    </row>
    <row r="282" spans="1:16" x14ac:dyDescent="0.2">
      <c r="B282" s="58"/>
      <c r="G282"/>
      <c r="H282"/>
      <c r="I282"/>
      <c r="J282"/>
      <c r="K282"/>
      <c r="P282" s="20"/>
    </row>
    <row r="283" spans="1:16" x14ac:dyDescent="0.2">
      <c r="A283" s="22"/>
      <c r="B283" s="59"/>
      <c r="G283"/>
      <c r="H283"/>
      <c r="I283"/>
      <c r="J283"/>
      <c r="K283"/>
      <c r="P283" s="20"/>
    </row>
    <row r="284" spans="1:16" x14ac:dyDescent="0.2">
      <c r="A284" s="22"/>
      <c r="B284" s="56"/>
      <c r="G284"/>
      <c r="H284"/>
      <c r="I284"/>
      <c r="J284"/>
      <c r="K284"/>
      <c r="P284" s="20"/>
    </row>
    <row r="285" spans="1:16" x14ac:dyDescent="0.2">
      <c r="A285"/>
      <c r="B285" s="57"/>
      <c r="G285"/>
      <c r="H285"/>
      <c r="I285"/>
      <c r="J285"/>
      <c r="K285"/>
      <c r="P285" s="20"/>
    </row>
    <row r="286" spans="1:16" x14ac:dyDescent="0.2">
      <c r="B286" s="58"/>
      <c r="G286"/>
      <c r="H286"/>
      <c r="I286"/>
      <c r="J286"/>
      <c r="K286"/>
      <c r="P286" s="20"/>
    </row>
    <row r="287" spans="1:16" x14ac:dyDescent="0.2">
      <c r="A287" s="22"/>
      <c r="B287" s="56"/>
      <c r="G287"/>
      <c r="H287"/>
      <c r="I287"/>
      <c r="J287"/>
      <c r="K287"/>
      <c r="P287" s="20"/>
    </row>
    <row r="288" spans="1:16" x14ac:dyDescent="0.2">
      <c r="A288" s="22"/>
      <c r="B288" s="56"/>
      <c r="G288"/>
      <c r="H288"/>
      <c r="I288"/>
      <c r="J288"/>
      <c r="K288"/>
      <c r="P288" s="20"/>
    </row>
    <row r="289" spans="1:16" x14ac:dyDescent="0.2">
      <c r="A289" s="22"/>
      <c r="B289" s="59"/>
      <c r="G289"/>
      <c r="H289"/>
      <c r="I289"/>
      <c r="J289"/>
      <c r="K289"/>
      <c r="P289" s="20"/>
    </row>
    <row r="290" spans="1:16" x14ac:dyDescent="0.2">
      <c r="A290"/>
      <c r="B290" s="57"/>
      <c r="I290"/>
      <c r="J290"/>
      <c r="K290"/>
      <c r="L290"/>
      <c r="M290"/>
      <c r="N290"/>
      <c r="P290" s="20"/>
    </row>
    <row r="291" spans="1:16" x14ac:dyDescent="0.2">
      <c r="A291" s="22"/>
      <c r="B291" s="59"/>
      <c r="I291"/>
      <c r="J291"/>
      <c r="K291"/>
      <c r="L291"/>
      <c r="M291"/>
      <c r="N291"/>
      <c r="P291" s="20"/>
    </row>
    <row r="292" spans="1:16" x14ac:dyDescent="0.2">
      <c r="A292" s="22"/>
      <c r="B292" s="56"/>
      <c r="I292"/>
      <c r="J292"/>
      <c r="K292"/>
      <c r="L292"/>
      <c r="M292"/>
      <c r="N292"/>
      <c r="P292" s="20"/>
    </row>
    <row r="293" spans="1:16" x14ac:dyDescent="0.2">
      <c r="A293" s="22"/>
      <c r="B293" s="56"/>
      <c r="I293"/>
      <c r="J293"/>
      <c r="K293"/>
      <c r="L293"/>
      <c r="M293"/>
      <c r="N293"/>
      <c r="P293" s="20"/>
    </row>
    <row r="294" spans="1:16" x14ac:dyDescent="0.2">
      <c r="A294" s="22"/>
      <c r="B294" s="59"/>
      <c r="I294"/>
      <c r="J294"/>
      <c r="K294"/>
      <c r="L294"/>
      <c r="M294"/>
      <c r="N294"/>
      <c r="P294" s="20"/>
    </row>
    <row r="295" spans="1:16" x14ac:dyDescent="0.2">
      <c r="B295" s="58"/>
      <c r="I295"/>
      <c r="J295"/>
      <c r="K295"/>
      <c r="L295"/>
      <c r="M295"/>
      <c r="N295"/>
      <c r="P295" s="20"/>
    </row>
    <row r="296" spans="1:16" x14ac:dyDescent="0.2">
      <c r="A296" s="22"/>
      <c r="B296" s="59"/>
      <c r="I296"/>
      <c r="J296"/>
      <c r="K296"/>
      <c r="L296"/>
      <c r="M296"/>
      <c r="N296"/>
      <c r="P296" s="20"/>
    </row>
    <row r="297" spans="1:16" x14ac:dyDescent="0.2">
      <c r="A297" s="22"/>
      <c r="B297" s="59"/>
      <c r="I297"/>
      <c r="J297"/>
      <c r="K297"/>
      <c r="L297"/>
      <c r="M297"/>
      <c r="N297"/>
      <c r="P297" s="20"/>
    </row>
    <row r="298" spans="1:16" x14ac:dyDescent="0.2">
      <c r="A298" s="22"/>
      <c r="B298" s="56"/>
      <c r="I298"/>
      <c r="J298"/>
      <c r="K298"/>
      <c r="L298"/>
      <c r="M298"/>
      <c r="N298"/>
      <c r="P298" s="20"/>
    </row>
    <row r="299" spans="1:16" x14ac:dyDescent="0.2">
      <c r="A299" s="22"/>
      <c r="B299" s="59"/>
      <c r="I299"/>
      <c r="J299"/>
      <c r="K299"/>
      <c r="L299"/>
      <c r="M299"/>
      <c r="N299"/>
      <c r="P299" s="20"/>
    </row>
    <row r="300" spans="1:16" x14ac:dyDescent="0.2">
      <c r="A300" s="22"/>
      <c r="B300" s="59"/>
      <c r="I300"/>
      <c r="J300"/>
      <c r="K300"/>
      <c r="L300"/>
      <c r="M300"/>
      <c r="N300"/>
      <c r="P300" s="20"/>
    </row>
    <row r="301" spans="1:16" x14ac:dyDescent="0.2">
      <c r="A301" s="22"/>
      <c r="B301" s="59"/>
      <c r="I301"/>
      <c r="J301"/>
      <c r="K301"/>
      <c r="L301"/>
      <c r="M301"/>
      <c r="N301"/>
      <c r="P301" s="20"/>
    </row>
    <row r="302" spans="1:16" x14ac:dyDescent="0.2">
      <c r="B302" s="58"/>
      <c r="I302"/>
      <c r="J302"/>
      <c r="K302"/>
      <c r="L302"/>
      <c r="M302"/>
      <c r="N302"/>
      <c r="P302" s="20"/>
    </row>
    <row r="303" spans="1:16" x14ac:dyDescent="0.2">
      <c r="A303" s="22"/>
      <c r="B303" s="59"/>
      <c r="I303"/>
      <c r="J303"/>
      <c r="K303"/>
      <c r="L303"/>
      <c r="M303"/>
      <c r="N303"/>
      <c r="P303" s="20"/>
    </row>
    <row r="304" spans="1:16" x14ac:dyDescent="0.2">
      <c r="A304" s="22"/>
      <c r="B304" s="56"/>
      <c r="I304"/>
      <c r="J304"/>
      <c r="K304"/>
      <c r="L304"/>
      <c r="M304"/>
      <c r="N304"/>
      <c r="P304" s="20"/>
    </row>
    <row r="305" spans="1:16" x14ac:dyDescent="0.2">
      <c r="A305" s="22"/>
      <c r="B305" s="59"/>
      <c r="I305"/>
      <c r="J305"/>
      <c r="K305"/>
      <c r="L305"/>
      <c r="M305"/>
      <c r="N305"/>
      <c r="P305" s="20"/>
    </row>
    <row r="306" spans="1:16" x14ac:dyDescent="0.2">
      <c r="B306" s="58"/>
      <c r="I306"/>
      <c r="J306"/>
      <c r="K306"/>
      <c r="L306"/>
      <c r="M306"/>
      <c r="N306"/>
      <c r="P306" s="20"/>
    </row>
    <row r="307" spans="1:16" x14ac:dyDescent="0.2">
      <c r="A307" s="22"/>
      <c r="B307" s="56"/>
      <c r="I307"/>
      <c r="J307"/>
      <c r="K307"/>
      <c r="L307"/>
      <c r="M307"/>
      <c r="N307"/>
      <c r="P307" s="20"/>
    </row>
    <row r="308" spans="1:16" x14ac:dyDescent="0.2">
      <c r="A308" s="22"/>
      <c r="B308" s="56"/>
      <c r="I308"/>
      <c r="J308"/>
      <c r="K308"/>
      <c r="L308"/>
      <c r="M308"/>
      <c r="N308"/>
      <c r="P308" s="20"/>
    </row>
    <row r="309" spans="1:16" x14ac:dyDescent="0.2">
      <c r="B309" s="58"/>
      <c r="I309"/>
      <c r="J309"/>
      <c r="K309"/>
      <c r="L309"/>
      <c r="M309"/>
      <c r="N309"/>
      <c r="P309" s="20"/>
    </row>
    <row r="310" spans="1:16" x14ac:dyDescent="0.2">
      <c r="A310" s="22"/>
      <c r="B310" s="59"/>
      <c r="I310"/>
      <c r="J310"/>
      <c r="K310"/>
      <c r="L310"/>
      <c r="M310"/>
      <c r="N310"/>
      <c r="P310" s="20"/>
    </row>
    <row r="311" spans="1:16" x14ac:dyDescent="0.2">
      <c r="B311" s="58"/>
      <c r="I311"/>
      <c r="J311"/>
      <c r="K311"/>
      <c r="L311"/>
      <c r="M311"/>
      <c r="N311"/>
      <c r="P311" s="20"/>
    </row>
    <row r="312" spans="1:16" x14ac:dyDescent="0.2">
      <c r="A312" s="22"/>
      <c r="B312" s="59"/>
      <c r="I312"/>
      <c r="J312"/>
      <c r="K312"/>
      <c r="L312"/>
      <c r="M312"/>
      <c r="N312"/>
      <c r="P312" s="20"/>
    </row>
    <row r="313" spans="1:16" x14ac:dyDescent="0.2">
      <c r="A313" s="22"/>
      <c r="B313" s="59"/>
      <c r="I313"/>
      <c r="J313"/>
      <c r="K313"/>
      <c r="L313"/>
      <c r="M313"/>
      <c r="N313"/>
      <c r="P313" s="20"/>
    </row>
    <row r="314" spans="1:16" x14ac:dyDescent="0.2">
      <c r="P314" s="20"/>
    </row>
    <row r="315" spans="1:16" x14ac:dyDescent="0.2">
      <c r="P315" s="20"/>
    </row>
    <row r="316" spans="1:16" x14ac:dyDescent="0.2">
      <c r="P316" s="20"/>
    </row>
    <row r="317" spans="1:16" x14ac:dyDescent="0.2">
      <c r="P317" s="20"/>
    </row>
    <row r="318" spans="1:16" x14ac:dyDescent="0.2">
      <c r="P318" s="20"/>
    </row>
    <row r="319" spans="1:16" x14ac:dyDescent="0.2">
      <c r="P319" s="20"/>
    </row>
    <row r="320" spans="1:16" x14ac:dyDescent="0.2">
      <c r="P320" s="20"/>
    </row>
    <row r="321" spans="16:16" x14ac:dyDescent="0.2">
      <c r="P321" s="20"/>
    </row>
  </sheetData>
  <sortState xmlns:xlrd2="http://schemas.microsoft.com/office/spreadsheetml/2017/richdata2" ref="A161:B312">
    <sortCondition ref="B162"/>
  </sortState>
  <mergeCells count="2">
    <mergeCell ref="B2:J2"/>
    <mergeCell ref="L2:O2"/>
  </mergeCells>
  <phoneticPr fontId="26" type="noConversion"/>
  <pageMargins left="0.75" right="0.75" top="1" bottom="1" header="0.5" footer="0.5"/>
  <pageSetup paperSize="9" orientation="portrait" horizontalDpi="0" verticalDpi="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A12ACE-36F8-0B4E-8ADA-22A22C1D5FC7}">
  <dimension ref="A1:U327"/>
  <sheetViews>
    <sheetView showGridLines="0" zoomScaleNormal="100" workbookViewId="0">
      <pane xSplit="1" ySplit="3" topLeftCell="B4" activePane="bottomRight" state="frozen"/>
      <selection activeCell="K45" sqref="K45"/>
      <selection pane="topRight" activeCell="K45" sqref="K45"/>
      <selection pane="bottomLeft" activeCell="K45" sqref="K45"/>
      <selection pane="bottomRight"/>
    </sheetView>
  </sheetViews>
  <sheetFormatPr baseColWidth="10" defaultRowHeight="16" x14ac:dyDescent="0.2"/>
  <cols>
    <col min="1" max="1" width="14.83203125" style="20" bestFit="1" customWidth="1"/>
    <col min="2" max="2" width="14.1640625" style="20" customWidth="1"/>
    <col min="3" max="3" width="17.83203125" style="20" customWidth="1"/>
    <col min="4" max="4" width="20.33203125" style="20" bestFit="1" customWidth="1"/>
    <col min="5" max="5" width="19.5" style="20" bestFit="1" customWidth="1"/>
    <col min="6" max="6" width="15.1640625" style="20" bestFit="1" customWidth="1"/>
    <col min="7" max="7" width="17.5" style="20" customWidth="1"/>
    <col min="8" max="8" width="28" style="20" bestFit="1" customWidth="1"/>
    <col min="9" max="9" width="21.6640625" style="20" bestFit="1" customWidth="1"/>
    <col min="10" max="10" width="24.33203125" style="20" bestFit="1" customWidth="1"/>
    <col min="11" max="11" width="1.1640625" style="20" customWidth="1"/>
    <col min="12" max="12" width="16.33203125" style="20" bestFit="1" customWidth="1"/>
    <col min="13" max="14" width="16.33203125" style="20" customWidth="1"/>
    <col min="15" max="15" width="16.83203125" style="20" customWidth="1"/>
    <col min="16" max="16" width="21.5" style="20" customWidth="1"/>
    <col min="18" max="18" width="18.33203125" bestFit="1" customWidth="1"/>
    <col min="19" max="19" width="16.5" bestFit="1" customWidth="1"/>
    <col min="20" max="20" width="12.6640625" bestFit="1" customWidth="1"/>
    <col min="21" max="21" width="4.5" bestFit="1" customWidth="1"/>
    <col min="22" max="16384" width="10.83203125" style="20"/>
  </cols>
  <sheetData>
    <row r="1" spans="1:21" s="11" customFormat="1" ht="14" customHeight="1" thickBot="1" x14ac:dyDescent="0.25">
      <c r="A1" s="105" t="s">
        <v>1797</v>
      </c>
      <c r="D1" s="12"/>
      <c r="E1" s="12"/>
      <c r="F1" s="12"/>
      <c r="G1" s="12"/>
      <c r="H1" s="12"/>
      <c r="I1" s="12"/>
      <c r="O1" s="10"/>
      <c r="Q1"/>
      <c r="R1"/>
      <c r="S1"/>
      <c r="T1"/>
      <c r="U1"/>
    </row>
    <row r="2" spans="1:21" s="14" customFormat="1" x14ac:dyDescent="0.2">
      <c r="A2" s="13"/>
      <c r="B2" s="228" t="s">
        <v>3</v>
      </c>
      <c r="C2" s="228"/>
      <c r="D2" s="228"/>
      <c r="E2" s="228"/>
      <c r="F2" s="228"/>
      <c r="G2" s="228"/>
      <c r="H2" s="228"/>
      <c r="I2" s="228"/>
      <c r="J2" s="228"/>
      <c r="K2" s="13"/>
      <c r="L2" s="228" t="s">
        <v>262</v>
      </c>
      <c r="M2" s="228"/>
      <c r="N2" s="228"/>
      <c r="O2" s="228"/>
      <c r="Q2"/>
      <c r="R2"/>
      <c r="S2"/>
      <c r="T2"/>
      <c r="U2"/>
    </row>
    <row r="3" spans="1:21" s="19" customFormat="1" ht="39" customHeight="1" x14ac:dyDescent="0.15">
      <c r="A3" s="15" t="s">
        <v>0</v>
      </c>
      <c r="B3" s="16" t="s">
        <v>263</v>
      </c>
      <c r="C3" s="16" t="s">
        <v>2</v>
      </c>
      <c r="D3" s="16" t="s">
        <v>6</v>
      </c>
      <c r="E3" s="16" t="s">
        <v>7</v>
      </c>
      <c r="F3" s="16" t="s">
        <v>8</v>
      </c>
      <c r="G3" s="16" t="s">
        <v>10</v>
      </c>
      <c r="H3" s="16" t="s">
        <v>11</v>
      </c>
      <c r="I3" s="16" t="s">
        <v>18</v>
      </c>
      <c r="J3" s="17" t="s">
        <v>12</v>
      </c>
      <c r="K3" s="18" t="s">
        <v>13</v>
      </c>
      <c r="L3" s="16" t="s">
        <v>264</v>
      </c>
      <c r="M3" s="16" t="s">
        <v>62</v>
      </c>
      <c r="N3" s="16" t="s">
        <v>1525</v>
      </c>
      <c r="O3" s="16" t="s">
        <v>65</v>
      </c>
      <c r="Q3"/>
      <c r="R3"/>
      <c r="T3"/>
      <c r="U3"/>
    </row>
    <row r="4" spans="1:21" s="74" customFormat="1" ht="12" customHeight="1" x14ac:dyDescent="0.2">
      <c r="A4" s="61" t="s">
        <v>70</v>
      </c>
      <c r="B4" s="26">
        <v>180</v>
      </c>
      <c r="C4" s="62">
        <v>428932</v>
      </c>
      <c r="D4" s="26" t="s">
        <v>280</v>
      </c>
      <c r="E4" s="26" t="s">
        <v>281</v>
      </c>
      <c r="F4" s="68" t="s">
        <v>9</v>
      </c>
      <c r="G4" s="29" t="s">
        <v>282</v>
      </c>
      <c r="H4" s="69" t="s">
        <v>38</v>
      </c>
      <c r="I4" s="70" t="s">
        <v>283</v>
      </c>
      <c r="J4" s="66" t="s">
        <v>266</v>
      </c>
      <c r="K4" s="67"/>
      <c r="L4" s="26">
        <v>284629</v>
      </c>
      <c r="M4" s="26" t="s">
        <v>927</v>
      </c>
      <c r="N4" s="26" t="s">
        <v>1531</v>
      </c>
      <c r="O4" s="79">
        <v>16.59</v>
      </c>
      <c r="Q4"/>
      <c r="R4"/>
      <c r="S4" s="3"/>
      <c r="T4" s="3"/>
      <c r="U4" s="3"/>
    </row>
    <row r="5" spans="1:21" s="74" customFormat="1" ht="12" customHeight="1" x14ac:dyDescent="0.2">
      <c r="A5" s="61" t="s">
        <v>71</v>
      </c>
      <c r="B5" s="26">
        <v>181.5</v>
      </c>
      <c r="C5" s="62">
        <v>428932</v>
      </c>
      <c r="D5" s="26" t="s">
        <v>284</v>
      </c>
      <c r="E5" s="26" t="s">
        <v>285</v>
      </c>
      <c r="F5" s="68" t="s">
        <v>9</v>
      </c>
      <c r="G5" s="29" t="s">
        <v>286</v>
      </c>
      <c r="H5" s="69" t="s">
        <v>38</v>
      </c>
      <c r="I5" s="70" t="s">
        <v>287</v>
      </c>
      <c r="J5" s="66" t="s">
        <v>54</v>
      </c>
      <c r="K5" s="67"/>
      <c r="L5" s="26">
        <v>255495</v>
      </c>
      <c r="M5" s="26" t="s">
        <v>929</v>
      </c>
      <c r="N5" s="26" t="s">
        <v>1532</v>
      </c>
      <c r="O5" s="79">
        <v>15.49</v>
      </c>
      <c r="Q5"/>
      <c r="R5"/>
      <c r="S5" s="3"/>
      <c r="T5" s="3"/>
      <c r="U5" s="3"/>
    </row>
    <row r="6" spans="1:21" s="74" customFormat="1" ht="12" customHeight="1" x14ac:dyDescent="0.2">
      <c r="A6" s="61" t="s">
        <v>75</v>
      </c>
      <c r="B6" s="26">
        <v>181</v>
      </c>
      <c r="C6" s="62">
        <v>271801</v>
      </c>
      <c r="D6" s="26" t="s">
        <v>300</v>
      </c>
      <c r="E6" s="26" t="s">
        <v>301</v>
      </c>
      <c r="F6" s="68" t="s">
        <v>9</v>
      </c>
      <c r="G6" s="29" t="s">
        <v>302</v>
      </c>
      <c r="H6" s="69" t="s">
        <v>54</v>
      </c>
      <c r="I6" s="70" t="s">
        <v>303</v>
      </c>
      <c r="J6" s="66" t="s">
        <v>38</v>
      </c>
      <c r="K6" s="67"/>
      <c r="L6" s="26">
        <v>321579</v>
      </c>
      <c r="M6" s="26" t="s">
        <v>927</v>
      </c>
      <c r="N6" s="26" t="s">
        <v>1536</v>
      </c>
      <c r="O6" s="79">
        <v>19.239999999999998</v>
      </c>
      <c r="Q6"/>
      <c r="R6"/>
      <c r="S6" s="3"/>
      <c r="T6" s="3"/>
      <c r="U6" s="3"/>
    </row>
    <row r="7" spans="1:21" s="74" customFormat="1" ht="12" customHeight="1" x14ac:dyDescent="0.2">
      <c r="A7" s="71" t="s">
        <v>76</v>
      </c>
      <c r="B7" s="41">
        <v>180.5</v>
      </c>
      <c r="C7" s="72">
        <v>1171404</v>
      </c>
      <c r="D7" s="41" t="s">
        <v>304</v>
      </c>
      <c r="E7" s="41" t="s">
        <v>305</v>
      </c>
      <c r="F7" s="63" t="s">
        <v>9</v>
      </c>
      <c r="G7" s="44" t="s">
        <v>306</v>
      </c>
      <c r="H7" s="64" t="s">
        <v>48</v>
      </c>
      <c r="I7" s="65" t="s">
        <v>307</v>
      </c>
      <c r="J7" s="73" t="s">
        <v>52</v>
      </c>
      <c r="K7" s="48"/>
      <c r="L7" s="41">
        <v>198583</v>
      </c>
      <c r="M7" s="41" t="s">
        <v>935</v>
      </c>
      <c r="N7" s="26" t="s">
        <v>1537</v>
      </c>
      <c r="O7" s="79">
        <v>12.35</v>
      </c>
      <c r="Q7"/>
      <c r="R7"/>
      <c r="S7" s="3"/>
      <c r="T7" s="3"/>
      <c r="U7" s="3"/>
    </row>
    <row r="8" spans="1:21" s="74" customFormat="1" ht="12" customHeight="1" x14ac:dyDescent="0.2">
      <c r="A8" s="61" t="s">
        <v>77</v>
      </c>
      <c r="B8" s="26">
        <v>153.5</v>
      </c>
      <c r="C8" s="62">
        <v>1171404</v>
      </c>
      <c r="D8" s="26" t="s">
        <v>308</v>
      </c>
      <c r="E8" s="26" t="s">
        <v>309</v>
      </c>
      <c r="F8" s="68" t="s">
        <v>9</v>
      </c>
      <c r="G8" s="29" t="s">
        <v>310</v>
      </c>
      <c r="H8" s="69" t="s">
        <v>39</v>
      </c>
      <c r="I8" s="70" t="s">
        <v>311</v>
      </c>
      <c r="J8" s="66" t="s">
        <v>51</v>
      </c>
      <c r="K8" s="67"/>
      <c r="L8" s="26">
        <v>201887</v>
      </c>
      <c r="M8" s="26" t="s">
        <v>938</v>
      </c>
      <c r="N8" s="26" t="s">
        <v>1538</v>
      </c>
      <c r="O8" s="79">
        <v>13.17</v>
      </c>
      <c r="Q8"/>
      <c r="R8"/>
      <c r="S8" s="3"/>
      <c r="T8" s="3"/>
      <c r="U8" s="3"/>
    </row>
    <row r="9" spans="1:21" s="74" customFormat="1" ht="12" customHeight="1" x14ac:dyDescent="0.2">
      <c r="A9" s="61" t="s">
        <v>79</v>
      </c>
      <c r="B9" s="26">
        <v>151</v>
      </c>
      <c r="C9" s="62">
        <v>901722</v>
      </c>
      <c r="D9" s="26" t="s">
        <v>316</v>
      </c>
      <c r="E9" s="26" t="s">
        <v>317</v>
      </c>
      <c r="F9" s="68" t="s">
        <v>9</v>
      </c>
      <c r="G9" s="29" t="s">
        <v>318</v>
      </c>
      <c r="H9" s="69" t="s">
        <v>38</v>
      </c>
      <c r="I9" s="70" t="s">
        <v>319</v>
      </c>
      <c r="J9" s="66" t="s">
        <v>49</v>
      </c>
      <c r="K9" s="67"/>
      <c r="L9" s="26">
        <v>208605</v>
      </c>
      <c r="M9" s="26" t="s">
        <v>934</v>
      </c>
      <c r="N9" s="26" t="s">
        <v>1540</v>
      </c>
      <c r="O9" s="79">
        <v>12.89</v>
      </c>
      <c r="Q9"/>
      <c r="R9"/>
      <c r="S9" s="3"/>
      <c r="T9" s="3"/>
      <c r="U9" s="3"/>
    </row>
    <row r="10" spans="1:21" s="74" customFormat="1" ht="12" customHeight="1" x14ac:dyDescent="0.2">
      <c r="A10" s="71" t="s">
        <v>80</v>
      </c>
      <c r="B10" s="41">
        <v>151</v>
      </c>
      <c r="C10" s="72">
        <v>506053</v>
      </c>
      <c r="D10" s="41" t="s">
        <v>320</v>
      </c>
      <c r="E10" s="41" t="s">
        <v>321</v>
      </c>
      <c r="F10" s="63" t="s">
        <v>9</v>
      </c>
      <c r="G10" s="44" t="s">
        <v>322</v>
      </c>
      <c r="H10" s="64" t="s">
        <v>39</v>
      </c>
      <c r="I10" s="65" t="s">
        <v>323</v>
      </c>
      <c r="J10" s="73" t="s">
        <v>41</v>
      </c>
      <c r="K10" s="48"/>
      <c r="L10" s="41">
        <v>181480</v>
      </c>
      <c r="M10" s="41" t="s">
        <v>928</v>
      </c>
      <c r="N10" s="26" t="s">
        <v>1541</v>
      </c>
      <c r="O10" s="79">
        <v>10.99</v>
      </c>
      <c r="Q10"/>
      <c r="R10"/>
      <c r="S10" s="3"/>
      <c r="U10" s="3"/>
    </row>
    <row r="11" spans="1:21" s="74" customFormat="1" ht="12" customHeight="1" x14ac:dyDescent="0.2">
      <c r="A11" s="71" t="s">
        <v>81</v>
      </c>
      <c r="B11" s="41">
        <v>176</v>
      </c>
      <c r="C11" s="72">
        <v>506053</v>
      </c>
      <c r="D11" s="41" t="s">
        <v>324</v>
      </c>
      <c r="E11" s="41" t="s">
        <v>325</v>
      </c>
      <c r="F11" s="63" t="s">
        <v>9</v>
      </c>
      <c r="G11" s="44" t="s">
        <v>326</v>
      </c>
      <c r="H11" s="64" t="s">
        <v>41</v>
      </c>
      <c r="I11" s="65" t="s">
        <v>327</v>
      </c>
      <c r="J11" s="73" t="s">
        <v>48</v>
      </c>
      <c r="K11" s="48"/>
      <c r="L11" s="41">
        <v>132668</v>
      </c>
      <c r="M11" s="41" t="s">
        <v>937</v>
      </c>
      <c r="N11" s="41" t="s">
        <v>1526</v>
      </c>
      <c r="O11" s="79">
        <v>8.9700000000000006</v>
      </c>
      <c r="Q11"/>
      <c r="R11"/>
      <c r="S11" s="3"/>
      <c r="U11" s="3"/>
    </row>
    <row r="12" spans="1:21" s="74" customFormat="1" ht="12" customHeight="1" x14ac:dyDescent="0.2">
      <c r="A12" s="61" t="s">
        <v>85</v>
      </c>
      <c r="B12" s="41">
        <v>180.5</v>
      </c>
      <c r="C12" s="62">
        <v>211398</v>
      </c>
      <c r="D12" s="41" t="s">
        <v>340</v>
      </c>
      <c r="E12" s="41" t="s">
        <v>341</v>
      </c>
      <c r="F12" s="63" t="s">
        <v>9</v>
      </c>
      <c r="G12" s="44" t="s">
        <v>342</v>
      </c>
      <c r="H12" s="64" t="s">
        <v>266</v>
      </c>
      <c r="I12" s="65" t="s">
        <v>343</v>
      </c>
      <c r="J12" s="66" t="s">
        <v>38</v>
      </c>
      <c r="K12" s="67"/>
      <c r="L12" s="41">
        <v>169918</v>
      </c>
      <c r="M12" s="41" t="s">
        <v>932</v>
      </c>
      <c r="N12" s="26" t="s">
        <v>1545</v>
      </c>
      <c r="O12" s="79">
        <v>10.3</v>
      </c>
      <c r="Q12"/>
      <c r="R12"/>
      <c r="S12" s="3"/>
      <c r="U12" s="3"/>
    </row>
    <row r="13" spans="1:21" s="74" customFormat="1" ht="12" customHeight="1" x14ac:dyDescent="0.2">
      <c r="A13" s="61" t="s">
        <v>89</v>
      </c>
      <c r="B13" s="26">
        <v>180</v>
      </c>
      <c r="C13" s="62">
        <v>266808</v>
      </c>
      <c r="D13" s="26" t="s">
        <v>356</v>
      </c>
      <c r="E13" s="26" t="s">
        <v>357</v>
      </c>
      <c r="F13" s="68" t="s">
        <v>9</v>
      </c>
      <c r="G13" s="29" t="s">
        <v>358</v>
      </c>
      <c r="H13" s="69" t="s">
        <v>53</v>
      </c>
      <c r="I13" s="70" t="s">
        <v>359</v>
      </c>
      <c r="J13" s="66" t="s">
        <v>38</v>
      </c>
      <c r="K13" s="67"/>
      <c r="L13" s="26">
        <v>222121</v>
      </c>
      <c r="M13" s="26" t="s">
        <v>934</v>
      </c>
      <c r="N13" s="26" t="s">
        <v>1549</v>
      </c>
      <c r="O13" s="79">
        <v>14.08</v>
      </c>
      <c r="Q13"/>
      <c r="R13"/>
      <c r="S13" s="3"/>
      <c r="U13" s="3"/>
    </row>
    <row r="14" spans="1:21" s="74" customFormat="1" ht="12" customHeight="1" x14ac:dyDescent="0.2">
      <c r="A14" s="61" t="s">
        <v>90</v>
      </c>
      <c r="B14" s="26">
        <v>169.5</v>
      </c>
      <c r="C14" s="62">
        <v>222497</v>
      </c>
      <c r="D14" s="26" t="s">
        <v>360</v>
      </c>
      <c r="E14" s="26" t="s">
        <v>361</v>
      </c>
      <c r="F14" s="68" t="s">
        <v>9</v>
      </c>
      <c r="G14" s="29" t="s">
        <v>362</v>
      </c>
      <c r="H14" s="69" t="s">
        <v>40</v>
      </c>
      <c r="I14" s="70" t="s">
        <v>363</v>
      </c>
      <c r="J14" s="66" t="s">
        <v>38</v>
      </c>
      <c r="K14" s="67"/>
      <c r="L14" s="26">
        <v>161610</v>
      </c>
      <c r="M14" s="26" t="s">
        <v>936</v>
      </c>
      <c r="N14" s="26" t="s">
        <v>1550</v>
      </c>
      <c r="O14" s="79">
        <v>10.24</v>
      </c>
      <c r="Q14"/>
      <c r="R14"/>
      <c r="S14" s="3"/>
      <c r="U14" s="3"/>
    </row>
    <row r="15" spans="1:21" s="74" customFormat="1" ht="12" customHeight="1" x14ac:dyDescent="0.2">
      <c r="A15" s="61" t="s">
        <v>92</v>
      </c>
      <c r="B15" s="26">
        <v>185</v>
      </c>
      <c r="C15" s="62">
        <v>194607</v>
      </c>
      <c r="D15" s="26" t="s">
        <v>368</v>
      </c>
      <c r="E15" s="26" t="s">
        <v>369</v>
      </c>
      <c r="F15" s="68" t="s">
        <v>9</v>
      </c>
      <c r="G15" s="29" t="s">
        <v>370</v>
      </c>
      <c r="H15" s="69" t="s">
        <v>44</v>
      </c>
      <c r="I15" s="70" t="s">
        <v>371</v>
      </c>
      <c r="J15" s="66" t="s">
        <v>38</v>
      </c>
      <c r="K15" s="67"/>
      <c r="L15" s="26">
        <v>257134</v>
      </c>
      <c r="M15" s="26" t="s">
        <v>936</v>
      </c>
      <c r="N15" s="26" t="s">
        <v>1552</v>
      </c>
      <c r="O15" s="79">
        <v>17.010000000000002</v>
      </c>
      <c r="Q15"/>
      <c r="R15"/>
      <c r="S15" s="3"/>
      <c r="U15" s="3"/>
    </row>
    <row r="16" spans="1:21" s="74" customFormat="1" ht="12" customHeight="1" x14ac:dyDescent="0.2">
      <c r="A16" s="61" t="s">
        <v>94</v>
      </c>
      <c r="B16" s="26">
        <v>181.5</v>
      </c>
      <c r="C16" s="62">
        <v>139470</v>
      </c>
      <c r="D16" s="26" t="s">
        <v>376</v>
      </c>
      <c r="E16" s="26" t="s">
        <v>377</v>
      </c>
      <c r="F16" s="68" t="s">
        <v>9</v>
      </c>
      <c r="G16" s="29" t="s">
        <v>378</v>
      </c>
      <c r="H16" s="69" t="s">
        <v>41</v>
      </c>
      <c r="I16" s="70" t="s">
        <v>379</v>
      </c>
      <c r="J16" s="66" t="s">
        <v>50</v>
      </c>
      <c r="K16" s="67"/>
      <c r="L16" s="26">
        <v>216105</v>
      </c>
      <c r="M16" s="26" t="s">
        <v>928</v>
      </c>
      <c r="N16" s="26" t="s">
        <v>1554</v>
      </c>
      <c r="O16" s="79">
        <v>12.88</v>
      </c>
      <c r="Q16"/>
      <c r="R16"/>
      <c r="S16" s="3"/>
      <c r="U16" s="3"/>
    </row>
    <row r="17" spans="1:21" s="74" customFormat="1" ht="12" customHeight="1" x14ac:dyDescent="0.2">
      <c r="A17" s="61" t="s">
        <v>116</v>
      </c>
      <c r="B17" s="26">
        <v>151</v>
      </c>
      <c r="C17" s="62">
        <v>272388</v>
      </c>
      <c r="D17" s="26" t="s">
        <v>463</v>
      </c>
      <c r="E17" s="26" t="s">
        <v>464</v>
      </c>
      <c r="F17" s="68" t="s">
        <v>9</v>
      </c>
      <c r="G17" s="29" t="s">
        <v>465</v>
      </c>
      <c r="H17" s="69" t="s">
        <v>47</v>
      </c>
      <c r="I17" s="70" t="s">
        <v>466</v>
      </c>
      <c r="J17" s="66" t="s">
        <v>48</v>
      </c>
      <c r="K17" s="67"/>
      <c r="L17" s="26">
        <v>358527</v>
      </c>
      <c r="M17" s="26" t="s">
        <v>63</v>
      </c>
      <c r="N17" s="26" t="s">
        <v>1576</v>
      </c>
      <c r="O17" s="79">
        <v>14.18</v>
      </c>
      <c r="Q17"/>
      <c r="R17"/>
      <c r="S17" s="3"/>
      <c r="U17" s="3"/>
    </row>
    <row r="18" spans="1:21" s="74" customFormat="1" ht="12" customHeight="1" thickBot="1" x14ac:dyDescent="0.25">
      <c r="A18" s="81" t="s">
        <v>153</v>
      </c>
      <c r="B18" s="39">
        <v>143.5</v>
      </c>
      <c r="C18" s="82">
        <v>914547</v>
      </c>
      <c r="D18" s="39" t="s">
        <v>611</v>
      </c>
      <c r="E18" s="39" t="s">
        <v>612</v>
      </c>
      <c r="F18" s="83" t="s">
        <v>9</v>
      </c>
      <c r="G18" s="40" t="s">
        <v>613</v>
      </c>
      <c r="H18" s="84" t="s">
        <v>38</v>
      </c>
      <c r="I18" s="85" t="s">
        <v>614</v>
      </c>
      <c r="J18" s="86" t="s">
        <v>52</v>
      </c>
      <c r="K18" s="87"/>
      <c r="L18" s="39">
        <v>401519</v>
      </c>
      <c r="M18" s="39" t="s">
        <v>63</v>
      </c>
      <c r="N18" s="39" t="s">
        <v>1613</v>
      </c>
      <c r="O18" s="80">
        <v>18.18</v>
      </c>
      <c r="Q18"/>
      <c r="R18"/>
      <c r="S18" s="3"/>
      <c r="T18" s="3"/>
      <c r="U18" s="3"/>
    </row>
    <row r="19" spans="1:21" s="74" customFormat="1" ht="12" customHeight="1" x14ac:dyDescent="0.2">
      <c r="B19" s="3"/>
      <c r="C19" s="3"/>
      <c r="D19" s="3"/>
      <c r="E19" s="3"/>
      <c r="F19" s="3"/>
    </row>
    <row r="20" spans="1:21" s="74" customFormat="1" ht="12" customHeight="1" x14ac:dyDescent="0.2">
      <c r="B20" s="3"/>
      <c r="C20" s="3"/>
      <c r="D20" s="3"/>
      <c r="E20" s="3"/>
      <c r="F20" s="3"/>
    </row>
    <row r="21" spans="1:21" s="74" customFormat="1" ht="12" customHeight="1" x14ac:dyDescent="0.2">
      <c r="B21" s="3"/>
      <c r="C21" s="3"/>
      <c r="D21" s="3"/>
      <c r="E21" s="3"/>
      <c r="F21" s="3"/>
    </row>
    <row r="22" spans="1:21" s="74" customFormat="1" ht="12" customHeight="1" x14ac:dyDescent="0.2">
      <c r="B22" s="3"/>
      <c r="C22" s="3"/>
      <c r="D22" s="3"/>
      <c r="E22" s="3"/>
      <c r="F22" s="3"/>
    </row>
    <row r="23" spans="1:21" s="74" customFormat="1" ht="12" customHeight="1" x14ac:dyDescent="0.2">
      <c r="B23" s="3"/>
      <c r="C23" s="75"/>
      <c r="D23" s="75"/>
      <c r="E23" s="75"/>
      <c r="F23" s="3"/>
    </row>
    <row r="24" spans="1:21" s="74" customFormat="1" ht="12" customHeight="1" x14ac:dyDescent="0.2">
      <c r="B24" s="3"/>
      <c r="C24" s="75"/>
      <c r="D24" s="75"/>
      <c r="E24" s="75"/>
      <c r="F24" s="75"/>
      <c r="G24" s="75"/>
    </row>
    <row r="25" spans="1:21" s="74" customFormat="1" ht="12" customHeight="1" x14ac:dyDescent="0.2">
      <c r="B25" s="3"/>
      <c r="C25" s="75"/>
      <c r="D25" s="75"/>
      <c r="E25" s="75"/>
      <c r="F25" s="75"/>
      <c r="G25" s="75"/>
    </row>
    <row r="26" spans="1:21" s="74" customFormat="1" ht="12" customHeight="1" x14ac:dyDescent="0.2">
      <c r="B26" s="3"/>
      <c r="C26" s="38"/>
      <c r="D26" s="38"/>
      <c r="E26" s="38"/>
      <c r="F26" s="75"/>
      <c r="G26" s="75"/>
    </row>
    <row r="27" spans="1:21" s="74" customFormat="1" ht="12" customHeight="1" x14ac:dyDescent="0.2">
      <c r="B27" s="3"/>
      <c r="C27" s="38"/>
      <c r="D27" s="38"/>
      <c r="E27" s="38"/>
      <c r="F27" s="38"/>
      <c r="G27" s="38"/>
    </row>
    <row r="28" spans="1:21" s="74" customFormat="1" ht="12" customHeight="1" x14ac:dyDescent="0.2">
      <c r="B28" s="3"/>
      <c r="E28" s="3"/>
      <c r="F28" s="38"/>
      <c r="G28" s="38"/>
    </row>
    <row r="29" spans="1:21" s="74" customFormat="1" ht="12" customHeight="1" x14ac:dyDescent="0.2">
      <c r="B29" s="3"/>
      <c r="C29" s="3"/>
      <c r="D29" s="3"/>
      <c r="E29" s="3"/>
      <c r="F29" s="3"/>
      <c r="G29" s="3"/>
    </row>
    <row r="30" spans="1:21" s="74" customFormat="1" ht="12" customHeight="1" x14ac:dyDescent="0.2">
      <c r="B30" s="3"/>
      <c r="C30" s="3"/>
      <c r="D30" s="3"/>
      <c r="E30" s="3"/>
      <c r="F30" s="3"/>
    </row>
    <row r="31" spans="1:21" s="74" customFormat="1" ht="12" customHeight="1" x14ac:dyDescent="0.2">
      <c r="B31" s="3"/>
      <c r="C31" s="3"/>
      <c r="D31" s="3"/>
      <c r="E31" s="3"/>
      <c r="F31" s="3"/>
    </row>
    <row r="32" spans="1:21" s="74" customFormat="1" ht="12" customHeight="1" x14ac:dyDescent="0.2">
      <c r="B32" s="3"/>
      <c r="C32" s="3"/>
      <c r="D32" s="3"/>
      <c r="E32" s="3"/>
      <c r="F32" s="3"/>
    </row>
    <row r="33" spans="2:6" s="74" customFormat="1" ht="12" customHeight="1" x14ac:dyDescent="0.2">
      <c r="B33" s="3"/>
      <c r="C33" s="3"/>
      <c r="D33" s="3"/>
      <c r="E33" s="3"/>
      <c r="F33" s="3"/>
    </row>
    <row r="34" spans="2:6" s="74" customFormat="1" ht="12" customHeight="1" x14ac:dyDescent="0.2">
      <c r="B34" s="3"/>
      <c r="C34" s="3"/>
      <c r="D34" s="3"/>
      <c r="E34" s="3"/>
      <c r="F34" s="3"/>
    </row>
    <row r="35" spans="2:6" s="74" customFormat="1" ht="12" customHeight="1" x14ac:dyDescent="0.2">
      <c r="B35" s="3"/>
      <c r="C35" s="3"/>
      <c r="D35" s="3"/>
      <c r="E35" s="3"/>
      <c r="F35" s="3"/>
    </row>
    <row r="36" spans="2:6" s="74" customFormat="1" ht="12" customHeight="1" x14ac:dyDescent="0.2">
      <c r="B36" s="3"/>
      <c r="C36" s="3"/>
      <c r="D36" s="3"/>
      <c r="E36" s="3"/>
      <c r="F36" s="3"/>
    </row>
    <row r="37" spans="2:6" s="74" customFormat="1" ht="12" customHeight="1" x14ac:dyDescent="0.2">
      <c r="B37" s="3"/>
      <c r="C37" s="3"/>
      <c r="D37" s="3"/>
      <c r="E37" s="3"/>
      <c r="F37" s="3"/>
    </row>
    <row r="38" spans="2:6" s="74" customFormat="1" ht="12" customHeight="1" x14ac:dyDescent="0.2">
      <c r="B38" s="3"/>
      <c r="C38" s="3"/>
      <c r="D38" s="3"/>
      <c r="E38" s="3"/>
      <c r="F38" s="3"/>
    </row>
    <row r="39" spans="2:6" s="74" customFormat="1" ht="12" customHeight="1" x14ac:dyDescent="0.2">
      <c r="B39" s="3"/>
      <c r="C39" s="3"/>
      <c r="D39" s="3"/>
      <c r="E39" s="3"/>
      <c r="F39" s="3"/>
    </row>
    <row r="40" spans="2:6" s="74" customFormat="1" ht="12" customHeight="1" x14ac:dyDescent="0.2">
      <c r="B40" s="3"/>
      <c r="C40" s="3"/>
      <c r="D40" s="3"/>
      <c r="E40" s="3"/>
      <c r="F40" s="3"/>
    </row>
    <row r="41" spans="2:6" s="74" customFormat="1" ht="12" customHeight="1" x14ac:dyDescent="0.2">
      <c r="B41" s="3"/>
      <c r="C41" s="3"/>
      <c r="D41" s="3"/>
      <c r="E41" s="3"/>
      <c r="F41" s="3"/>
    </row>
    <row r="42" spans="2:6" s="74" customFormat="1" ht="12" customHeight="1" x14ac:dyDescent="0.2">
      <c r="B42" s="3"/>
      <c r="C42" s="3"/>
      <c r="D42" s="3"/>
      <c r="E42" s="3"/>
      <c r="F42" s="3"/>
    </row>
    <row r="43" spans="2:6" s="74" customFormat="1" ht="12" customHeight="1" x14ac:dyDescent="0.2">
      <c r="B43" s="3"/>
      <c r="C43" s="3"/>
      <c r="D43" s="3"/>
      <c r="E43" s="3"/>
      <c r="F43" s="3"/>
    </row>
    <row r="44" spans="2:6" s="74" customFormat="1" ht="12" customHeight="1" x14ac:dyDescent="0.2">
      <c r="B44" s="3"/>
      <c r="C44" s="3"/>
      <c r="D44" s="3"/>
      <c r="E44" s="3"/>
      <c r="F44" s="3"/>
    </row>
    <row r="45" spans="2:6" s="74" customFormat="1" ht="12" customHeight="1" x14ac:dyDescent="0.2">
      <c r="B45" s="3"/>
      <c r="C45" s="3"/>
      <c r="D45" s="3"/>
      <c r="E45" s="3"/>
      <c r="F45" s="3"/>
    </row>
    <row r="46" spans="2:6" s="74" customFormat="1" ht="12" customHeight="1" x14ac:dyDescent="0.2">
      <c r="B46" s="3"/>
      <c r="C46" s="3"/>
      <c r="D46" s="3"/>
      <c r="E46" s="3"/>
      <c r="F46" s="3"/>
    </row>
    <row r="47" spans="2:6" s="74" customFormat="1" ht="12" customHeight="1" x14ac:dyDescent="0.2">
      <c r="B47" s="3"/>
      <c r="C47" s="3"/>
      <c r="D47" s="3"/>
      <c r="E47" s="3"/>
      <c r="F47" s="3"/>
    </row>
    <row r="48" spans="2:6" s="74" customFormat="1" ht="12" customHeight="1" x14ac:dyDescent="0.2">
      <c r="B48" s="3"/>
      <c r="C48" s="3"/>
      <c r="D48" s="3"/>
      <c r="E48" s="3"/>
      <c r="F48" s="3"/>
    </row>
    <row r="49" spans="2:6" s="74" customFormat="1" ht="12" customHeight="1" x14ac:dyDescent="0.2">
      <c r="B49" s="3"/>
      <c r="C49" s="3"/>
      <c r="D49" s="3"/>
      <c r="E49" s="3"/>
      <c r="F49" s="3"/>
    </row>
    <row r="50" spans="2:6" s="74" customFormat="1" ht="12" customHeight="1" x14ac:dyDescent="0.2">
      <c r="B50" s="3"/>
      <c r="C50" s="3"/>
      <c r="D50" s="3"/>
      <c r="E50" s="3"/>
      <c r="F50" s="3"/>
    </row>
    <row r="51" spans="2:6" s="74" customFormat="1" ht="12" customHeight="1" x14ac:dyDescent="0.2">
      <c r="B51" s="3"/>
      <c r="C51" s="3"/>
      <c r="D51" s="3"/>
      <c r="E51" s="3"/>
      <c r="F51" s="3"/>
    </row>
    <row r="52" spans="2:6" s="74" customFormat="1" ht="12" customHeight="1" x14ac:dyDescent="0.2">
      <c r="B52" s="3"/>
      <c r="C52" s="3"/>
      <c r="D52" s="3"/>
      <c r="E52" s="3"/>
      <c r="F52" s="3"/>
    </row>
    <row r="53" spans="2:6" s="74" customFormat="1" ht="12" customHeight="1" x14ac:dyDescent="0.2">
      <c r="B53" s="3"/>
      <c r="C53" s="3"/>
      <c r="D53" s="3"/>
      <c r="E53" s="3"/>
      <c r="F53" s="3"/>
    </row>
    <row r="54" spans="2:6" s="74" customFormat="1" ht="12" customHeight="1" x14ac:dyDescent="0.2">
      <c r="B54" s="3"/>
      <c r="C54" s="3"/>
      <c r="D54" s="3"/>
      <c r="E54" s="3"/>
      <c r="F54" s="3"/>
    </row>
    <row r="55" spans="2:6" s="74" customFormat="1" ht="12" customHeight="1" x14ac:dyDescent="0.2">
      <c r="B55" s="3"/>
      <c r="C55" s="3"/>
      <c r="D55" s="3"/>
      <c r="E55" s="3"/>
      <c r="F55" s="3"/>
    </row>
    <row r="56" spans="2:6" s="74" customFormat="1" ht="12" customHeight="1" x14ac:dyDescent="0.2">
      <c r="B56" s="3"/>
      <c r="C56" s="3"/>
      <c r="D56" s="3"/>
      <c r="E56" s="3"/>
      <c r="F56" s="3"/>
    </row>
    <row r="57" spans="2:6" s="74" customFormat="1" ht="12" customHeight="1" x14ac:dyDescent="0.2">
      <c r="B57" s="3"/>
      <c r="C57" s="3"/>
      <c r="D57" s="3"/>
      <c r="E57" s="3"/>
      <c r="F57" s="3"/>
    </row>
    <row r="58" spans="2:6" s="74" customFormat="1" ht="12" customHeight="1" x14ac:dyDescent="0.2">
      <c r="B58" s="3"/>
      <c r="C58" s="3"/>
      <c r="D58" s="3"/>
      <c r="E58" s="3"/>
      <c r="F58" s="3"/>
    </row>
    <row r="59" spans="2:6" s="74" customFormat="1" ht="12" customHeight="1" x14ac:dyDescent="0.2">
      <c r="B59" s="3"/>
      <c r="C59" s="3"/>
      <c r="D59" s="3"/>
      <c r="E59" s="3"/>
      <c r="F59" s="3"/>
    </row>
    <row r="60" spans="2:6" s="74" customFormat="1" ht="12" customHeight="1" x14ac:dyDescent="0.2">
      <c r="B60" s="3"/>
      <c r="C60" s="3"/>
      <c r="D60" s="3"/>
      <c r="E60" s="3"/>
      <c r="F60" s="3"/>
    </row>
    <row r="61" spans="2:6" s="74" customFormat="1" ht="12" customHeight="1" x14ac:dyDescent="0.2">
      <c r="B61" s="3"/>
      <c r="C61" s="3"/>
      <c r="D61" s="3"/>
      <c r="E61" s="3"/>
      <c r="F61" s="3"/>
    </row>
    <row r="62" spans="2:6" s="74" customFormat="1" ht="12" customHeight="1" x14ac:dyDescent="0.2">
      <c r="B62" s="3"/>
      <c r="C62" s="3"/>
      <c r="D62" s="3"/>
      <c r="E62" s="3"/>
      <c r="F62" s="3"/>
    </row>
    <row r="63" spans="2:6" s="74" customFormat="1" ht="12" customHeight="1" x14ac:dyDescent="0.2">
      <c r="B63" s="3"/>
      <c r="C63" s="3"/>
      <c r="D63" s="3"/>
      <c r="E63" s="3"/>
      <c r="F63" s="3"/>
    </row>
    <row r="64" spans="2:6" s="74" customFormat="1" ht="12" customHeight="1" x14ac:dyDescent="0.2">
      <c r="B64" s="3"/>
      <c r="C64" s="3"/>
      <c r="D64" s="3"/>
      <c r="E64" s="3"/>
      <c r="F64" s="3"/>
    </row>
    <row r="65" spans="2:6" s="74" customFormat="1" ht="12" customHeight="1" x14ac:dyDescent="0.2">
      <c r="B65" s="3"/>
      <c r="C65" s="3"/>
      <c r="D65" s="3"/>
      <c r="E65" s="3"/>
      <c r="F65" s="3"/>
    </row>
    <row r="66" spans="2:6" s="74" customFormat="1" ht="12" customHeight="1" x14ac:dyDescent="0.2">
      <c r="B66" s="3"/>
      <c r="C66" s="3"/>
      <c r="D66" s="3"/>
      <c r="E66" s="3"/>
      <c r="F66" s="3"/>
    </row>
    <row r="67" spans="2:6" s="74" customFormat="1" ht="12" customHeight="1" x14ac:dyDescent="0.2">
      <c r="B67" s="3"/>
      <c r="C67" s="3"/>
      <c r="D67" s="3"/>
      <c r="E67" s="3"/>
      <c r="F67" s="3"/>
    </row>
    <row r="68" spans="2:6" s="74" customFormat="1" ht="12" customHeight="1" x14ac:dyDescent="0.2">
      <c r="B68" s="3"/>
      <c r="C68" s="3"/>
      <c r="D68" s="3"/>
      <c r="E68" s="3"/>
      <c r="F68" s="3"/>
    </row>
    <row r="69" spans="2:6" s="74" customFormat="1" ht="12" customHeight="1" x14ac:dyDescent="0.2">
      <c r="B69" s="3"/>
      <c r="C69" s="3"/>
      <c r="D69" s="3"/>
      <c r="E69" s="3"/>
      <c r="F69" s="3"/>
    </row>
    <row r="70" spans="2:6" s="74" customFormat="1" ht="12" customHeight="1" x14ac:dyDescent="0.2">
      <c r="B70" s="3"/>
      <c r="C70" s="3"/>
      <c r="D70" s="3"/>
      <c r="E70" s="3"/>
      <c r="F70" s="3"/>
    </row>
    <row r="71" spans="2:6" s="74" customFormat="1" ht="12" customHeight="1" x14ac:dyDescent="0.2">
      <c r="B71" s="3"/>
      <c r="C71" s="3"/>
      <c r="D71" s="3"/>
      <c r="E71" s="3"/>
      <c r="F71" s="3"/>
    </row>
    <row r="72" spans="2:6" s="74" customFormat="1" ht="12" customHeight="1" x14ac:dyDescent="0.2">
      <c r="B72" s="3"/>
      <c r="C72" s="3"/>
      <c r="D72" s="3"/>
      <c r="E72" s="3"/>
      <c r="F72" s="3"/>
    </row>
    <row r="73" spans="2:6" s="74" customFormat="1" ht="12" customHeight="1" x14ac:dyDescent="0.2">
      <c r="B73" s="3"/>
      <c r="C73" s="3"/>
      <c r="D73" s="3"/>
      <c r="E73" s="3"/>
      <c r="F73" s="3"/>
    </row>
    <row r="74" spans="2:6" s="74" customFormat="1" ht="12" customHeight="1" x14ac:dyDescent="0.2">
      <c r="B74" s="3"/>
      <c r="C74" s="3"/>
      <c r="D74" s="3"/>
      <c r="E74" s="3"/>
      <c r="F74" s="3"/>
    </row>
    <row r="75" spans="2:6" s="74" customFormat="1" ht="12" customHeight="1" x14ac:dyDescent="0.2">
      <c r="B75" s="3"/>
      <c r="C75" s="3"/>
      <c r="D75" s="3"/>
      <c r="E75" s="3"/>
      <c r="F75" s="3"/>
    </row>
    <row r="76" spans="2:6" s="74" customFormat="1" ht="12" customHeight="1" x14ac:dyDescent="0.2">
      <c r="B76" s="3"/>
      <c r="C76" s="3"/>
      <c r="D76" s="3"/>
      <c r="E76" s="3"/>
      <c r="F76" s="3"/>
    </row>
    <row r="77" spans="2:6" s="74" customFormat="1" ht="12" customHeight="1" x14ac:dyDescent="0.2">
      <c r="B77" s="3"/>
      <c r="C77" s="3"/>
      <c r="D77" s="3"/>
      <c r="E77" s="3"/>
      <c r="F77" s="3"/>
    </row>
    <row r="78" spans="2:6" s="74" customFormat="1" ht="12" customHeight="1" x14ac:dyDescent="0.2">
      <c r="B78" s="3"/>
      <c r="C78" s="3"/>
      <c r="D78" s="3"/>
      <c r="E78" s="3"/>
      <c r="F78" s="3"/>
    </row>
    <row r="79" spans="2:6" s="74" customFormat="1" ht="12" customHeight="1" x14ac:dyDescent="0.2">
      <c r="B79" s="3"/>
      <c r="C79" s="3"/>
      <c r="D79" s="3"/>
      <c r="E79" s="3"/>
      <c r="F79" s="3"/>
    </row>
    <row r="80" spans="2:6" s="74" customFormat="1" ht="12" customHeight="1" x14ac:dyDescent="0.2">
      <c r="B80" s="3"/>
      <c r="C80" s="3"/>
      <c r="D80" s="3"/>
      <c r="E80" s="3"/>
      <c r="F80" s="3"/>
    </row>
    <row r="81" spans="1:21" s="74" customFormat="1" ht="12" customHeight="1" x14ac:dyDescent="0.2">
      <c r="B81" s="3"/>
      <c r="C81" s="3"/>
      <c r="D81" s="3"/>
      <c r="E81" s="3"/>
      <c r="F81" s="3"/>
    </row>
    <row r="82" spans="1:21" s="74" customFormat="1" ht="12" customHeight="1" x14ac:dyDescent="0.2">
      <c r="B82" s="3"/>
      <c r="C82" s="3"/>
      <c r="D82" s="3"/>
      <c r="E82" s="3"/>
      <c r="F82" s="3"/>
    </row>
    <row r="83" spans="1:21" s="74" customFormat="1" ht="12" customHeight="1" x14ac:dyDescent="0.2">
      <c r="B83" s="3"/>
      <c r="C83" s="3"/>
      <c r="D83" s="3"/>
      <c r="E83" s="3"/>
      <c r="F83" s="3"/>
    </row>
    <row r="84" spans="1:21" s="74" customFormat="1" ht="12" customHeight="1" x14ac:dyDescent="0.2">
      <c r="B84" s="3"/>
      <c r="C84" s="3"/>
      <c r="D84" s="3"/>
      <c r="E84" s="3"/>
      <c r="F84" s="3"/>
    </row>
    <row r="85" spans="1:21" s="74" customFormat="1" ht="12" customHeight="1" x14ac:dyDescent="0.2">
      <c r="B85" s="3"/>
      <c r="C85" s="3"/>
      <c r="D85" s="3"/>
      <c r="E85" s="3"/>
      <c r="F85" s="3"/>
    </row>
    <row r="86" spans="1:21" s="74" customFormat="1" ht="12" customHeight="1" x14ac:dyDescent="0.2">
      <c r="B86" s="3"/>
      <c r="C86" s="3"/>
      <c r="D86" s="3"/>
      <c r="E86" s="3"/>
      <c r="F86" s="3"/>
    </row>
    <row r="87" spans="1:21" s="74" customFormat="1" ht="12" customHeight="1" x14ac:dyDescent="0.2">
      <c r="B87" s="3"/>
      <c r="C87" s="3"/>
      <c r="D87" s="3"/>
      <c r="E87" s="3"/>
      <c r="F87" s="3"/>
    </row>
    <row r="88" spans="1:21" s="74" customFormat="1" ht="12" customHeight="1" x14ac:dyDescent="0.2">
      <c r="B88" s="3"/>
      <c r="C88" s="3"/>
      <c r="D88" s="3"/>
      <c r="E88" s="3"/>
      <c r="F88" s="3"/>
    </row>
    <row r="89" spans="1:21" s="74" customFormat="1" ht="12" customHeight="1" x14ac:dyDescent="0.2">
      <c r="A89" s="22"/>
      <c r="B89" s="59"/>
      <c r="C89" s="23"/>
      <c r="D89" s="24"/>
      <c r="E89" s="23"/>
      <c r="F89" s="20"/>
      <c r="G89"/>
      <c r="H89"/>
      <c r="I89"/>
      <c r="J89"/>
      <c r="K89"/>
      <c r="L89" s="20"/>
      <c r="M89" s="20"/>
      <c r="N89" s="20"/>
      <c r="O89" s="20"/>
      <c r="Q89" s="3"/>
      <c r="R89" s="3"/>
      <c r="S89" s="3"/>
      <c r="T89" s="3"/>
      <c r="U89" s="3"/>
    </row>
    <row r="90" spans="1:21" s="74" customFormat="1" ht="12" customHeight="1" x14ac:dyDescent="0.2">
      <c r="A90" s="22"/>
      <c r="B90" s="59"/>
      <c r="C90" s="23"/>
      <c r="D90" s="24"/>
      <c r="E90" s="23"/>
      <c r="F90" s="20"/>
      <c r="G90"/>
      <c r="H90"/>
      <c r="I90"/>
      <c r="J90"/>
      <c r="K90"/>
      <c r="L90" s="20"/>
      <c r="M90" s="20"/>
      <c r="N90" s="20"/>
      <c r="O90" s="20"/>
      <c r="Q90" s="3"/>
      <c r="R90" s="3"/>
      <c r="S90" s="3"/>
      <c r="T90" s="3"/>
      <c r="U90" s="3"/>
    </row>
    <row r="91" spans="1:21" s="74" customFormat="1" ht="12" customHeight="1" x14ac:dyDescent="0.2">
      <c r="A91" s="20"/>
      <c r="B91" s="58"/>
      <c r="C91" s="23"/>
      <c r="D91" s="24"/>
      <c r="E91" s="23"/>
      <c r="F91" s="20"/>
      <c r="G91"/>
      <c r="H91"/>
      <c r="I91"/>
      <c r="J91"/>
      <c r="K91"/>
      <c r="L91" s="20"/>
      <c r="M91" s="20"/>
      <c r="N91" s="20"/>
      <c r="O91" s="20"/>
      <c r="Q91" s="3"/>
      <c r="R91" s="3"/>
      <c r="S91" s="3"/>
      <c r="T91" s="3"/>
      <c r="U91" s="3"/>
    </row>
    <row r="92" spans="1:21" s="74" customFormat="1" ht="12" customHeight="1" x14ac:dyDescent="0.2">
      <c r="A92" s="20"/>
      <c r="B92" s="58"/>
      <c r="C92" s="23"/>
      <c r="D92" s="24"/>
      <c r="E92" s="23"/>
      <c r="F92" s="20"/>
      <c r="G92"/>
      <c r="H92"/>
      <c r="I92"/>
      <c r="J92"/>
      <c r="K92"/>
      <c r="L92" s="20"/>
      <c r="M92" s="20"/>
      <c r="N92" s="20"/>
      <c r="O92" s="20"/>
      <c r="Q92" s="3"/>
      <c r="R92" s="3"/>
      <c r="S92" s="3"/>
      <c r="T92" s="3"/>
      <c r="U92" s="3"/>
    </row>
    <row r="93" spans="1:21" s="74" customFormat="1" ht="12" customHeight="1" x14ac:dyDescent="0.2">
      <c r="A93" s="22"/>
      <c r="B93" s="59"/>
      <c r="C93" s="23"/>
      <c r="D93" s="24"/>
      <c r="E93" s="23"/>
      <c r="F93" s="20"/>
      <c r="G93"/>
      <c r="H93"/>
      <c r="I93"/>
      <c r="J93"/>
      <c r="K93"/>
      <c r="L93" s="20"/>
      <c r="M93" s="20"/>
      <c r="N93" s="20"/>
      <c r="O93" s="20"/>
      <c r="Q93" s="3"/>
      <c r="R93" s="3"/>
      <c r="S93" s="3"/>
      <c r="T93" s="3"/>
      <c r="U93" s="3"/>
    </row>
    <row r="94" spans="1:21" s="74" customFormat="1" ht="12" customHeight="1" x14ac:dyDescent="0.2">
      <c r="A94" s="22"/>
      <c r="B94" s="56"/>
      <c r="C94" s="23"/>
      <c r="D94" s="24"/>
      <c r="E94" s="23"/>
      <c r="F94" s="20"/>
      <c r="G94"/>
      <c r="H94"/>
      <c r="I94"/>
      <c r="J94"/>
      <c r="K94"/>
      <c r="L94" s="20"/>
      <c r="M94" s="20"/>
      <c r="N94" s="20"/>
      <c r="O94" s="20"/>
      <c r="Q94" s="3"/>
      <c r="R94" s="3"/>
      <c r="S94" s="3"/>
      <c r="T94" s="3"/>
      <c r="U94" s="3"/>
    </row>
    <row r="95" spans="1:21" s="74" customFormat="1" ht="12" customHeight="1" x14ac:dyDescent="0.2">
      <c r="A95" s="22"/>
      <c r="B95" s="56"/>
      <c r="C95" s="23"/>
      <c r="D95" s="24"/>
      <c r="E95" s="23"/>
      <c r="F95" s="20"/>
      <c r="G95"/>
      <c r="H95"/>
      <c r="I95"/>
      <c r="J95"/>
      <c r="K95"/>
      <c r="L95" s="20"/>
      <c r="M95" s="20"/>
      <c r="N95" s="20"/>
      <c r="O95" s="20"/>
      <c r="Q95" s="3"/>
      <c r="R95" s="3"/>
      <c r="S95" s="3"/>
      <c r="T95" s="3"/>
      <c r="U95" s="3"/>
    </row>
    <row r="96" spans="1:21" s="74" customFormat="1" ht="12" customHeight="1" x14ac:dyDescent="0.2">
      <c r="A96" s="22"/>
      <c r="B96" s="59"/>
      <c r="C96" s="23"/>
      <c r="D96" s="24"/>
      <c r="E96" s="23"/>
      <c r="F96" s="20"/>
      <c r="G96"/>
      <c r="H96"/>
      <c r="I96"/>
      <c r="J96"/>
      <c r="K96"/>
      <c r="L96" s="20"/>
      <c r="M96" s="20"/>
      <c r="N96" s="20"/>
      <c r="O96" s="20"/>
      <c r="Q96" s="3"/>
      <c r="R96" s="3"/>
      <c r="S96" s="3"/>
      <c r="T96" s="3"/>
      <c r="U96" s="3"/>
    </row>
    <row r="97" spans="1:21" s="74" customFormat="1" ht="12" customHeight="1" x14ac:dyDescent="0.2">
      <c r="A97" s="22"/>
      <c r="B97" s="56"/>
      <c r="C97" s="25"/>
      <c r="D97" s="25"/>
      <c r="E97" s="25"/>
      <c r="F97" s="20"/>
      <c r="G97"/>
      <c r="H97"/>
      <c r="I97"/>
      <c r="J97"/>
      <c r="K97"/>
      <c r="L97" s="20"/>
      <c r="M97" s="20"/>
      <c r="N97" s="20"/>
      <c r="O97" s="20"/>
      <c r="Q97" s="3"/>
      <c r="R97" s="3"/>
      <c r="S97" s="3"/>
      <c r="T97" s="3"/>
      <c r="U97" s="3"/>
    </row>
    <row r="98" spans="1:21" s="74" customFormat="1" ht="12" customHeight="1" x14ac:dyDescent="0.2">
      <c r="A98" s="22"/>
      <c r="B98" s="56"/>
      <c r="C98" s="25"/>
      <c r="D98" s="25"/>
      <c r="E98" s="25"/>
      <c r="F98" s="20"/>
      <c r="G98"/>
      <c r="H98"/>
      <c r="I98"/>
      <c r="J98"/>
      <c r="K98"/>
      <c r="L98" s="20"/>
      <c r="M98" s="20"/>
      <c r="N98" s="20"/>
      <c r="O98" s="20"/>
      <c r="Q98" s="3"/>
      <c r="R98" s="3"/>
      <c r="S98" s="3"/>
      <c r="T98" s="3"/>
      <c r="U98" s="3"/>
    </row>
    <row r="99" spans="1:21" s="74" customFormat="1" ht="12" customHeight="1" x14ac:dyDescent="0.2">
      <c r="A99" s="22"/>
      <c r="B99" s="56"/>
      <c r="C99" s="25"/>
      <c r="D99" s="25"/>
      <c r="E99" s="25"/>
      <c r="F99" s="20"/>
      <c r="G99"/>
      <c r="H99"/>
      <c r="I99"/>
      <c r="J99"/>
      <c r="K99"/>
      <c r="L99" s="20"/>
      <c r="M99" s="20"/>
      <c r="N99" s="20"/>
      <c r="O99" s="20"/>
      <c r="Q99" s="3"/>
      <c r="R99" s="3"/>
      <c r="S99" s="3"/>
      <c r="T99" s="3"/>
      <c r="U99" s="3"/>
    </row>
    <row r="100" spans="1:21" s="74" customFormat="1" ht="12" customHeight="1" x14ac:dyDescent="0.2">
      <c r="A100" s="22"/>
      <c r="B100" s="56"/>
      <c r="C100" s="25"/>
      <c r="D100" s="25"/>
      <c r="E100" s="25"/>
      <c r="F100" s="20"/>
      <c r="G100"/>
      <c r="H100"/>
      <c r="I100"/>
      <c r="J100"/>
      <c r="K100"/>
      <c r="L100" s="20"/>
      <c r="M100" s="20"/>
      <c r="N100" s="20"/>
      <c r="O100" s="20"/>
      <c r="Q100" s="3"/>
      <c r="R100" s="3"/>
      <c r="S100" s="3"/>
      <c r="T100" s="3"/>
      <c r="U100" s="3"/>
    </row>
    <row r="101" spans="1:21" s="74" customFormat="1" ht="12" customHeight="1" x14ac:dyDescent="0.2">
      <c r="A101" s="22"/>
      <c r="B101" s="59"/>
      <c r="C101" s="25"/>
      <c r="D101" s="25"/>
      <c r="E101" s="25"/>
      <c r="F101" s="20"/>
      <c r="G101"/>
      <c r="H101"/>
      <c r="I101"/>
      <c r="J101"/>
      <c r="K101"/>
      <c r="L101" s="20"/>
      <c r="M101" s="20"/>
      <c r="N101" s="20"/>
      <c r="O101" s="20"/>
      <c r="Q101" s="3"/>
      <c r="R101" s="3"/>
      <c r="S101" s="3"/>
      <c r="T101" s="3"/>
      <c r="U101" s="3"/>
    </row>
    <row r="102" spans="1:21" s="74" customFormat="1" ht="12" customHeight="1" x14ac:dyDescent="0.2">
      <c r="A102" s="22"/>
      <c r="B102" s="59"/>
      <c r="C102" s="25"/>
      <c r="D102" s="25"/>
      <c r="E102" s="25"/>
      <c r="F102" s="20"/>
      <c r="G102"/>
      <c r="H102"/>
      <c r="I102"/>
      <c r="J102"/>
      <c r="K102"/>
      <c r="L102" s="20"/>
      <c r="M102" s="20"/>
      <c r="N102" s="20"/>
      <c r="O102" s="20"/>
      <c r="Q102" s="3"/>
      <c r="R102" s="3"/>
      <c r="S102" s="3"/>
      <c r="T102" s="3"/>
      <c r="U102" s="3"/>
    </row>
    <row r="103" spans="1:21" s="74" customFormat="1" ht="12" customHeight="1" x14ac:dyDescent="0.2">
      <c r="A103" s="22"/>
      <c r="B103" s="59"/>
      <c r="C103" s="25"/>
      <c r="D103" s="25"/>
      <c r="E103" s="25"/>
      <c r="F103" s="20"/>
      <c r="G103"/>
      <c r="H103"/>
      <c r="I103"/>
      <c r="J103"/>
      <c r="K103"/>
      <c r="L103" s="20"/>
      <c r="M103" s="20"/>
      <c r="N103" s="20"/>
      <c r="O103" s="20"/>
      <c r="Q103" s="3"/>
      <c r="R103" s="3"/>
      <c r="S103" s="3"/>
      <c r="T103" s="3"/>
      <c r="U103" s="3"/>
    </row>
    <row r="104" spans="1:21" s="74" customFormat="1" ht="12" customHeight="1" x14ac:dyDescent="0.2">
      <c r="A104" s="22"/>
      <c r="B104" s="59"/>
      <c r="C104" s="25"/>
      <c r="D104" s="25"/>
      <c r="E104" s="25"/>
      <c r="F104" s="20"/>
      <c r="G104"/>
      <c r="H104"/>
      <c r="I104"/>
      <c r="J104"/>
      <c r="K104"/>
      <c r="L104" s="20"/>
      <c r="M104" s="20"/>
      <c r="N104" s="20"/>
      <c r="O104" s="20"/>
      <c r="Q104" s="3"/>
      <c r="R104" s="3"/>
      <c r="S104" s="3"/>
      <c r="T104" s="3"/>
      <c r="U104" s="3"/>
    </row>
    <row r="105" spans="1:21" s="74" customFormat="1" ht="12" customHeight="1" x14ac:dyDescent="0.2">
      <c r="A105" s="22"/>
      <c r="B105" s="56"/>
      <c r="C105" s="25"/>
      <c r="D105" s="25"/>
      <c r="E105" s="25"/>
      <c r="F105" s="20"/>
      <c r="G105"/>
      <c r="H105"/>
      <c r="I105"/>
      <c r="J105"/>
      <c r="K105"/>
      <c r="L105" s="20"/>
      <c r="M105" s="20"/>
      <c r="N105" s="20"/>
      <c r="O105" s="20"/>
      <c r="Q105" s="3"/>
      <c r="R105" s="3"/>
      <c r="S105" s="3"/>
      <c r="T105" s="3"/>
      <c r="U105" s="3"/>
    </row>
    <row r="106" spans="1:21" s="74" customFormat="1" ht="12" customHeight="1" x14ac:dyDescent="0.2">
      <c r="A106" s="20"/>
      <c r="B106" s="58"/>
      <c r="C106" s="25"/>
      <c r="D106" s="25"/>
      <c r="E106" s="25"/>
      <c r="F106" s="20"/>
      <c r="G106"/>
      <c r="H106"/>
      <c r="I106"/>
      <c r="J106"/>
      <c r="K106"/>
      <c r="L106" s="20"/>
      <c r="M106" s="20"/>
      <c r="N106" s="20"/>
      <c r="O106" s="20"/>
      <c r="Q106" s="3"/>
      <c r="R106" s="3"/>
      <c r="S106" s="3"/>
      <c r="T106" s="3"/>
      <c r="U106" s="3"/>
    </row>
    <row r="107" spans="1:21" s="74" customFormat="1" ht="12" customHeight="1" x14ac:dyDescent="0.2">
      <c r="A107" s="22"/>
      <c r="B107" s="59"/>
      <c r="C107" s="25"/>
      <c r="D107" s="25"/>
      <c r="E107" s="25"/>
      <c r="F107" s="20"/>
      <c r="G107"/>
      <c r="H107"/>
      <c r="I107"/>
      <c r="J107"/>
      <c r="K107"/>
      <c r="L107" s="20"/>
      <c r="M107" s="20"/>
      <c r="N107" s="20"/>
      <c r="O107" s="20"/>
      <c r="Q107" s="3"/>
      <c r="R107" s="3"/>
      <c r="S107" s="3"/>
      <c r="T107" s="3"/>
      <c r="U107" s="3"/>
    </row>
    <row r="108" spans="1:21" s="74" customFormat="1" ht="12" customHeight="1" x14ac:dyDescent="0.2">
      <c r="A108" s="20"/>
      <c r="B108" s="58"/>
      <c r="C108" s="25"/>
      <c r="D108" s="25"/>
      <c r="E108" s="25"/>
      <c r="F108" s="20"/>
      <c r="G108"/>
      <c r="H108"/>
      <c r="I108"/>
      <c r="J108"/>
      <c r="K108"/>
      <c r="L108" s="20"/>
      <c r="M108" s="20"/>
      <c r="N108" s="20"/>
      <c r="O108" s="20"/>
      <c r="Q108" s="3"/>
      <c r="R108" s="3"/>
      <c r="S108" s="3"/>
      <c r="T108" s="3"/>
      <c r="U108" s="3"/>
    </row>
    <row r="109" spans="1:21" s="74" customFormat="1" ht="12" customHeight="1" x14ac:dyDescent="0.2">
      <c r="A109" s="22"/>
      <c r="B109" s="59"/>
      <c r="C109" s="25"/>
      <c r="D109" s="25"/>
      <c r="E109" s="25"/>
      <c r="F109" s="20"/>
      <c r="G109"/>
      <c r="H109"/>
      <c r="I109"/>
      <c r="J109"/>
      <c r="K109"/>
      <c r="L109" s="20"/>
      <c r="M109" s="20"/>
      <c r="N109" s="20"/>
      <c r="O109" s="20"/>
      <c r="Q109" s="3"/>
      <c r="R109" s="3"/>
      <c r="S109" s="3"/>
      <c r="T109" s="3"/>
      <c r="U109" s="3"/>
    </row>
    <row r="110" spans="1:21" s="74" customFormat="1" ht="12" customHeight="1" x14ac:dyDescent="0.2">
      <c r="A110" s="22"/>
      <c r="B110" s="56"/>
      <c r="C110" s="25"/>
      <c r="D110" s="25"/>
      <c r="E110" s="25"/>
      <c r="F110" s="20"/>
      <c r="G110"/>
      <c r="H110"/>
      <c r="I110"/>
      <c r="J110"/>
      <c r="K110"/>
      <c r="L110" s="20"/>
      <c r="M110" s="20"/>
      <c r="N110" s="20"/>
      <c r="O110" s="20"/>
      <c r="Q110" s="3"/>
      <c r="R110" s="3"/>
      <c r="S110" s="3"/>
      <c r="T110" s="3"/>
      <c r="U110" s="3"/>
    </row>
    <row r="111" spans="1:21" s="74" customFormat="1" ht="12" customHeight="1" x14ac:dyDescent="0.2">
      <c r="A111" s="22"/>
      <c r="B111" s="56"/>
      <c r="C111" s="25"/>
      <c r="D111" s="25"/>
      <c r="E111" s="25"/>
      <c r="F111" s="20"/>
      <c r="G111"/>
      <c r="H111"/>
      <c r="I111"/>
      <c r="J111"/>
      <c r="K111"/>
      <c r="L111" s="20"/>
      <c r="M111" s="20"/>
      <c r="N111" s="20"/>
      <c r="O111" s="20"/>
      <c r="Q111" s="3"/>
      <c r="R111" s="3"/>
      <c r="S111" s="3"/>
      <c r="T111" s="3"/>
      <c r="U111" s="3"/>
    </row>
    <row r="112" spans="1:21" s="74" customFormat="1" ht="12" customHeight="1" x14ac:dyDescent="0.2">
      <c r="A112" s="22"/>
      <c r="B112" s="56"/>
      <c r="C112" s="25"/>
      <c r="D112" s="25"/>
      <c r="E112" s="25"/>
      <c r="F112" s="20"/>
      <c r="G112"/>
      <c r="H112"/>
      <c r="I112"/>
      <c r="J112"/>
      <c r="K112"/>
      <c r="L112" s="20"/>
      <c r="M112" s="20"/>
      <c r="N112" s="20"/>
      <c r="O112" s="20"/>
      <c r="Q112" s="3"/>
      <c r="R112" s="3"/>
      <c r="S112" s="3"/>
      <c r="T112" s="3"/>
      <c r="U112" s="3"/>
    </row>
    <row r="113" spans="1:21" s="74" customFormat="1" ht="12" customHeight="1" x14ac:dyDescent="0.2">
      <c r="A113" s="20"/>
      <c r="B113" s="58"/>
      <c r="C113" s="25"/>
      <c r="D113" s="25"/>
      <c r="E113" s="25"/>
      <c r="F113" s="20"/>
      <c r="G113"/>
      <c r="H113"/>
      <c r="I113"/>
      <c r="J113"/>
      <c r="K113"/>
      <c r="L113" s="20"/>
      <c r="M113" s="20"/>
      <c r="N113" s="20"/>
      <c r="O113" s="20"/>
      <c r="Q113" s="3"/>
      <c r="R113" s="3"/>
      <c r="S113" s="3"/>
      <c r="T113" s="3"/>
      <c r="U113" s="3"/>
    </row>
    <row r="114" spans="1:21" s="74" customFormat="1" ht="12" customHeight="1" x14ac:dyDescent="0.2">
      <c r="A114" s="20"/>
      <c r="B114" s="58"/>
      <c r="C114" s="25"/>
      <c r="D114" s="25"/>
      <c r="E114" s="25"/>
      <c r="F114" s="20"/>
      <c r="G114"/>
      <c r="H114"/>
      <c r="I114"/>
      <c r="J114"/>
      <c r="K114"/>
      <c r="L114" s="20"/>
      <c r="M114" s="20"/>
      <c r="N114" s="20"/>
      <c r="O114" s="20"/>
      <c r="Q114" s="3"/>
      <c r="R114" s="3"/>
      <c r="S114" s="3"/>
      <c r="T114" s="3"/>
      <c r="U114" s="3"/>
    </row>
    <row r="115" spans="1:21" s="74" customFormat="1" ht="12" customHeight="1" x14ac:dyDescent="0.2">
      <c r="A115" s="20"/>
      <c r="B115" s="58"/>
      <c r="C115" s="25"/>
      <c r="D115" s="25"/>
      <c r="E115" s="25"/>
      <c r="F115" s="20"/>
      <c r="G115"/>
      <c r="H115"/>
      <c r="I115"/>
      <c r="J115"/>
      <c r="K115"/>
      <c r="L115" s="20"/>
      <c r="M115" s="20"/>
      <c r="N115" s="20"/>
      <c r="O115" s="20"/>
      <c r="Q115" s="3"/>
      <c r="R115" s="3"/>
      <c r="S115" s="3"/>
      <c r="T115" s="3"/>
      <c r="U115" s="3"/>
    </row>
    <row r="116" spans="1:21" s="74" customFormat="1" ht="12" customHeight="1" x14ac:dyDescent="0.2">
      <c r="A116" s="22"/>
      <c r="B116" s="56"/>
      <c r="C116" s="25"/>
      <c r="D116" s="25"/>
      <c r="E116" s="25"/>
      <c r="F116" s="20"/>
      <c r="G116"/>
      <c r="H116"/>
      <c r="I116"/>
      <c r="J116"/>
      <c r="K116"/>
      <c r="L116" s="20"/>
      <c r="M116" s="20"/>
      <c r="N116" s="20"/>
      <c r="O116" s="20"/>
      <c r="Q116" s="3"/>
      <c r="R116" s="3"/>
      <c r="S116" s="3"/>
      <c r="T116" s="3"/>
      <c r="U116" s="3"/>
    </row>
    <row r="117" spans="1:21" s="74" customFormat="1" ht="12" customHeight="1" x14ac:dyDescent="0.2">
      <c r="A117" s="22"/>
      <c r="B117" s="56"/>
      <c r="C117" s="25"/>
      <c r="D117" s="25"/>
      <c r="E117" s="25"/>
      <c r="F117" s="20"/>
      <c r="G117"/>
      <c r="H117"/>
      <c r="I117"/>
      <c r="J117"/>
      <c r="K117"/>
      <c r="L117" s="20"/>
      <c r="M117" s="20"/>
      <c r="N117" s="20"/>
      <c r="O117" s="20"/>
      <c r="Q117" s="3"/>
      <c r="R117" s="3"/>
      <c r="S117" s="3"/>
      <c r="T117" s="3"/>
      <c r="U117" s="3"/>
    </row>
    <row r="118" spans="1:21" s="74" customFormat="1" ht="12" customHeight="1" x14ac:dyDescent="0.2">
      <c r="A118" s="20"/>
      <c r="B118" s="58"/>
      <c r="C118" s="25"/>
      <c r="D118" s="25"/>
      <c r="E118" s="25"/>
      <c r="F118" s="20"/>
      <c r="G118"/>
      <c r="H118"/>
      <c r="I118"/>
      <c r="J118"/>
      <c r="K118"/>
      <c r="L118" s="20"/>
      <c r="M118" s="20"/>
      <c r="N118" s="20"/>
      <c r="O118" s="20"/>
      <c r="Q118" s="3"/>
      <c r="R118" s="3"/>
      <c r="S118" s="3"/>
      <c r="T118" s="3"/>
      <c r="U118" s="3"/>
    </row>
    <row r="119" spans="1:21" s="74" customFormat="1" ht="12" customHeight="1" x14ac:dyDescent="0.2">
      <c r="A119" s="22"/>
      <c r="B119" s="56"/>
      <c r="C119" s="25"/>
      <c r="D119" s="25"/>
      <c r="E119" s="25"/>
      <c r="F119" s="20"/>
      <c r="G119"/>
      <c r="H119"/>
      <c r="I119"/>
      <c r="J119"/>
      <c r="K119"/>
      <c r="L119" s="20"/>
      <c r="M119" s="20"/>
      <c r="N119" s="20"/>
      <c r="O119" s="20"/>
      <c r="Q119" s="3"/>
      <c r="R119" s="3"/>
      <c r="S119" s="3"/>
      <c r="T119" s="3"/>
      <c r="U119" s="3"/>
    </row>
    <row r="120" spans="1:21" s="74" customFormat="1" ht="12" customHeight="1" x14ac:dyDescent="0.2">
      <c r="A120" s="22"/>
      <c r="B120" s="59"/>
      <c r="C120" s="25"/>
      <c r="D120" s="25"/>
      <c r="E120" s="25"/>
      <c r="F120" s="20"/>
      <c r="G120"/>
      <c r="H120"/>
      <c r="I120"/>
      <c r="J120"/>
      <c r="K120"/>
      <c r="L120" s="20"/>
      <c r="M120" s="20"/>
      <c r="N120" s="20"/>
      <c r="O120" s="20"/>
      <c r="Q120" s="3"/>
      <c r="R120" s="3"/>
      <c r="S120" s="3"/>
      <c r="T120" s="3"/>
      <c r="U120" s="3"/>
    </row>
    <row r="121" spans="1:21" s="74" customFormat="1" ht="12" customHeight="1" x14ac:dyDescent="0.2">
      <c r="A121" s="22"/>
      <c r="B121" s="56"/>
      <c r="C121" s="25"/>
      <c r="D121" s="25"/>
      <c r="E121" s="25"/>
      <c r="F121" s="20"/>
      <c r="G121"/>
      <c r="H121"/>
      <c r="I121"/>
      <c r="J121"/>
      <c r="K121"/>
      <c r="L121" s="20"/>
      <c r="M121" s="20"/>
      <c r="N121" s="20"/>
      <c r="O121" s="20"/>
      <c r="Q121" s="3"/>
      <c r="R121" s="3"/>
      <c r="S121" s="3"/>
      <c r="T121" s="3"/>
      <c r="U121" s="3"/>
    </row>
    <row r="122" spans="1:21" s="74" customFormat="1" ht="12" customHeight="1" x14ac:dyDescent="0.2">
      <c r="A122" s="22"/>
      <c r="B122" s="59"/>
      <c r="C122" s="25"/>
      <c r="D122" s="25"/>
      <c r="E122" s="25"/>
      <c r="F122" s="20"/>
      <c r="G122"/>
      <c r="H122"/>
      <c r="I122"/>
      <c r="J122"/>
      <c r="K122"/>
      <c r="L122" s="20"/>
      <c r="M122" s="20"/>
      <c r="N122" s="20"/>
      <c r="O122" s="20"/>
      <c r="Q122" s="3"/>
      <c r="R122" s="3"/>
      <c r="S122" s="3"/>
      <c r="T122" s="3"/>
      <c r="U122" s="3"/>
    </row>
    <row r="123" spans="1:21" s="74" customFormat="1" ht="12" customHeight="1" x14ac:dyDescent="0.2">
      <c r="A123" s="22"/>
      <c r="B123" s="59"/>
      <c r="C123" s="25"/>
      <c r="D123" s="25"/>
      <c r="E123" s="25"/>
      <c r="F123" s="20"/>
      <c r="G123"/>
      <c r="H123"/>
      <c r="I123"/>
      <c r="J123"/>
      <c r="K123"/>
      <c r="L123" s="20"/>
      <c r="M123" s="20"/>
      <c r="N123" s="20"/>
      <c r="O123" s="20"/>
      <c r="Q123" s="3"/>
      <c r="R123" s="3"/>
      <c r="S123" s="3"/>
      <c r="T123" s="3"/>
      <c r="U123" s="3"/>
    </row>
    <row r="124" spans="1:21" s="74" customFormat="1" ht="12" customHeight="1" x14ac:dyDescent="0.2">
      <c r="A124" s="22"/>
      <c r="B124" s="55"/>
      <c r="C124" s="25"/>
      <c r="D124" s="25"/>
      <c r="E124" s="25"/>
      <c r="F124" s="20"/>
      <c r="G124"/>
      <c r="H124"/>
      <c r="I124"/>
      <c r="J124"/>
      <c r="K124"/>
      <c r="L124" s="20"/>
      <c r="M124" s="20"/>
      <c r="N124" s="20"/>
      <c r="O124" s="20"/>
      <c r="Q124" s="3"/>
      <c r="R124" s="3"/>
      <c r="S124" s="3"/>
      <c r="T124" s="3"/>
      <c r="U124" s="3"/>
    </row>
    <row r="125" spans="1:21" s="74" customFormat="1" ht="12" customHeight="1" x14ac:dyDescent="0.2">
      <c r="A125" s="22"/>
      <c r="B125" s="59"/>
      <c r="C125" s="25"/>
      <c r="D125" s="25"/>
      <c r="E125" s="25"/>
      <c r="F125" s="20"/>
      <c r="G125"/>
      <c r="H125"/>
      <c r="I125"/>
      <c r="J125"/>
      <c r="K125"/>
      <c r="L125" s="20"/>
      <c r="M125" s="20"/>
      <c r="N125" s="20"/>
      <c r="O125" s="20"/>
      <c r="Q125" s="3"/>
      <c r="R125" s="3"/>
      <c r="S125" s="3"/>
      <c r="T125" s="3"/>
      <c r="U125" s="3"/>
    </row>
    <row r="126" spans="1:21" s="74" customFormat="1" ht="12" customHeight="1" x14ac:dyDescent="0.2">
      <c r="A126" s="22"/>
      <c r="B126" s="59"/>
      <c r="C126" s="25"/>
      <c r="D126" s="25"/>
      <c r="E126" s="25"/>
      <c r="F126" s="20"/>
      <c r="G126"/>
      <c r="H126"/>
      <c r="I126"/>
      <c r="J126"/>
      <c r="K126"/>
      <c r="L126" s="20"/>
      <c r="M126" s="20"/>
      <c r="N126" s="20"/>
      <c r="O126" s="20"/>
      <c r="Q126" s="3"/>
      <c r="R126" s="3"/>
      <c r="S126" s="3"/>
      <c r="T126" s="3"/>
      <c r="U126" s="3"/>
    </row>
    <row r="127" spans="1:21" s="74" customFormat="1" ht="12" customHeight="1" x14ac:dyDescent="0.2">
      <c r="A127" s="22"/>
      <c r="B127" s="59"/>
      <c r="C127" s="25"/>
      <c r="D127" s="25"/>
      <c r="E127" s="25"/>
      <c r="F127" s="20"/>
      <c r="G127"/>
      <c r="H127"/>
      <c r="I127"/>
      <c r="J127"/>
      <c r="K127"/>
      <c r="L127" s="20"/>
      <c r="M127" s="20"/>
      <c r="N127" s="20"/>
      <c r="O127" s="20"/>
      <c r="Q127" s="3"/>
      <c r="R127" s="3"/>
      <c r="S127" s="3"/>
      <c r="T127" s="3"/>
      <c r="U127" s="3"/>
    </row>
    <row r="128" spans="1:21" s="74" customFormat="1" ht="12" customHeight="1" x14ac:dyDescent="0.2">
      <c r="A128" s="22"/>
      <c r="B128" s="59"/>
      <c r="C128" s="25"/>
      <c r="D128" s="25"/>
      <c r="E128" s="25"/>
      <c r="F128" s="20"/>
      <c r="G128"/>
      <c r="H128"/>
      <c r="I128"/>
      <c r="J128"/>
      <c r="K128"/>
      <c r="L128" s="20"/>
      <c r="M128" s="20"/>
      <c r="N128" s="20"/>
      <c r="O128" s="20"/>
      <c r="Q128" s="3"/>
      <c r="R128" s="3"/>
      <c r="S128" s="3"/>
      <c r="T128" s="3"/>
      <c r="U128" s="3"/>
    </row>
    <row r="129" spans="1:21" s="74" customFormat="1" ht="12" customHeight="1" x14ac:dyDescent="0.2">
      <c r="A129" s="22"/>
      <c r="B129" s="59"/>
      <c r="C129" s="25"/>
      <c r="D129" s="25"/>
      <c r="E129" s="25"/>
      <c r="F129" s="20"/>
      <c r="G129"/>
      <c r="H129"/>
      <c r="I129"/>
      <c r="J129"/>
      <c r="K129"/>
      <c r="L129" s="20"/>
      <c r="M129" s="20"/>
      <c r="N129" s="20"/>
      <c r="O129" s="20"/>
      <c r="Q129" s="3"/>
      <c r="R129" s="3"/>
      <c r="S129" s="3"/>
      <c r="T129" s="3"/>
      <c r="U129" s="3"/>
    </row>
    <row r="130" spans="1:21" s="74" customFormat="1" ht="12" customHeight="1" x14ac:dyDescent="0.2">
      <c r="A130" s="22"/>
      <c r="B130" s="59"/>
      <c r="C130" s="25"/>
      <c r="D130" s="25"/>
      <c r="E130" s="25"/>
      <c r="F130" s="20"/>
      <c r="G130"/>
      <c r="H130"/>
      <c r="I130"/>
      <c r="J130"/>
      <c r="K130"/>
      <c r="L130" s="20"/>
      <c r="M130" s="20"/>
      <c r="N130" s="20"/>
      <c r="O130" s="20"/>
      <c r="Q130" s="3"/>
      <c r="R130" s="3"/>
      <c r="S130" s="3"/>
      <c r="T130" s="3"/>
      <c r="U130" s="3"/>
    </row>
    <row r="131" spans="1:21" s="74" customFormat="1" ht="12" customHeight="1" x14ac:dyDescent="0.2">
      <c r="A131" s="20"/>
      <c r="B131" s="58"/>
      <c r="C131" s="25"/>
      <c r="D131" s="25"/>
      <c r="E131" s="25"/>
      <c r="F131" s="20"/>
      <c r="G131"/>
      <c r="H131"/>
      <c r="I131"/>
      <c r="J131"/>
      <c r="K131"/>
      <c r="L131" s="20"/>
      <c r="M131" s="20"/>
      <c r="N131" s="20"/>
      <c r="O131" s="20"/>
      <c r="Q131" s="3"/>
      <c r="R131" s="3"/>
      <c r="S131" s="3"/>
      <c r="T131" s="3"/>
      <c r="U131" s="3"/>
    </row>
    <row r="132" spans="1:21" s="74" customFormat="1" ht="12" customHeight="1" x14ac:dyDescent="0.2">
      <c r="A132" s="22"/>
      <c r="B132" s="59"/>
      <c r="C132" s="25"/>
      <c r="D132" s="25"/>
      <c r="E132" s="25"/>
      <c r="F132" s="20"/>
      <c r="G132"/>
      <c r="H132"/>
      <c r="I132"/>
      <c r="J132"/>
      <c r="K132"/>
      <c r="L132" s="20"/>
      <c r="M132" s="20"/>
      <c r="N132" s="20"/>
      <c r="O132" s="20"/>
      <c r="Q132" s="3"/>
      <c r="R132" s="3"/>
      <c r="S132" s="3"/>
      <c r="T132" s="3"/>
      <c r="U132" s="3"/>
    </row>
    <row r="133" spans="1:21" s="74" customFormat="1" ht="12" customHeight="1" x14ac:dyDescent="0.2">
      <c r="A133" s="20"/>
      <c r="B133" s="58"/>
      <c r="C133" s="25"/>
      <c r="D133" s="25"/>
      <c r="E133" s="25"/>
      <c r="F133" s="20"/>
      <c r="G133"/>
      <c r="H133"/>
      <c r="I133"/>
      <c r="J133"/>
      <c r="K133"/>
      <c r="L133" s="20"/>
      <c r="M133" s="20"/>
      <c r="N133" s="20"/>
      <c r="O133" s="20"/>
      <c r="Q133" s="3"/>
      <c r="R133" s="3"/>
      <c r="S133" s="3"/>
      <c r="T133" s="3"/>
      <c r="U133" s="3"/>
    </row>
    <row r="134" spans="1:21" s="74" customFormat="1" ht="12" customHeight="1" x14ac:dyDescent="0.2">
      <c r="A134" s="20"/>
      <c r="B134" s="58"/>
      <c r="C134" s="25"/>
      <c r="D134" s="25"/>
      <c r="E134" s="25"/>
      <c r="F134" s="20"/>
      <c r="G134"/>
      <c r="H134"/>
      <c r="I134"/>
      <c r="J134"/>
      <c r="K134"/>
      <c r="L134" s="20"/>
      <c r="M134" s="20"/>
      <c r="N134" s="20"/>
      <c r="O134" s="20"/>
      <c r="Q134" s="3"/>
      <c r="R134" s="3"/>
      <c r="S134" s="3"/>
      <c r="T134" s="3"/>
      <c r="U134" s="3"/>
    </row>
    <row r="135" spans="1:21" s="74" customFormat="1" ht="12" customHeight="1" x14ac:dyDescent="0.2">
      <c r="A135" s="22"/>
      <c r="B135" s="59"/>
      <c r="C135" s="25"/>
      <c r="D135" s="25"/>
      <c r="E135" s="25"/>
      <c r="F135" s="20"/>
      <c r="G135"/>
      <c r="H135"/>
      <c r="I135"/>
      <c r="J135"/>
      <c r="K135"/>
      <c r="L135" s="20"/>
      <c r="M135" s="20"/>
      <c r="N135" s="20"/>
      <c r="O135" s="20"/>
      <c r="Q135" s="3"/>
      <c r="R135" s="3"/>
      <c r="S135" s="3"/>
      <c r="T135" s="3"/>
      <c r="U135" s="3"/>
    </row>
    <row r="136" spans="1:21" s="74" customFormat="1" ht="12" customHeight="1" x14ac:dyDescent="0.2">
      <c r="A136" s="22"/>
      <c r="B136" s="56"/>
      <c r="C136" s="25"/>
      <c r="D136" s="25"/>
      <c r="E136" s="25"/>
      <c r="F136" s="20"/>
      <c r="G136"/>
      <c r="H136"/>
      <c r="I136"/>
      <c r="J136"/>
      <c r="K136"/>
      <c r="L136" s="20"/>
      <c r="M136" s="20"/>
      <c r="N136" s="20"/>
      <c r="O136" s="20"/>
      <c r="Q136" s="3"/>
      <c r="R136" s="3"/>
      <c r="S136" s="3"/>
      <c r="T136" s="3"/>
      <c r="U136" s="3"/>
    </row>
    <row r="137" spans="1:21" s="74" customFormat="1" ht="12" customHeight="1" x14ac:dyDescent="0.2">
      <c r="A137" s="22"/>
      <c r="B137" s="56"/>
      <c r="C137" s="25"/>
      <c r="D137" s="25"/>
      <c r="E137" s="25"/>
      <c r="F137" s="20"/>
      <c r="G137"/>
      <c r="H137"/>
      <c r="I137"/>
      <c r="J137"/>
      <c r="K137"/>
      <c r="L137" s="20"/>
      <c r="M137" s="20"/>
      <c r="N137" s="20"/>
      <c r="O137" s="20"/>
      <c r="Q137" s="3"/>
      <c r="R137" s="3"/>
      <c r="S137" s="3"/>
      <c r="T137" s="3"/>
      <c r="U137" s="3"/>
    </row>
    <row r="138" spans="1:21" s="74" customFormat="1" ht="12" customHeight="1" x14ac:dyDescent="0.2">
      <c r="A138" s="20"/>
      <c r="B138" s="58"/>
      <c r="C138"/>
      <c r="D138"/>
      <c r="E138"/>
      <c r="F138" s="20"/>
      <c r="G138"/>
      <c r="H138"/>
      <c r="I138"/>
      <c r="J138"/>
      <c r="K138"/>
      <c r="L138" s="20"/>
      <c r="M138" s="20"/>
      <c r="N138" s="20"/>
      <c r="O138" s="20"/>
      <c r="Q138" s="3"/>
      <c r="R138" s="3"/>
      <c r="S138" s="3"/>
      <c r="T138" s="3"/>
      <c r="U138" s="3"/>
    </row>
    <row r="139" spans="1:21" s="74" customFormat="1" ht="12" customHeight="1" x14ac:dyDescent="0.2">
      <c r="A139" s="20"/>
      <c r="B139" s="58"/>
      <c r="C139"/>
      <c r="D139"/>
      <c r="E139"/>
      <c r="F139" s="20"/>
      <c r="G139"/>
      <c r="H139"/>
      <c r="I139"/>
      <c r="J139"/>
      <c r="K139"/>
      <c r="L139" s="20"/>
      <c r="M139" s="20"/>
      <c r="N139" s="20"/>
      <c r="O139" s="20"/>
      <c r="Q139" s="3"/>
      <c r="R139" s="3"/>
      <c r="S139" s="3"/>
      <c r="T139" s="3"/>
      <c r="U139" s="3"/>
    </row>
    <row r="140" spans="1:21" s="74" customFormat="1" ht="12" customHeight="1" x14ac:dyDescent="0.2">
      <c r="A140" s="22"/>
      <c r="B140" s="59"/>
      <c r="C140" s="20"/>
      <c r="D140" s="20"/>
      <c r="E140" s="20"/>
      <c r="F140" s="20"/>
      <c r="G140"/>
      <c r="H140"/>
      <c r="I140"/>
      <c r="J140"/>
      <c r="K140"/>
      <c r="L140" s="20"/>
      <c r="M140" s="20"/>
      <c r="N140" s="20"/>
      <c r="O140" s="20"/>
      <c r="Q140" s="3"/>
      <c r="R140" s="3"/>
      <c r="S140" s="3"/>
      <c r="T140" s="3"/>
      <c r="U140" s="3"/>
    </row>
    <row r="141" spans="1:21" s="74" customFormat="1" ht="12" customHeight="1" x14ac:dyDescent="0.2">
      <c r="A141" s="20"/>
      <c r="B141" s="58"/>
      <c r="C141" s="20"/>
      <c r="D141" s="20"/>
      <c r="E141" s="20"/>
      <c r="F141" s="20"/>
      <c r="G141"/>
      <c r="H141"/>
      <c r="I141"/>
      <c r="J141"/>
      <c r="K141"/>
      <c r="L141" s="20"/>
      <c r="M141" s="20"/>
      <c r="N141" s="20"/>
      <c r="O141" s="20"/>
      <c r="Q141" s="3"/>
      <c r="R141" s="3"/>
      <c r="S141" s="3"/>
      <c r="T141" s="3"/>
      <c r="U141" s="3"/>
    </row>
    <row r="142" spans="1:21" s="74" customFormat="1" ht="12" customHeight="1" x14ac:dyDescent="0.2">
      <c r="A142" s="20"/>
      <c r="B142" s="58"/>
      <c r="C142" s="20"/>
      <c r="D142" s="20"/>
      <c r="E142" s="20"/>
      <c r="F142" s="20"/>
      <c r="G142"/>
      <c r="H142"/>
      <c r="I142"/>
      <c r="J142"/>
      <c r="K142"/>
      <c r="L142" s="20"/>
      <c r="M142" s="20"/>
      <c r="N142" s="20"/>
      <c r="O142" s="20"/>
      <c r="R142" s="3"/>
      <c r="S142" s="3"/>
      <c r="T142" s="3"/>
      <c r="U142" s="3"/>
    </row>
    <row r="143" spans="1:21" s="74" customFormat="1" ht="12" customHeight="1" x14ac:dyDescent="0.2">
      <c r="A143" s="20"/>
      <c r="B143" s="58"/>
      <c r="C143" s="20"/>
      <c r="D143" s="20"/>
      <c r="E143" s="20"/>
      <c r="F143" s="20"/>
      <c r="G143"/>
      <c r="H143"/>
      <c r="I143"/>
      <c r="J143"/>
      <c r="K143"/>
      <c r="L143" s="20"/>
      <c r="M143" s="20"/>
      <c r="N143" s="20"/>
      <c r="O143" s="20"/>
      <c r="Q143" s="3"/>
      <c r="R143" s="3"/>
      <c r="S143" s="3"/>
      <c r="T143" s="3"/>
      <c r="U143" s="3"/>
    </row>
    <row r="144" spans="1:21" s="74" customFormat="1" ht="12" customHeight="1" x14ac:dyDescent="0.2">
      <c r="A144" s="22"/>
      <c r="B144" s="59"/>
      <c r="C144" s="20"/>
      <c r="D144" s="20"/>
      <c r="E144" s="20"/>
      <c r="F144" s="20"/>
      <c r="G144"/>
      <c r="H144"/>
      <c r="I144"/>
      <c r="J144"/>
      <c r="K144"/>
      <c r="L144" s="20"/>
      <c r="M144" s="20"/>
      <c r="N144" s="20"/>
      <c r="O144" s="20"/>
      <c r="Q144" s="3"/>
      <c r="R144" s="3"/>
      <c r="S144" s="3"/>
      <c r="T144" s="3"/>
      <c r="U144" s="3"/>
    </row>
    <row r="145" spans="1:21" s="74" customFormat="1" ht="12" customHeight="1" x14ac:dyDescent="0.2">
      <c r="A145" s="20"/>
      <c r="B145" s="58"/>
      <c r="C145" s="20"/>
      <c r="D145" s="20"/>
      <c r="E145" s="20"/>
      <c r="F145" s="20"/>
      <c r="G145"/>
      <c r="H145"/>
      <c r="I145"/>
      <c r="J145"/>
      <c r="K145"/>
      <c r="L145" s="20"/>
      <c r="M145" s="20"/>
      <c r="N145" s="20"/>
      <c r="O145" s="20"/>
      <c r="Q145" s="3"/>
      <c r="R145" s="3"/>
      <c r="S145" s="3"/>
      <c r="T145" s="3"/>
      <c r="U145" s="3"/>
    </row>
    <row r="146" spans="1:21" s="74" customFormat="1" ht="12" customHeight="1" x14ac:dyDescent="0.2">
      <c r="A146" s="22"/>
      <c r="B146" s="59"/>
      <c r="C146" s="20"/>
      <c r="D146" s="20"/>
      <c r="E146" s="20"/>
      <c r="F146" s="20"/>
      <c r="G146"/>
      <c r="H146"/>
      <c r="I146"/>
      <c r="J146"/>
      <c r="K146"/>
      <c r="L146" s="20"/>
      <c r="M146" s="20"/>
      <c r="N146" s="20"/>
      <c r="O146" s="20"/>
      <c r="Q146" s="3"/>
      <c r="R146" s="3"/>
      <c r="S146" s="3"/>
      <c r="T146" s="3"/>
      <c r="U146" s="3"/>
    </row>
    <row r="147" spans="1:21" s="74" customFormat="1" ht="12" customHeight="1" x14ac:dyDescent="0.2">
      <c r="A147" s="22"/>
      <c r="B147" s="56"/>
      <c r="C147" s="20"/>
      <c r="D147" s="20"/>
      <c r="E147" s="20"/>
      <c r="F147" s="20"/>
      <c r="G147"/>
      <c r="H147"/>
      <c r="I147"/>
      <c r="J147"/>
      <c r="K147"/>
      <c r="L147" s="20"/>
      <c r="M147" s="20"/>
      <c r="N147" s="20"/>
      <c r="O147" s="20"/>
      <c r="Q147" s="3"/>
      <c r="R147" s="3"/>
      <c r="S147" s="3"/>
      <c r="T147" s="3"/>
      <c r="U147" s="3"/>
    </row>
    <row r="148" spans="1:21" s="74" customFormat="1" ht="12" customHeight="1" x14ac:dyDescent="0.2">
      <c r="A148"/>
      <c r="B148" s="57"/>
      <c r="C148" s="20"/>
      <c r="D148" s="20"/>
      <c r="E148" s="20"/>
      <c r="F148" s="20"/>
      <c r="G148"/>
      <c r="H148"/>
      <c r="I148"/>
      <c r="J148"/>
      <c r="K148"/>
      <c r="L148" s="20"/>
      <c r="M148" s="20"/>
      <c r="N148" s="20"/>
      <c r="O148" s="20"/>
      <c r="Q148" s="3"/>
      <c r="R148" s="3"/>
      <c r="S148" s="3"/>
      <c r="T148" s="3"/>
      <c r="U148" s="3"/>
    </row>
    <row r="149" spans="1:21" s="74" customFormat="1" ht="12" customHeight="1" x14ac:dyDescent="0.2">
      <c r="A149" s="20"/>
      <c r="B149" s="58"/>
      <c r="C149" s="20"/>
      <c r="D149" s="20"/>
      <c r="E149" s="20"/>
      <c r="F149" s="20"/>
      <c r="G149"/>
      <c r="H149"/>
      <c r="I149"/>
      <c r="J149"/>
      <c r="K149"/>
      <c r="L149" s="20"/>
      <c r="M149" s="20"/>
      <c r="N149" s="20"/>
      <c r="O149" s="20"/>
      <c r="Q149" s="3"/>
      <c r="R149" s="3"/>
      <c r="S149" s="3"/>
      <c r="T149" s="3"/>
      <c r="U149" s="3"/>
    </row>
    <row r="150" spans="1:21" s="74" customFormat="1" ht="12" customHeight="1" x14ac:dyDescent="0.2">
      <c r="A150" s="22"/>
      <c r="B150" s="56"/>
      <c r="C150" s="20"/>
      <c r="D150" s="20"/>
      <c r="E150" s="20"/>
      <c r="F150" s="20"/>
      <c r="G150"/>
      <c r="H150"/>
      <c r="I150"/>
      <c r="J150"/>
      <c r="K150"/>
      <c r="L150" s="20"/>
      <c r="M150" s="20"/>
      <c r="N150" s="20"/>
      <c r="O150" s="20"/>
      <c r="Q150" s="3"/>
      <c r="R150" s="3"/>
      <c r="S150" s="3"/>
      <c r="T150" s="3"/>
      <c r="U150" s="3"/>
    </row>
    <row r="151" spans="1:21" s="74" customFormat="1" ht="12" customHeight="1" x14ac:dyDescent="0.2">
      <c r="A151" s="22"/>
      <c r="B151" s="56"/>
      <c r="C151" s="20"/>
      <c r="D151" s="20"/>
      <c r="E151" s="20"/>
      <c r="F151" s="20"/>
      <c r="G151"/>
      <c r="H151"/>
      <c r="I151"/>
      <c r="J151"/>
      <c r="K151"/>
      <c r="L151" s="20"/>
      <c r="M151" s="20"/>
      <c r="N151" s="20"/>
      <c r="O151" s="20"/>
      <c r="Q151" s="3"/>
      <c r="R151" s="3"/>
      <c r="S151" s="3"/>
      <c r="T151" s="3"/>
      <c r="U151" s="3"/>
    </row>
    <row r="152" spans="1:21" s="74" customFormat="1" ht="12" customHeight="1" x14ac:dyDescent="0.2">
      <c r="A152" s="22"/>
      <c r="B152" s="59"/>
      <c r="C152" s="20"/>
      <c r="D152" s="20"/>
      <c r="E152" s="20"/>
      <c r="F152" s="20"/>
      <c r="G152"/>
      <c r="H152"/>
      <c r="I152"/>
      <c r="J152"/>
      <c r="K152"/>
      <c r="L152" s="20"/>
      <c r="M152" s="20"/>
      <c r="N152" s="20"/>
      <c r="O152" s="20"/>
      <c r="Q152" s="3"/>
      <c r="R152" s="3"/>
      <c r="S152" s="3"/>
      <c r="T152" s="3"/>
      <c r="U152" s="3"/>
    </row>
    <row r="153" spans="1:21" s="74" customFormat="1" ht="12" customHeight="1" x14ac:dyDescent="0.2">
      <c r="A153"/>
      <c r="B153" s="57"/>
      <c r="C153" s="20"/>
      <c r="D153" s="20"/>
      <c r="E153" s="20"/>
      <c r="F153" s="20"/>
      <c r="G153" s="20"/>
      <c r="H153" s="20"/>
      <c r="I153"/>
      <c r="J153"/>
      <c r="K153"/>
      <c r="L153"/>
      <c r="M153"/>
      <c r="N153"/>
      <c r="O153" s="20"/>
      <c r="Q153" s="3"/>
      <c r="R153" s="3"/>
      <c r="S153" s="3"/>
      <c r="T153" s="3"/>
      <c r="U153" s="3"/>
    </row>
    <row r="154" spans="1:21" s="74" customFormat="1" ht="12" customHeight="1" x14ac:dyDescent="0.2">
      <c r="A154" s="22"/>
      <c r="B154" s="59"/>
      <c r="C154" s="20"/>
      <c r="D154" s="20"/>
      <c r="E154" s="20"/>
      <c r="F154" s="20"/>
      <c r="G154" s="20"/>
      <c r="H154" s="20"/>
      <c r="I154"/>
      <c r="J154"/>
      <c r="K154"/>
      <c r="L154"/>
      <c r="M154"/>
      <c r="N154"/>
      <c r="O154" s="20"/>
      <c r="Q154" s="3"/>
      <c r="R154" s="3"/>
      <c r="S154" s="3"/>
      <c r="T154" s="3"/>
      <c r="U154" s="3"/>
    </row>
    <row r="155" spans="1:21" s="74" customFormat="1" ht="12" customHeight="1" x14ac:dyDescent="0.2">
      <c r="A155" s="22"/>
      <c r="B155" s="56"/>
      <c r="C155" s="20"/>
      <c r="D155" s="20"/>
      <c r="E155" s="20"/>
      <c r="F155" s="20"/>
      <c r="G155" s="20"/>
      <c r="H155" s="20"/>
      <c r="I155"/>
      <c r="J155"/>
      <c r="K155"/>
      <c r="L155"/>
      <c r="M155"/>
      <c r="N155"/>
      <c r="O155" s="20"/>
      <c r="Q155" s="3"/>
      <c r="R155" s="3"/>
      <c r="S155" s="3"/>
      <c r="T155" s="3"/>
      <c r="U155" s="3"/>
    </row>
    <row r="156" spans="1:21" s="74" customFormat="1" ht="12" customHeight="1" x14ac:dyDescent="0.2">
      <c r="A156" s="22"/>
      <c r="B156" s="56"/>
      <c r="C156" s="20"/>
      <c r="D156" s="20"/>
      <c r="E156" s="20"/>
      <c r="F156" s="20"/>
      <c r="G156" s="20"/>
      <c r="H156" s="20"/>
      <c r="I156"/>
      <c r="J156"/>
      <c r="K156"/>
      <c r="L156"/>
      <c r="M156"/>
      <c r="N156"/>
      <c r="O156" s="20"/>
      <c r="Q156" s="3"/>
      <c r="R156" s="3"/>
      <c r="S156" s="3"/>
      <c r="T156" s="3"/>
      <c r="U156" s="3"/>
    </row>
    <row r="157" spans="1:21" s="74" customFormat="1" ht="12" customHeight="1" x14ac:dyDescent="0.2">
      <c r="A157" s="22"/>
      <c r="B157" s="59"/>
      <c r="C157" s="20"/>
      <c r="D157" s="20"/>
      <c r="E157" s="20"/>
      <c r="F157" s="20"/>
      <c r="G157" s="20"/>
      <c r="H157" s="20"/>
      <c r="I157"/>
      <c r="J157"/>
      <c r="K157"/>
      <c r="L157"/>
      <c r="M157"/>
      <c r="N157"/>
      <c r="O157" s="20"/>
      <c r="Q157" s="3"/>
      <c r="R157" s="3"/>
      <c r="S157" s="3"/>
      <c r="T157" s="3"/>
      <c r="U157" s="3"/>
    </row>
    <row r="158" spans="1:21" s="74" customFormat="1" ht="12" customHeight="1" x14ac:dyDescent="0.2">
      <c r="A158" s="20"/>
      <c r="B158" s="58"/>
      <c r="C158" s="20"/>
      <c r="D158" s="20"/>
      <c r="E158" s="20"/>
      <c r="F158" s="20"/>
      <c r="G158" s="20"/>
      <c r="H158" s="20"/>
      <c r="I158"/>
      <c r="J158"/>
      <c r="K158"/>
      <c r="L158"/>
      <c r="M158"/>
      <c r="N158"/>
      <c r="O158" s="20"/>
      <c r="Q158" s="3"/>
      <c r="R158" s="3"/>
      <c r="S158" s="3"/>
      <c r="T158" s="3"/>
      <c r="U158" s="3"/>
    </row>
    <row r="159" spans="1:21" s="74" customFormat="1" ht="12" customHeight="1" x14ac:dyDescent="0.2">
      <c r="A159" s="22"/>
      <c r="B159" s="59"/>
      <c r="C159" s="20"/>
      <c r="D159" s="20"/>
      <c r="E159" s="20"/>
      <c r="F159" s="20"/>
      <c r="G159" s="20"/>
      <c r="H159" s="20"/>
      <c r="I159"/>
      <c r="J159"/>
      <c r="K159"/>
      <c r="L159"/>
      <c r="M159"/>
      <c r="N159"/>
      <c r="O159" s="20"/>
      <c r="Q159" s="3"/>
      <c r="R159" s="3"/>
      <c r="S159" s="3"/>
      <c r="T159" s="3"/>
      <c r="U159" s="3"/>
    </row>
    <row r="160" spans="1:21" s="74" customFormat="1" ht="12" customHeight="1" x14ac:dyDescent="0.2">
      <c r="A160" s="22"/>
      <c r="B160" s="59"/>
      <c r="C160" s="20"/>
      <c r="D160" s="20"/>
      <c r="E160" s="20"/>
      <c r="F160" s="20"/>
      <c r="G160" s="20"/>
      <c r="H160" s="20"/>
      <c r="I160"/>
      <c r="J160"/>
      <c r="K160"/>
      <c r="L160"/>
      <c r="M160"/>
      <c r="N160"/>
      <c r="O160" s="20"/>
      <c r="Q160" s="3"/>
      <c r="R160" s="3"/>
      <c r="S160" s="3"/>
      <c r="T160" s="3"/>
      <c r="U160" s="3"/>
    </row>
    <row r="161" spans="1:21" s="74" customFormat="1" ht="12" customHeight="1" x14ac:dyDescent="0.2">
      <c r="A161" s="22"/>
      <c r="B161" s="56"/>
      <c r="C161" s="20"/>
      <c r="D161" s="20"/>
      <c r="E161" s="20"/>
      <c r="F161" s="20"/>
      <c r="G161" s="20"/>
      <c r="H161" s="20"/>
      <c r="I161"/>
      <c r="J161"/>
      <c r="K161"/>
      <c r="L161"/>
      <c r="M161"/>
      <c r="N161"/>
      <c r="O161" s="20"/>
      <c r="Q161" s="3"/>
      <c r="R161"/>
      <c r="S161"/>
      <c r="T161"/>
      <c r="U161" s="3"/>
    </row>
    <row r="162" spans="1:21" x14ac:dyDescent="0.2">
      <c r="A162" s="22"/>
      <c r="B162" s="59"/>
      <c r="I162"/>
      <c r="J162"/>
      <c r="K162"/>
      <c r="L162"/>
      <c r="M162"/>
      <c r="N162"/>
      <c r="R162" s="20"/>
      <c r="S162" s="20"/>
      <c r="T162" s="20"/>
    </row>
    <row r="163" spans="1:21" x14ac:dyDescent="0.2">
      <c r="A163" s="22"/>
      <c r="B163" s="59"/>
      <c r="I163"/>
      <c r="J163"/>
      <c r="K163"/>
      <c r="L163"/>
      <c r="M163"/>
      <c r="N163"/>
      <c r="P163" s="60"/>
      <c r="Q163" s="20"/>
      <c r="R163" s="20"/>
      <c r="S163" s="20"/>
      <c r="T163" s="20"/>
      <c r="U163" s="20"/>
    </row>
    <row r="164" spans="1:21" x14ac:dyDescent="0.2">
      <c r="A164" s="22"/>
      <c r="B164" s="59"/>
      <c r="I164"/>
      <c r="J164"/>
      <c r="K164"/>
      <c r="L164"/>
      <c r="M164"/>
      <c r="N164"/>
      <c r="Q164" s="20"/>
      <c r="R164" s="20"/>
      <c r="S164" s="20"/>
      <c r="T164" s="20"/>
      <c r="U164" s="20"/>
    </row>
    <row r="165" spans="1:21" x14ac:dyDescent="0.2">
      <c r="B165" s="58"/>
      <c r="I165"/>
      <c r="J165"/>
      <c r="K165"/>
      <c r="L165"/>
      <c r="M165"/>
      <c r="N165"/>
      <c r="Q165" s="20"/>
      <c r="R165" s="20"/>
      <c r="S165" s="20"/>
      <c r="T165" s="20"/>
      <c r="U165" s="20"/>
    </row>
    <row r="166" spans="1:21" x14ac:dyDescent="0.2">
      <c r="A166" s="22"/>
      <c r="B166" s="59"/>
      <c r="I166"/>
      <c r="J166"/>
      <c r="K166"/>
      <c r="L166"/>
      <c r="M166"/>
      <c r="N166"/>
      <c r="Q166" s="20"/>
      <c r="R166" s="20"/>
      <c r="S166" s="20"/>
      <c r="T166" s="20"/>
      <c r="U166" s="20"/>
    </row>
    <row r="167" spans="1:21" x14ac:dyDescent="0.2">
      <c r="A167" s="22"/>
      <c r="B167" s="56"/>
      <c r="I167"/>
      <c r="J167"/>
      <c r="K167"/>
      <c r="L167"/>
      <c r="M167"/>
      <c r="N167"/>
      <c r="Q167" s="20"/>
      <c r="R167" s="20"/>
      <c r="S167" s="20"/>
      <c r="T167" s="20"/>
      <c r="U167" s="20"/>
    </row>
    <row r="168" spans="1:21" x14ac:dyDescent="0.2">
      <c r="A168" s="22"/>
      <c r="B168" s="59"/>
      <c r="I168"/>
      <c r="J168"/>
      <c r="K168"/>
      <c r="L168"/>
      <c r="M168"/>
      <c r="N168"/>
      <c r="Q168" s="20"/>
      <c r="R168" s="20"/>
      <c r="S168" s="20"/>
      <c r="T168" s="20"/>
      <c r="U168" s="20"/>
    </row>
    <row r="169" spans="1:21" x14ac:dyDescent="0.2">
      <c r="B169" s="58"/>
      <c r="I169"/>
      <c r="J169"/>
      <c r="K169"/>
      <c r="L169"/>
      <c r="M169"/>
      <c r="N169"/>
      <c r="Q169" s="20"/>
      <c r="R169" s="20"/>
      <c r="S169" s="20"/>
      <c r="T169" s="20"/>
      <c r="U169" s="20"/>
    </row>
    <row r="170" spans="1:21" x14ac:dyDescent="0.2">
      <c r="A170" s="22"/>
      <c r="B170" s="56"/>
      <c r="I170"/>
      <c r="J170"/>
      <c r="K170"/>
      <c r="L170"/>
      <c r="M170"/>
      <c r="N170"/>
      <c r="Q170" s="20"/>
      <c r="R170" s="20"/>
      <c r="S170" s="20"/>
      <c r="T170" s="20"/>
      <c r="U170" s="20"/>
    </row>
    <row r="171" spans="1:21" x14ac:dyDescent="0.2">
      <c r="A171" s="22"/>
      <c r="B171" s="56"/>
      <c r="I171"/>
      <c r="J171"/>
      <c r="K171"/>
      <c r="L171"/>
      <c r="M171"/>
      <c r="N171"/>
      <c r="Q171" s="20"/>
      <c r="R171" s="20"/>
      <c r="S171" s="20"/>
      <c r="T171" s="20"/>
      <c r="U171" s="20"/>
    </row>
    <row r="172" spans="1:21" x14ac:dyDescent="0.2">
      <c r="B172" s="58"/>
      <c r="I172"/>
      <c r="J172"/>
      <c r="K172"/>
      <c r="L172"/>
      <c r="M172"/>
      <c r="N172"/>
      <c r="Q172" s="20"/>
      <c r="R172" s="20"/>
      <c r="S172" s="20"/>
      <c r="T172" s="20"/>
      <c r="U172" s="20"/>
    </row>
    <row r="173" spans="1:21" x14ac:dyDescent="0.2">
      <c r="A173" s="22"/>
      <c r="B173" s="59"/>
      <c r="I173"/>
      <c r="J173"/>
      <c r="K173"/>
      <c r="L173"/>
      <c r="M173"/>
      <c r="N173"/>
      <c r="Q173" s="20"/>
      <c r="R173" s="20"/>
      <c r="S173" s="20"/>
      <c r="T173" s="20"/>
      <c r="U173" s="20"/>
    </row>
    <row r="174" spans="1:21" x14ac:dyDescent="0.2">
      <c r="B174" s="58"/>
      <c r="I174"/>
      <c r="J174"/>
      <c r="K174"/>
      <c r="L174"/>
      <c r="M174"/>
      <c r="N174"/>
      <c r="Q174" s="20"/>
      <c r="R174" s="20"/>
      <c r="S174" s="20"/>
      <c r="T174" s="20"/>
      <c r="U174" s="20"/>
    </row>
    <row r="175" spans="1:21" x14ac:dyDescent="0.2">
      <c r="A175" s="22"/>
      <c r="B175" s="59"/>
      <c r="I175"/>
      <c r="J175"/>
      <c r="K175"/>
      <c r="L175"/>
      <c r="M175"/>
      <c r="N175"/>
      <c r="Q175" s="20"/>
      <c r="R175" s="20"/>
      <c r="S175" s="20"/>
      <c r="T175" s="20"/>
      <c r="U175" s="20"/>
    </row>
    <row r="176" spans="1:21" x14ac:dyDescent="0.2">
      <c r="A176" s="22"/>
      <c r="B176" s="59"/>
      <c r="I176"/>
      <c r="J176"/>
      <c r="K176"/>
      <c r="L176"/>
      <c r="M176"/>
      <c r="N176"/>
      <c r="Q176" s="20"/>
      <c r="R176" s="20"/>
      <c r="S176" s="20"/>
      <c r="T176" s="20"/>
      <c r="U176" s="20"/>
    </row>
    <row r="177" spans="17:21" x14ac:dyDescent="0.2">
      <c r="Q177" s="20"/>
      <c r="R177" s="20"/>
      <c r="S177" s="20"/>
      <c r="T177" s="20"/>
      <c r="U177" s="20"/>
    </row>
    <row r="178" spans="17:21" x14ac:dyDescent="0.2">
      <c r="Q178" s="20"/>
      <c r="R178" s="20"/>
      <c r="S178" s="20"/>
      <c r="T178" s="20"/>
      <c r="U178" s="20"/>
    </row>
    <row r="179" spans="17:21" x14ac:dyDescent="0.2">
      <c r="Q179" s="20"/>
      <c r="R179" s="20"/>
      <c r="S179" s="20"/>
      <c r="T179" s="20"/>
      <c r="U179" s="20"/>
    </row>
    <row r="180" spans="17:21" x14ac:dyDescent="0.2">
      <c r="Q180" s="20"/>
      <c r="R180" s="20"/>
      <c r="S180" s="20"/>
      <c r="T180" s="20"/>
      <c r="U180" s="20"/>
    </row>
    <row r="181" spans="17:21" x14ac:dyDescent="0.2">
      <c r="Q181" s="20"/>
      <c r="R181" s="20"/>
      <c r="S181" s="20"/>
      <c r="T181" s="20"/>
      <c r="U181" s="20"/>
    </row>
    <row r="182" spans="17:21" x14ac:dyDescent="0.2">
      <c r="Q182" s="20"/>
      <c r="R182" s="20"/>
      <c r="S182" s="20"/>
      <c r="T182" s="20"/>
      <c r="U182" s="20"/>
    </row>
    <row r="183" spans="17:21" x14ac:dyDescent="0.2">
      <c r="Q183" s="20"/>
      <c r="R183" s="20"/>
      <c r="S183" s="20"/>
      <c r="T183" s="20"/>
      <c r="U183" s="20"/>
    </row>
    <row r="184" spans="17:21" x14ac:dyDescent="0.2">
      <c r="Q184" s="20"/>
      <c r="R184" s="20"/>
      <c r="S184" s="20"/>
      <c r="T184" s="20"/>
      <c r="U184" s="20"/>
    </row>
    <row r="185" spans="17:21" x14ac:dyDescent="0.2">
      <c r="Q185" s="20"/>
      <c r="R185" s="20"/>
      <c r="S185" s="20"/>
      <c r="T185" s="20"/>
      <c r="U185" s="20"/>
    </row>
    <row r="186" spans="17:21" x14ac:dyDescent="0.2">
      <c r="Q186" s="20"/>
      <c r="R186" s="20"/>
      <c r="S186" s="20"/>
      <c r="T186" s="20"/>
      <c r="U186" s="20"/>
    </row>
    <row r="187" spans="17:21" x14ac:dyDescent="0.2">
      <c r="Q187" s="20"/>
      <c r="R187" s="20"/>
      <c r="S187" s="20"/>
      <c r="T187" s="20"/>
      <c r="U187" s="20"/>
    </row>
    <row r="188" spans="17:21" x14ac:dyDescent="0.2">
      <c r="Q188" s="20"/>
      <c r="R188" s="20"/>
      <c r="S188" s="20"/>
      <c r="T188" s="20"/>
      <c r="U188" s="20"/>
    </row>
    <row r="189" spans="17:21" x14ac:dyDescent="0.2">
      <c r="Q189" s="20"/>
      <c r="R189" s="20"/>
      <c r="S189" s="20"/>
      <c r="T189" s="20"/>
      <c r="U189" s="20"/>
    </row>
    <row r="190" spans="17:21" x14ac:dyDescent="0.2">
      <c r="Q190" s="20"/>
      <c r="R190" s="20"/>
      <c r="S190" s="20"/>
      <c r="T190" s="20"/>
      <c r="U190" s="20"/>
    </row>
    <row r="191" spans="17:21" x14ac:dyDescent="0.2">
      <c r="Q191" s="20"/>
      <c r="R191" s="20"/>
      <c r="S191" s="20"/>
      <c r="T191" s="20"/>
      <c r="U191" s="20"/>
    </row>
    <row r="192" spans="17:21" x14ac:dyDescent="0.2">
      <c r="Q192" s="20"/>
      <c r="R192" s="20"/>
      <c r="S192" s="20"/>
      <c r="T192" s="20"/>
      <c r="U192" s="20"/>
    </row>
    <row r="193" spans="17:21" x14ac:dyDescent="0.2">
      <c r="Q193" s="20"/>
      <c r="R193" s="20"/>
      <c r="S193" s="20"/>
      <c r="T193" s="20"/>
      <c r="U193" s="20"/>
    </row>
    <row r="194" spans="17:21" x14ac:dyDescent="0.2">
      <c r="Q194" s="20"/>
      <c r="R194" s="20"/>
      <c r="S194" s="20"/>
      <c r="T194" s="20"/>
      <c r="U194" s="20"/>
    </row>
    <row r="195" spans="17:21" x14ac:dyDescent="0.2">
      <c r="Q195" s="20"/>
      <c r="R195" s="20"/>
      <c r="S195" s="20"/>
      <c r="T195" s="20"/>
      <c r="U195" s="20"/>
    </row>
    <row r="196" spans="17:21" x14ac:dyDescent="0.2">
      <c r="Q196" s="20"/>
      <c r="R196" s="20"/>
      <c r="S196" s="20"/>
      <c r="T196" s="20"/>
      <c r="U196" s="20"/>
    </row>
    <row r="197" spans="17:21" x14ac:dyDescent="0.2">
      <c r="Q197" s="20"/>
      <c r="R197" s="20"/>
      <c r="S197" s="20"/>
      <c r="T197" s="20"/>
      <c r="U197" s="20"/>
    </row>
    <row r="198" spans="17:21" x14ac:dyDescent="0.2">
      <c r="Q198" s="20"/>
      <c r="R198" s="20"/>
      <c r="S198" s="20"/>
      <c r="T198" s="20"/>
      <c r="U198" s="20"/>
    </row>
    <row r="199" spans="17:21" x14ac:dyDescent="0.2">
      <c r="Q199" s="20"/>
      <c r="R199" s="20"/>
      <c r="S199" s="20"/>
      <c r="T199" s="20"/>
      <c r="U199" s="20"/>
    </row>
    <row r="200" spans="17:21" x14ac:dyDescent="0.2">
      <c r="Q200" s="20"/>
      <c r="R200" s="20"/>
      <c r="S200" s="20"/>
      <c r="T200" s="20"/>
      <c r="U200" s="20"/>
    </row>
    <row r="201" spans="17:21" x14ac:dyDescent="0.2">
      <c r="Q201" s="20"/>
      <c r="R201" s="20"/>
      <c r="S201" s="20"/>
      <c r="T201" s="20"/>
      <c r="U201" s="20"/>
    </row>
    <row r="202" spans="17:21" x14ac:dyDescent="0.2">
      <c r="Q202" s="20"/>
      <c r="R202" s="20"/>
      <c r="S202" s="20"/>
      <c r="T202" s="20"/>
      <c r="U202" s="20"/>
    </row>
    <row r="203" spans="17:21" x14ac:dyDescent="0.2">
      <c r="Q203" s="20"/>
      <c r="R203" s="20"/>
      <c r="S203" s="20"/>
      <c r="T203" s="20"/>
      <c r="U203" s="20"/>
    </row>
    <row r="204" spans="17:21" x14ac:dyDescent="0.2">
      <c r="Q204" s="20"/>
      <c r="R204" s="20"/>
      <c r="S204" s="20"/>
      <c r="T204" s="20"/>
      <c r="U204" s="20"/>
    </row>
    <row r="205" spans="17:21" x14ac:dyDescent="0.2">
      <c r="Q205" s="20"/>
      <c r="R205" s="20"/>
      <c r="S205" s="20"/>
      <c r="T205" s="20"/>
      <c r="U205" s="20"/>
    </row>
    <row r="206" spans="17:21" x14ac:dyDescent="0.2">
      <c r="Q206" s="20"/>
      <c r="R206" s="20"/>
      <c r="S206" s="20"/>
      <c r="T206" s="20"/>
      <c r="U206" s="20"/>
    </row>
    <row r="207" spans="17:21" x14ac:dyDescent="0.2">
      <c r="Q207" s="20"/>
      <c r="R207" s="20"/>
      <c r="S207" s="20"/>
      <c r="T207" s="20"/>
      <c r="U207" s="20"/>
    </row>
    <row r="208" spans="17:21" x14ac:dyDescent="0.2">
      <c r="Q208" s="20"/>
      <c r="R208" s="20"/>
      <c r="S208" s="20"/>
      <c r="T208" s="20"/>
      <c r="U208" s="20"/>
    </row>
    <row r="209" spans="17:21" x14ac:dyDescent="0.2">
      <c r="Q209" s="20"/>
      <c r="R209" s="20"/>
      <c r="S209" s="20"/>
      <c r="T209" s="20"/>
      <c r="U209" s="20"/>
    </row>
    <row r="210" spans="17:21" x14ac:dyDescent="0.2">
      <c r="Q210" s="20"/>
      <c r="R210" s="20"/>
      <c r="S210" s="20"/>
      <c r="T210" s="20"/>
      <c r="U210" s="20"/>
    </row>
    <row r="211" spans="17:21" x14ac:dyDescent="0.2">
      <c r="Q211" s="20"/>
      <c r="R211" s="20"/>
      <c r="S211" s="20"/>
      <c r="T211" s="20"/>
      <c r="U211" s="20"/>
    </row>
    <row r="212" spans="17:21" x14ac:dyDescent="0.2">
      <c r="Q212" s="20"/>
      <c r="R212" s="20"/>
      <c r="S212" s="20"/>
      <c r="T212" s="20"/>
      <c r="U212" s="20"/>
    </row>
    <row r="213" spans="17:21" x14ac:dyDescent="0.2">
      <c r="Q213" s="20"/>
      <c r="R213" s="20"/>
      <c r="S213" s="20"/>
      <c r="T213" s="20"/>
      <c r="U213" s="20"/>
    </row>
    <row r="214" spans="17:21" x14ac:dyDescent="0.2">
      <c r="Q214" s="20"/>
      <c r="R214" s="20"/>
      <c r="S214" s="20"/>
      <c r="T214" s="20"/>
      <c r="U214" s="20"/>
    </row>
    <row r="215" spans="17:21" x14ac:dyDescent="0.2">
      <c r="Q215" s="20"/>
      <c r="R215" s="20"/>
      <c r="S215" s="20"/>
      <c r="T215" s="20"/>
      <c r="U215" s="20"/>
    </row>
    <row r="216" spans="17:21" x14ac:dyDescent="0.2">
      <c r="Q216" s="20"/>
      <c r="R216" s="20"/>
      <c r="S216" s="20"/>
      <c r="T216" s="20"/>
      <c r="U216" s="20"/>
    </row>
    <row r="217" spans="17:21" x14ac:dyDescent="0.2">
      <c r="Q217" s="20"/>
      <c r="R217" s="20"/>
      <c r="S217" s="20"/>
      <c r="T217" s="20"/>
      <c r="U217" s="20"/>
    </row>
    <row r="218" spans="17:21" x14ac:dyDescent="0.2">
      <c r="Q218" s="20"/>
      <c r="R218" s="20"/>
      <c r="S218" s="20"/>
      <c r="T218" s="20"/>
      <c r="U218" s="20"/>
    </row>
    <row r="219" spans="17:21" x14ac:dyDescent="0.2">
      <c r="Q219" s="20"/>
      <c r="R219" s="20"/>
      <c r="S219" s="20"/>
      <c r="T219" s="20"/>
      <c r="U219" s="20"/>
    </row>
    <row r="220" spans="17:21" x14ac:dyDescent="0.2">
      <c r="Q220" s="20"/>
      <c r="R220" s="20"/>
      <c r="S220" s="20"/>
      <c r="T220" s="20"/>
      <c r="U220" s="20"/>
    </row>
    <row r="221" spans="17:21" x14ac:dyDescent="0.2">
      <c r="Q221" s="20"/>
      <c r="R221" s="20"/>
      <c r="S221" s="20"/>
      <c r="T221" s="20"/>
      <c r="U221" s="20"/>
    </row>
    <row r="222" spans="17:21" x14ac:dyDescent="0.2">
      <c r="Q222" s="20"/>
      <c r="R222" s="20"/>
      <c r="S222" s="20"/>
      <c r="T222" s="20"/>
      <c r="U222" s="20"/>
    </row>
    <row r="223" spans="17:21" x14ac:dyDescent="0.2">
      <c r="Q223" s="20"/>
      <c r="R223" s="20"/>
      <c r="S223" s="20"/>
      <c r="T223" s="20"/>
      <c r="U223" s="20"/>
    </row>
    <row r="224" spans="17:21" x14ac:dyDescent="0.2">
      <c r="Q224" s="20"/>
      <c r="R224" s="20"/>
      <c r="S224" s="20"/>
      <c r="T224" s="20"/>
      <c r="U224" s="20"/>
    </row>
    <row r="225" spans="17:21" x14ac:dyDescent="0.2">
      <c r="Q225" s="20"/>
      <c r="R225" s="20"/>
      <c r="S225" s="20"/>
      <c r="T225" s="20"/>
      <c r="U225" s="20"/>
    </row>
    <row r="226" spans="17:21" x14ac:dyDescent="0.2">
      <c r="Q226" s="20"/>
      <c r="R226" s="20"/>
      <c r="S226" s="20"/>
      <c r="T226" s="20"/>
      <c r="U226" s="20"/>
    </row>
    <row r="227" spans="17:21" x14ac:dyDescent="0.2">
      <c r="Q227" s="20"/>
      <c r="R227" s="20"/>
      <c r="S227" s="20"/>
      <c r="T227" s="20"/>
      <c r="U227" s="20"/>
    </row>
    <row r="228" spans="17:21" x14ac:dyDescent="0.2">
      <c r="Q228" s="20"/>
      <c r="R228" s="20"/>
      <c r="S228" s="20"/>
      <c r="T228" s="20"/>
      <c r="U228" s="20"/>
    </row>
    <row r="229" spans="17:21" x14ac:dyDescent="0.2">
      <c r="Q229" s="20"/>
      <c r="R229" s="20"/>
      <c r="S229" s="20"/>
      <c r="T229" s="20"/>
      <c r="U229" s="20"/>
    </row>
    <row r="230" spans="17:21" x14ac:dyDescent="0.2">
      <c r="Q230" s="20"/>
      <c r="R230" s="20"/>
      <c r="S230" s="20"/>
      <c r="T230" s="20"/>
      <c r="U230" s="20"/>
    </row>
    <row r="231" spans="17:21" x14ac:dyDescent="0.2">
      <c r="Q231" s="20"/>
      <c r="R231" s="20"/>
      <c r="S231" s="20"/>
      <c r="T231" s="20"/>
      <c r="U231" s="20"/>
    </row>
    <row r="232" spans="17:21" x14ac:dyDescent="0.2">
      <c r="Q232" s="20"/>
      <c r="R232" s="20"/>
      <c r="S232" s="20"/>
      <c r="T232" s="20"/>
      <c r="U232" s="20"/>
    </row>
    <row r="233" spans="17:21" x14ac:dyDescent="0.2">
      <c r="Q233" s="20"/>
      <c r="R233" s="20"/>
      <c r="S233" s="20"/>
      <c r="T233" s="20"/>
      <c r="U233" s="20"/>
    </row>
    <row r="234" spans="17:21" x14ac:dyDescent="0.2">
      <c r="Q234" s="20"/>
      <c r="R234" s="20"/>
      <c r="S234" s="20"/>
      <c r="T234" s="20"/>
      <c r="U234" s="20"/>
    </row>
    <row r="235" spans="17:21" x14ac:dyDescent="0.2">
      <c r="Q235" s="20"/>
      <c r="R235" s="20"/>
      <c r="S235" s="20"/>
      <c r="T235" s="20"/>
      <c r="U235" s="20"/>
    </row>
    <row r="236" spans="17:21" x14ac:dyDescent="0.2">
      <c r="Q236" s="20"/>
      <c r="R236" s="20"/>
      <c r="S236" s="20"/>
      <c r="T236" s="20"/>
      <c r="U236" s="20"/>
    </row>
    <row r="237" spans="17:21" x14ac:dyDescent="0.2">
      <c r="Q237" s="20"/>
      <c r="R237" s="20"/>
      <c r="S237" s="20"/>
      <c r="T237" s="20"/>
      <c r="U237" s="20"/>
    </row>
    <row r="238" spans="17:21" x14ac:dyDescent="0.2">
      <c r="Q238" s="20"/>
      <c r="R238" s="20"/>
      <c r="S238" s="20"/>
      <c r="T238" s="20"/>
      <c r="U238" s="20"/>
    </row>
    <row r="239" spans="17:21" x14ac:dyDescent="0.2">
      <c r="Q239" s="20"/>
      <c r="R239" s="20"/>
      <c r="S239" s="20"/>
      <c r="T239" s="20"/>
      <c r="U239" s="20"/>
    </row>
    <row r="240" spans="17:21" x14ac:dyDescent="0.2">
      <c r="Q240" s="20"/>
      <c r="R240" s="20"/>
      <c r="S240" s="20"/>
      <c r="T240" s="20"/>
      <c r="U240" s="20"/>
    </row>
    <row r="241" spans="17:21" x14ac:dyDescent="0.2">
      <c r="Q241" s="20"/>
      <c r="R241" s="20"/>
      <c r="S241" s="20"/>
      <c r="T241" s="20"/>
      <c r="U241" s="20"/>
    </row>
    <row r="242" spans="17:21" x14ac:dyDescent="0.2">
      <c r="Q242" s="20"/>
      <c r="R242" s="20"/>
      <c r="S242" s="20"/>
      <c r="T242" s="20"/>
      <c r="U242" s="20"/>
    </row>
    <row r="243" spans="17:21" x14ac:dyDescent="0.2">
      <c r="Q243" s="20"/>
      <c r="R243" s="20"/>
      <c r="S243" s="20"/>
      <c r="T243" s="20"/>
      <c r="U243" s="20"/>
    </row>
    <row r="244" spans="17:21" x14ac:dyDescent="0.2">
      <c r="Q244" s="20"/>
      <c r="R244" s="20"/>
      <c r="S244" s="20"/>
      <c r="T244" s="20"/>
      <c r="U244" s="20"/>
    </row>
    <row r="245" spans="17:21" x14ac:dyDescent="0.2">
      <c r="Q245" s="20"/>
      <c r="R245" s="20"/>
      <c r="S245" s="20"/>
      <c r="T245" s="20"/>
      <c r="U245" s="20"/>
    </row>
    <row r="246" spans="17:21" x14ac:dyDescent="0.2">
      <c r="Q246" s="20"/>
      <c r="R246" s="20"/>
      <c r="S246" s="20"/>
      <c r="T246" s="20"/>
      <c r="U246" s="20"/>
    </row>
    <row r="247" spans="17:21" x14ac:dyDescent="0.2">
      <c r="Q247" s="20"/>
      <c r="R247" s="20"/>
      <c r="S247" s="20"/>
      <c r="T247" s="20"/>
      <c r="U247" s="20"/>
    </row>
    <row r="248" spans="17:21" x14ac:dyDescent="0.2">
      <c r="Q248" s="20"/>
      <c r="R248" s="20"/>
      <c r="S248" s="20"/>
      <c r="T248" s="20"/>
      <c r="U248" s="20"/>
    </row>
    <row r="249" spans="17:21" x14ac:dyDescent="0.2">
      <c r="Q249" s="20"/>
      <c r="R249" s="20"/>
      <c r="S249" s="20"/>
      <c r="T249" s="20"/>
      <c r="U249" s="20"/>
    </row>
    <row r="250" spans="17:21" x14ac:dyDescent="0.2">
      <c r="Q250" s="20"/>
      <c r="R250" s="20"/>
      <c r="S250" s="20"/>
      <c r="T250" s="20"/>
      <c r="U250" s="20"/>
    </row>
    <row r="251" spans="17:21" x14ac:dyDescent="0.2">
      <c r="Q251" s="20"/>
      <c r="R251" s="20"/>
      <c r="S251" s="20"/>
      <c r="T251" s="20"/>
      <c r="U251" s="20"/>
    </row>
    <row r="252" spans="17:21" x14ac:dyDescent="0.2">
      <c r="Q252" s="20"/>
      <c r="R252" s="20"/>
      <c r="S252" s="20"/>
      <c r="T252" s="20"/>
      <c r="U252" s="20"/>
    </row>
    <row r="253" spans="17:21" x14ac:dyDescent="0.2">
      <c r="Q253" s="20"/>
      <c r="R253" s="20"/>
      <c r="S253" s="20"/>
      <c r="T253" s="20"/>
      <c r="U253" s="20"/>
    </row>
    <row r="254" spans="17:21" x14ac:dyDescent="0.2">
      <c r="Q254" s="20"/>
      <c r="R254" s="20"/>
      <c r="S254" s="20"/>
      <c r="T254" s="20"/>
      <c r="U254" s="20"/>
    </row>
    <row r="255" spans="17:21" x14ac:dyDescent="0.2">
      <c r="Q255" s="20"/>
      <c r="R255" s="20"/>
      <c r="S255" s="20"/>
      <c r="T255" s="20"/>
      <c r="U255" s="20"/>
    </row>
    <row r="256" spans="17:21" x14ac:dyDescent="0.2">
      <c r="Q256" s="20"/>
      <c r="R256" s="20"/>
      <c r="S256" s="20"/>
      <c r="T256" s="20"/>
      <c r="U256" s="20"/>
    </row>
    <row r="257" spans="17:21" x14ac:dyDescent="0.2">
      <c r="Q257" s="20"/>
      <c r="R257" s="20"/>
      <c r="S257" s="20"/>
      <c r="T257" s="20"/>
      <c r="U257" s="20"/>
    </row>
    <row r="258" spans="17:21" x14ac:dyDescent="0.2">
      <c r="Q258" s="20"/>
      <c r="R258" s="20"/>
      <c r="S258" s="20"/>
      <c r="T258" s="20"/>
      <c r="U258" s="20"/>
    </row>
    <row r="259" spans="17:21" x14ac:dyDescent="0.2">
      <c r="Q259" s="20"/>
      <c r="R259" s="20"/>
      <c r="S259" s="20"/>
      <c r="T259" s="20"/>
      <c r="U259" s="20"/>
    </row>
    <row r="260" spans="17:21" x14ac:dyDescent="0.2">
      <c r="Q260" s="20"/>
      <c r="R260" s="20"/>
      <c r="S260" s="20"/>
      <c r="T260" s="20"/>
      <c r="U260" s="20"/>
    </row>
    <row r="261" spans="17:21" x14ac:dyDescent="0.2">
      <c r="Q261" s="20"/>
      <c r="R261" s="20"/>
      <c r="S261" s="20"/>
      <c r="T261" s="20"/>
      <c r="U261" s="20"/>
    </row>
    <row r="262" spans="17:21" x14ac:dyDescent="0.2">
      <c r="Q262" s="20"/>
      <c r="R262" s="20"/>
      <c r="S262" s="20"/>
      <c r="T262" s="20"/>
      <c r="U262" s="20"/>
    </row>
    <row r="263" spans="17:21" x14ac:dyDescent="0.2">
      <c r="Q263" s="20"/>
      <c r="R263" s="20"/>
      <c r="S263" s="20"/>
      <c r="T263" s="20"/>
      <c r="U263" s="20"/>
    </row>
    <row r="264" spans="17:21" x14ac:dyDescent="0.2">
      <c r="Q264" s="20"/>
      <c r="R264" s="20"/>
      <c r="S264" s="20"/>
      <c r="T264" s="20"/>
      <c r="U264" s="20"/>
    </row>
    <row r="265" spans="17:21" x14ac:dyDescent="0.2">
      <c r="Q265" s="20"/>
      <c r="R265" s="20"/>
      <c r="S265" s="20"/>
      <c r="T265" s="20"/>
      <c r="U265" s="20"/>
    </row>
    <row r="266" spans="17:21" x14ac:dyDescent="0.2">
      <c r="Q266" s="20"/>
      <c r="R266" s="20"/>
      <c r="S266" s="20"/>
      <c r="T266" s="20"/>
      <c r="U266" s="20"/>
    </row>
    <row r="267" spans="17:21" x14ac:dyDescent="0.2">
      <c r="Q267" s="20"/>
      <c r="R267" s="20"/>
      <c r="S267" s="20"/>
      <c r="T267" s="20"/>
      <c r="U267" s="20"/>
    </row>
    <row r="268" spans="17:21" x14ac:dyDescent="0.2">
      <c r="Q268" s="20"/>
      <c r="R268" s="20"/>
      <c r="S268" s="20"/>
      <c r="T268" s="20"/>
      <c r="U268" s="20"/>
    </row>
    <row r="269" spans="17:21" x14ac:dyDescent="0.2">
      <c r="Q269" s="20"/>
      <c r="R269" s="20"/>
      <c r="S269" s="20"/>
      <c r="T269" s="20"/>
      <c r="U269" s="20"/>
    </row>
    <row r="270" spans="17:21" x14ac:dyDescent="0.2">
      <c r="Q270" s="20"/>
      <c r="R270" s="20"/>
      <c r="S270" s="20"/>
      <c r="T270" s="20"/>
      <c r="U270" s="20"/>
    </row>
    <row r="271" spans="17:21" x14ac:dyDescent="0.2">
      <c r="Q271" s="20"/>
      <c r="R271" s="20"/>
      <c r="S271" s="20"/>
      <c r="T271" s="20"/>
      <c r="U271" s="20"/>
    </row>
    <row r="272" spans="17:21" x14ac:dyDescent="0.2">
      <c r="Q272" s="20"/>
      <c r="R272" s="20"/>
      <c r="S272" s="20"/>
      <c r="T272" s="20"/>
      <c r="U272" s="20"/>
    </row>
    <row r="273" spans="17:21" x14ac:dyDescent="0.2">
      <c r="Q273" s="20"/>
      <c r="R273" s="20"/>
      <c r="S273" s="20"/>
      <c r="T273" s="20"/>
      <c r="U273" s="20"/>
    </row>
    <row r="274" spans="17:21" x14ac:dyDescent="0.2">
      <c r="Q274" s="20"/>
      <c r="R274" s="20"/>
      <c r="S274" s="20"/>
      <c r="T274" s="20"/>
      <c r="U274" s="20"/>
    </row>
    <row r="275" spans="17:21" x14ac:dyDescent="0.2">
      <c r="Q275" s="20"/>
      <c r="R275" s="20"/>
      <c r="S275" s="20"/>
      <c r="T275" s="20"/>
      <c r="U275" s="20"/>
    </row>
    <row r="276" spans="17:21" x14ac:dyDescent="0.2">
      <c r="Q276" s="20"/>
      <c r="R276" s="20"/>
      <c r="S276" s="20"/>
      <c r="T276" s="20"/>
      <c r="U276" s="20"/>
    </row>
    <row r="277" spans="17:21" x14ac:dyDescent="0.2">
      <c r="Q277" s="20"/>
      <c r="R277" s="20"/>
      <c r="S277" s="20"/>
      <c r="T277" s="20"/>
      <c r="U277" s="20"/>
    </row>
    <row r="278" spans="17:21" x14ac:dyDescent="0.2">
      <c r="Q278" s="20"/>
      <c r="R278" s="20"/>
      <c r="S278" s="20"/>
      <c r="T278" s="20"/>
      <c r="U278" s="20"/>
    </row>
    <row r="279" spans="17:21" x14ac:dyDescent="0.2">
      <c r="Q279" s="20"/>
      <c r="R279" s="20"/>
      <c r="S279" s="20"/>
      <c r="T279" s="20"/>
      <c r="U279" s="20"/>
    </row>
    <row r="280" spans="17:21" x14ac:dyDescent="0.2">
      <c r="Q280" s="20"/>
      <c r="R280" s="20"/>
      <c r="S280" s="20"/>
      <c r="T280" s="20"/>
      <c r="U280" s="20"/>
    </row>
    <row r="281" spans="17:21" x14ac:dyDescent="0.2">
      <c r="Q281" s="20"/>
      <c r="R281" s="20"/>
      <c r="S281" s="20"/>
      <c r="T281" s="20"/>
      <c r="U281" s="20"/>
    </row>
    <row r="282" spans="17:21" x14ac:dyDescent="0.2">
      <c r="Q282" s="20"/>
      <c r="R282" s="20"/>
      <c r="S282" s="20"/>
      <c r="T282" s="20"/>
      <c r="U282" s="20"/>
    </row>
    <row r="283" spans="17:21" x14ac:dyDescent="0.2">
      <c r="Q283" s="20"/>
      <c r="R283" s="20"/>
      <c r="S283" s="20"/>
      <c r="T283" s="20"/>
      <c r="U283" s="20"/>
    </row>
    <row r="284" spans="17:21" x14ac:dyDescent="0.2">
      <c r="Q284" s="20"/>
      <c r="R284" s="20"/>
      <c r="S284" s="20"/>
      <c r="T284" s="20"/>
      <c r="U284" s="20"/>
    </row>
    <row r="285" spans="17:21" x14ac:dyDescent="0.2">
      <c r="Q285" s="20"/>
      <c r="R285" s="20"/>
      <c r="S285" s="20"/>
      <c r="T285" s="20"/>
      <c r="U285" s="20"/>
    </row>
    <row r="286" spans="17:21" x14ac:dyDescent="0.2">
      <c r="Q286" s="20"/>
      <c r="R286" s="20"/>
      <c r="S286" s="20"/>
      <c r="T286" s="20"/>
      <c r="U286" s="20"/>
    </row>
    <row r="287" spans="17:21" x14ac:dyDescent="0.2">
      <c r="Q287" s="20"/>
      <c r="R287" s="20"/>
      <c r="S287" s="20"/>
      <c r="T287" s="20"/>
      <c r="U287" s="20"/>
    </row>
    <row r="288" spans="17:21" x14ac:dyDescent="0.2">
      <c r="Q288" s="20"/>
      <c r="R288" s="20"/>
      <c r="S288" s="20"/>
      <c r="T288" s="20"/>
      <c r="U288" s="20"/>
    </row>
    <row r="289" spans="17:21" x14ac:dyDescent="0.2">
      <c r="Q289" s="20"/>
      <c r="R289" s="20"/>
      <c r="S289" s="20"/>
      <c r="T289" s="20"/>
      <c r="U289" s="20"/>
    </row>
    <row r="290" spans="17:21" x14ac:dyDescent="0.2">
      <c r="Q290" s="20"/>
      <c r="R290" s="20"/>
      <c r="S290" s="20"/>
      <c r="T290" s="20"/>
      <c r="U290" s="20"/>
    </row>
    <row r="291" spans="17:21" x14ac:dyDescent="0.2">
      <c r="Q291" s="20"/>
      <c r="R291" s="20"/>
      <c r="S291" s="20"/>
      <c r="T291" s="20"/>
      <c r="U291" s="20"/>
    </row>
    <row r="292" spans="17:21" x14ac:dyDescent="0.2">
      <c r="Q292" s="20"/>
      <c r="R292" s="20"/>
      <c r="S292" s="20"/>
      <c r="T292" s="20"/>
      <c r="U292" s="20"/>
    </row>
    <row r="293" spans="17:21" x14ac:dyDescent="0.2">
      <c r="Q293" s="20"/>
      <c r="R293" s="20"/>
      <c r="S293" s="20"/>
      <c r="T293" s="20"/>
      <c r="U293" s="20"/>
    </row>
    <row r="294" spans="17:21" x14ac:dyDescent="0.2">
      <c r="Q294" s="20"/>
      <c r="R294" s="20"/>
      <c r="S294" s="20"/>
      <c r="T294" s="20"/>
      <c r="U294" s="20"/>
    </row>
    <row r="295" spans="17:21" x14ac:dyDescent="0.2">
      <c r="Q295" s="20"/>
      <c r="R295" s="20"/>
      <c r="S295" s="20"/>
      <c r="T295" s="20"/>
      <c r="U295" s="20"/>
    </row>
    <row r="296" spans="17:21" x14ac:dyDescent="0.2">
      <c r="Q296" s="20"/>
      <c r="R296" s="20"/>
      <c r="S296" s="20"/>
      <c r="T296" s="20"/>
      <c r="U296" s="20"/>
    </row>
    <row r="297" spans="17:21" x14ac:dyDescent="0.2">
      <c r="Q297" s="20"/>
      <c r="R297" s="20"/>
      <c r="S297" s="20"/>
      <c r="T297" s="20"/>
      <c r="U297" s="20"/>
    </row>
    <row r="298" spans="17:21" x14ac:dyDescent="0.2">
      <c r="Q298" s="20"/>
      <c r="R298" s="20"/>
      <c r="S298" s="20"/>
      <c r="T298" s="20"/>
      <c r="U298" s="20"/>
    </row>
    <row r="299" spans="17:21" x14ac:dyDescent="0.2">
      <c r="Q299" s="20"/>
      <c r="R299" s="20"/>
      <c r="S299" s="20"/>
      <c r="T299" s="20"/>
      <c r="U299" s="20"/>
    </row>
    <row r="300" spans="17:21" x14ac:dyDescent="0.2">
      <c r="Q300" s="20"/>
      <c r="R300" s="20"/>
      <c r="S300" s="20"/>
      <c r="T300" s="20"/>
      <c r="U300" s="20"/>
    </row>
    <row r="301" spans="17:21" x14ac:dyDescent="0.2">
      <c r="Q301" s="20"/>
      <c r="R301" s="20"/>
      <c r="S301" s="20"/>
      <c r="T301" s="20"/>
      <c r="U301" s="20"/>
    </row>
    <row r="302" spans="17:21" x14ac:dyDescent="0.2">
      <c r="Q302" s="20"/>
      <c r="R302" s="20"/>
      <c r="S302" s="20"/>
      <c r="T302" s="20"/>
      <c r="U302" s="20"/>
    </row>
    <row r="303" spans="17:21" x14ac:dyDescent="0.2">
      <c r="Q303" s="20"/>
      <c r="R303" s="20"/>
      <c r="S303" s="20"/>
      <c r="T303" s="20"/>
      <c r="U303" s="20"/>
    </row>
    <row r="304" spans="17:21" x14ac:dyDescent="0.2">
      <c r="Q304" s="20"/>
      <c r="R304" s="20"/>
      <c r="S304" s="20"/>
      <c r="T304" s="20"/>
      <c r="U304" s="20"/>
    </row>
    <row r="305" spans="16:21" x14ac:dyDescent="0.2">
      <c r="Q305" s="20"/>
      <c r="R305" s="20"/>
      <c r="S305" s="20"/>
      <c r="T305" s="20"/>
      <c r="U305" s="20"/>
    </row>
    <row r="306" spans="16:21" x14ac:dyDescent="0.2">
      <c r="Q306" s="20"/>
      <c r="R306" s="20"/>
      <c r="S306" s="20"/>
      <c r="T306" s="20"/>
      <c r="U306" s="20"/>
    </row>
    <row r="307" spans="16:21" x14ac:dyDescent="0.2">
      <c r="Q307" s="20"/>
      <c r="R307" s="20"/>
      <c r="S307" s="20"/>
      <c r="T307" s="20"/>
      <c r="U307" s="20"/>
    </row>
    <row r="308" spans="16:21" x14ac:dyDescent="0.2">
      <c r="Q308" s="20"/>
      <c r="R308" s="20"/>
      <c r="S308" s="20"/>
      <c r="T308" s="20"/>
      <c r="U308" s="20"/>
    </row>
    <row r="309" spans="16:21" x14ac:dyDescent="0.2">
      <c r="Q309" s="20"/>
      <c r="R309" s="20"/>
      <c r="S309" s="20"/>
      <c r="T309" s="20"/>
      <c r="U309" s="20"/>
    </row>
    <row r="310" spans="16:21" x14ac:dyDescent="0.2">
      <c r="Q310" s="20"/>
      <c r="R310" s="20"/>
      <c r="S310" s="20"/>
      <c r="T310" s="20"/>
      <c r="U310" s="20"/>
    </row>
    <row r="311" spans="16:21" x14ac:dyDescent="0.2">
      <c r="Q311" s="20"/>
      <c r="R311" s="20"/>
      <c r="S311" s="20"/>
      <c r="T311" s="20"/>
      <c r="U311" s="20"/>
    </row>
    <row r="312" spans="16:21" x14ac:dyDescent="0.2">
      <c r="Q312" s="20"/>
      <c r="R312" s="20"/>
      <c r="S312" s="20"/>
      <c r="T312" s="20"/>
      <c r="U312" s="20"/>
    </row>
    <row r="313" spans="16:21" x14ac:dyDescent="0.2">
      <c r="Q313" s="20"/>
      <c r="R313" s="20"/>
      <c r="S313" s="20"/>
      <c r="T313" s="20"/>
      <c r="U313" s="20"/>
    </row>
    <row r="314" spans="16:21" x14ac:dyDescent="0.2">
      <c r="Q314" s="20"/>
      <c r="R314" s="20"/>
      <c r="S314" s="20"/>
      <c r="T314" s="20"/>
      <c r="U314" s="20"/>
    </row>
    <row r="315" spans="16:21" x14ac:dyDescent="0.2">
      <c r="Q315" s="20"/>
      <c r="R315" s="20"/>
      <c r="S315" s="20"/>
      <c r="T315" s="20"/>
      <c r="U315" s="20"/>
    </row>
    <row r="316" spans="16:21" x14ac:dyDescent="0.2">
      <c r="Q316" s="20"/>
      <c r="R316" s="20"/>
      <c r="S316" s="20"/>
      <c r="T316" s="20"/>
      <c r="U316" s="20"/>
    </row>
    <row r="317" spans="16:21" x14ac:dyDescent="0.2">
      <c r="Q317" s="20"/>
      <c r="R317" s="20"/>
      <c r="S317" s="20"/>
      <c r="T317" s="20"/>
      <c r="U317" s="20"/>
    </row>
    <row r="318" spans="16:21" x14ac:dyDescent="0.2">
      <c r="Q318" s="20"/>
      <c r="R318" s="20"/>
      <c r="S318" s="20"/>
      <c r="T318" s="20"/>
      <c r="U318" s="20"/>
    </row>
    <row r="319" spans="16:21" x14ac:dyDescent="0.2">
      <c r="Q319" s="20"/>
      <c r="R319" s="20"/>
      <c r="S319" s="20"/>
      <c r="T319" s="20"/>
      <c r="U319" s="20"/>
    </row>
    <row r="320" spans="16:21" x14ac:dyDescent="0.2">
      <c r="P320"/>
      <c r="R320" s="20"/>
      <c r="S320" s="20"/>
      <c r="T320" s="20"/>
      <c r="U320" s="20"/>
    </row>
    <row r="321" spans="16:21" x14ac:dyDescent="0.2">
      <c r="P321"/>
      <c r="R321" s="20"/>
      <c r="S321" s="20"/>
      <c r="T321" s="20"/>
      <c r="U321" s="20"/>
    </row>
    <row r="322" spans="16:21" x14ac:dyDescent="0.2">
      <c r="P322"/>
      <c r="R322" s="20"/>
      <c r="S322" s="20"/>
      <c r="T322" s="20"/>
      <c r="U322" s="20"/>
    </row>
    <row r="323" spans="16:21" x14ac:dyDescent="0.2">
      <c r="P323"/>
      <c r="R323" s="20"/>
      <c r="S323" s="20"/>
      <c r="T323" s="20"/>
      <c r="U323" s="20"/>
    </row>
    <row r="324" spans="16:21" x14ac:dyDescent="0.2">
      <c r="P324"/>
      <c r="R324" s="20"/>
      <c r="S324" s="20"/>
      <c r="T324" s="20"/>
      <c r="U324" s="20"/>
    </row>
    <row r="325" spans="16:21" x14ac:dyDescent="0.2">
      <c r="P325"/>
      <c r="R325" s="20"/>
      <c r="S325" s="20"/>
      <c r="T325" s="20"/>
      <c r="U325" s="20"/>
    </row>
    <row r="326" spans="16:21" x14ac:dyDescent="0.2">
      <c r="P326"/>
      <c r="R326" s="20"/>
      <c r="S326" s="20"/>
      <c r="T326" s="20"/>
      <c r="U326" s="20"/>
    </row>
    <row r="327" spans="16:21" x14ac:dyDescent="0.2">
      <c r="P327"/>
      <c r="U327" s="20"/>
    </row>
  </sheetData>
  <mergeCells count="2">
    <mergeCell ref="B2:J2"/>
    <mergeCell ref="L2:O2"/>
  </mergeCells>
  <pageMargins left="0.75" right="0.75" top="1" bottom="1" header="0.5" footer="0.5"/>
  <pageSetup paperSize="9" orientation="portrait" horizontalDpi="0" verticalDpi="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DB9EA-5CD5-634D-920B-0DD51E9A9F17}">
  <dimension ref="A1:G297"/>
  <sheetViews>
    <sheetView showGridLines="0" zoomScaleNormal="100" workbookViewId="0">
      <pane xSplit="1" ySplit="3" topLeftCell="B4" activePane="bottomRight" state="frozen"/>
      <selection activeCell="K45" sqref="K45"/>
      <selection pane="topRight" activeCell="K45" sqref="K45"/>
      <selection pane="bottomLeft" activeCell="K45" sqref="K45"/>
      <selection pane="bottomRight"/>
    </sheetView>
  </sheetViews>
  <sheetFormatPr baseColWidth="10" defaultRowHeight="16" x14ac:dyDescent="0.2"/>
  <cols>
    <col min="1" max="1" width="14.83203125" style="20" bestFit="1" customWidth="1"/>
    <col min="2" max="2" width="15.33203125" style="20" customWidth="1"/>
    <col min="3" max="3" width="18.33203125" style="20" customWidth="1"/>
    <col min="4" max="4" width="16.1640625" style="20" customWidth="1"/>
    <col min="5" max="5" width="11.6640625" style="20" customWidth="1"/>
    <col min="6" max="6" width="13.5" style="20" customWidth="1"/>
    <col min="7" max="7" width="18.1640625" style="20" bestFit="1" customWidth="1"/>
    <col min="8" max="16384" width="10.83203125" style="20"/>
  </cols>
  <sheetData>
    <row r="1" spans="1:7" s="11" customFormat="1" ht="14" customHeight="1" thickBot="1" x14ac:dyDescent="0.25">
      <c r="A1" s="176" t="s">
        <v>1798</v>
      </c>
    </row>
    <row r="2" spans="1:7" s="14" customFormat="1" x14ac:dyDescent="0.2">
      <c r="A2" s="13"/>
      <c r="B2" s="228" t="s">
        <v>4</v>
      </c>
      <c r="C2" s="228"/>
      <c r="D2" s="228"/>
      <c r="E2" s="228"/>
      <c r="F2" s="228"/>
      <c r="G2" s="13"/>
    </row>
    <row r="3" spans="1:7" s="19" customFormat="1" ht="39" customHeight="1" x14ac:dyDescent="0.15">
      <c r="A3" s="15" t="s">
        <v>0</v>
      </c>
      <c r="B3" s="90" t="s">
        <v>1524</v>
      </c>
      <c r="C3" s="90" t="s">
        <v>14</v>
      </c>
      <c r="D3" s="90" t="s">
        <v>15</v>
      </c>
      <c r="E3" s="90" t="s">
        <v>16</v>
      </c>
      <c r="F3" s="90" t="s">
        <v>17</v>
      </c>
      <c r="G3" s="90" t="s">
        <v>2363</v>
      </c>
    </row>
    <row r="4" spans="1:7" s="74" customFormat="1" ht="12" customHeight="1" x14ac:dyDescent="0.2">
      <c r="A4" s="3" t="s">
        <v>67</v>
      </c>
      <c r="B4" s="91">
        <v>59</v>
      </c>
      <c r="C4" s="91">
        <v>708471</v>
      </c>
      <c r="D4" s="91">
        <v>5228742</v>
      </c>
      <c r="E4" s="93">
        <v>50.73</v>
      </c>
      <c r="F4" s="91">
        <v>375014</v>
      </c>
      <c r="G4" s="221" t="s">
        <v>1962</v>
      </c>
    </row>
    <row r="5" spans="1:7" s="74" customFormat="1" ht="12" customHeight="1" x14ac:dyDescent="0.2">
      <c r="A5" s="61" t="s">
        <v>68</v>
      </c>
      <c r="B5" s="91">
        <v>289</v>
      </c>
      <c r="C5" s="91">
        <v>170001</v>
      </c>
      <c r="D5" s="91">
        <v>5163895</v>
      </c>
      <c r="E5" s="93">
        <v>50.94</v>
      </c>
      <c r="F5" s="91">
        <v>37542</v>
      </c>
      <c r="G5" s="221" t="s">
        <v>1963</v>
      </c>
    </row>
    <row r="6" spans="1:7" s="74" customFormat="1" ht="12" customHeight="1" x14ac:dyDescent="0.2">
      <c r="A6" s="71" t="s">
        <v>69</v>
      </c>
      <c r="B6" s="91">
        <v>373</v>
      </c>
      <c r="C6" s="91">
        <v>95520</v>
      </c>
      <c r="D6" s="91">
        <v>5133034</v>
      </c>
      <c r="E6" s="93">
        <v>50.88</v>
      </c>
      <c r="F6" s="91">
        <v>26288</v>
      </c>
      <c r="G6" s="221" t="s">
        <v>1964</v>
      </c>
    </row>
    <row r="7" spans="1:7" s="74" customFormat="1" ht="12" customHeight="1" x14ac:dyDescent="0.2">
      <c r="A7" s="3" t="s">
        <v>72</v>
      </c>
      <c r="B7" s="91">
        <v>60</v>
      </c>
      <c r="C7" s="91">
        <v>709412</v>
      </c>
      <c r="D7" s="91">
        <v>5252089</v>
      </c>
      <c r="E7" s="93">
        <v>50.66</v>
      </c>
      <c r="F7" s="91">
        <v>225814</v>
      </c>
      <c r="G7" s="221" t="s">
        <v>1967</v>
      </c>
    </row>
    <row r="8" spans="1:7" s="74" customFormat="1" ht="12" customHeight="1" x14ac:dyDescent="0.2">
      <c r="A8" s="3" t="s">
        <v>73</v>
      </c>
      <c r="B8" s="91">
        <v>62</v>
      </c>
      <c r="C8" s="91">
        <v>509140</v>
      </c>
      <c r="D8" s="91">
        <v>5137252</v>
      </c>
      <c r="E8" s="93">
        <v>50.8</v>
      </c>
      <c r="F8" s="91">
        <v>225914</v>
      </c>
      <c r="G8" s="221" t="s">
        <v>1968</v>
      </c>
    </row>
    <row r="9" spans="1:7" s="74" customFormat="1" ht="12" customHeight="1" x14ac:dyDescent="0.2">
      <c r="A9" s="61" t="s">
        <v>74</v>
      </c>
      <c r="B9" s="91">
        <v>283</v>
      </c>
      <c r="C9" s="91">
        <v>135595</v>
      </c>
      <c r="D9" s="91">
        <v>5163615</v>
      </c>
      <c r="E9" s="93">
        <v>50.89</v>
      </c>
      <c r="F9" s="91">
        <v>37638</v>
      </c>
      <c r="G9" s="221" t="s">
        <v>1969</v>
      </c>
    </row>
    <row r="10" spans="1:7" s="74" customFormat="1" ht="12" customHeight="1" x14ac:dyDescent="0.2">
      <c r="A10" s="71" t="s">
        <v>78</v>
      </c>
      <c r="B10" s="91">
        <v>897</v>
      </c>
      <c r="C10" s="91">
        <v>26516</v>
      </c>
      <c r="D10" s="91">
        <v>4747308</v>
      </c>
      <c r="E10" s="93">
        <v>51.27</v>
      </c>
      <c r="F10" s="91">
        <v>7502</v>
      </c>
      <c r="G10" s="221" t="s">
        <v>1973</v>
      </c>
    </row>
    <row r="11" spans="1:7" s="74" customFormat="1" ht="12" customHeight="1" x14ac:dyDescent="0.2">
      <c r="A11" s="61" t="s">
        <v>82</v>
      </c>
      <c r="B11" s="91">
        <v>461</v>
      </c>
      <c r="C11" s="91">
        <v>75760</v>
      </c>
      <c r="D11" s="91">
        <v>5000323</v>
      </c>
      <c r="E11" s="93">
        <v>50.98</v>
      </c>
      <c r="F11" s="91">
        <v>16543</v>
      </c>
      <c r="G11" s="221" t="s">
        <v>1977</v>
      </c>
    </row>
    <row r="12" spans="1:7" s="74" customFormat="1" ht="12" customHeight="1" x14ac:dyDescent="0.2">
      <c r="A12" s="61" t="s">
        <v>83</v>
      </c>
      <c r="B12" s="91">
        <v>668</v>
      </c>
      <c r="C12" s="91">
        <v>55312</v>
      </c>
      <c r="D12" s="91">
        <v>4958370</v>
      </c>
      <c r="E12" s="93">
        <v>51</v>
      </c>
      <c r="F12" s="91">
        <v>10998</v>
      </c>
      <c r="G12" s="221" t="s">
        <v>1978</v>
      </c>
    </row>
    <row r="13" spans="1:7" s="74" customFormat="1" ht="12" customHeight="1" x14ac:dyDescent="0.2">
      <c r="A13" s="61" t="s">
        <v>84</v>
      </c>
      <c r="B13" s="91">
        <v>993</v>
      </c>
      <c r="C13" s="91">
        <v>27248</v>
      </c>
      <c r="D13" s="91">
        <v>4772761</v>
      </c>
      <c r="E13" s="93">
        <v>51.1</v>
      </c>
      <c r="F13" s="91">
        <v>6422</v>
      </c>
      <c r="G13" s="221" t="s">
        <v>1979</v>
      </c>
    </row>
    <row r="14" spans="1:7" s="74" customFormat="1" ht="12" customHeight="1" x14ac:dyDescent="0.2">
      <c r="A14" s="61" t="s">
        <v>86</v>
      </c>
      <c r="B14" s="91">
        <v>260</v>
      </c>
      <c r="C14" s="91">
        <v>129089</v>
      </c>
      <c r="D14" s="91">
        <v>5334146</v>
      </c>
      <c r="E14" s="93">
        <v>50.85</v>
      </c>
      <c r="F14" s="91">
        <v>43134</v>
      </c>
      <c r="G14" s="221" t="s">
        <v>1981</v>
      </c>
    </row>
    <row r="15" spans="1:7" s="74" customFormat="1" ht="12" customHeight="1" x14ac:dyDescent="0.2">
      <c r="A15" s="3" t="s">
        <v>87</v>
      </c>
      <c r="B15" s="91">
        <v>345</v>
      </c>
      <c r="C15" s="91">
        <v>120028</v>
      </c>
      <c r="D15" s="91">
        <v>5215129</v>
      </c>
      <c r="E15" s="93">
        <v>51.01</v>
      </c>
      <c r="F15" s="91">
        <v>27698</v>
      </c>
      <c r="G15" s="221" t="s">
        <v>1982</v>
      </c>
    </row>
    <row r="16" spans="1:7" s="74" customFormat="1" ht="12" customHeight="1" x14ac:dyDescent="0.2">
      <c r="A16" s="3" t="s">
        <v>88</v>
      </c>
      <c r="B16" s="91">
        <v>57</v>
      </c>
      <c r="C16" s="91">
        <v>627410</v>
      </c>
      <c r="D16" s="91">
        <v>4995114</v>
      </c>
      <c r="E16" s="93">
        <v>50.73</v>
      </c>
      <c r="F16" s="91">
        <v>272278</v>
      </c>
      <c r="G16" s="221" t="s">
        <v>1983</v>
      </c>
    </row>
    <row r="17" spans="1:7" s="74" customFormat="1" ht="12" customHeight="1" x14ac:dyDescent="0.2">
      <c r="A17" s="3" t="s">
        <v>91</v>
      </c>
      <c r="B17" s="91">
        <v>71</v>
      </c>
      <c r="C17" s="91">
        <v>881216</v>
      </c>
      <c r="D17" s="91">
        <v>5290074</v>
      </c>
      <c r="E17" s="93">
        <v>50.66</v>
      </c>
      <c r="F17" s="91">
        <v>224811</v>
      </c>
      <c r="G17" s="221" t="s">
        <v>1986</v>
      </c>
    </row>
    <row r="18" spans="1:7" s="74" customFormat="1" ht="12" customHeight="1" x14ac:dyDescent="0.2">
      <c r="A18" s="61" t="s">
        <v>93</v>
      </c>
      <c r="B18" s="91">
        <v>523</v>
      </c>
      <c r="C18" s="91">
        <v>62702</v>
      </c>
      <c r="D18" s="91">
        <v>4987869</v>
      </c>
      <c r="E18" s="93">
        <v>50.94</v>
      </c>
      <c r="F18" s="91">
        <v>14544</v>
      </c>
      <c r="G18" s="221" t="s">
        <v>1988</v>
      </c>
    </row>
    <row r="19" spans="1:7" s="74" customFormat="1" ht="12" customHeight="1" x14ac:dyDescent="0.2">
      <c r="A19" s="3" t="s">
        <v>95</v>
      </c>
      <c r="B19" s="91">
        <v>119</v>
      </c>
      <c r="C19" s="91">
        <v>229742</v>
      </c>
      <c r="D19" s="91">
        <v>5095120</v>
      </c>
      <c r="E19" s="93">
        <v>50.77</v>
      </c>
      <c r="F19" s="91">
        <v>89952</v>
      </c>
      <c r="G19" s="221" t="s">
        <v>1990</v>
      </c>
    </row>
    <row r="20" spans="1:7" s="74" customFormat="1" ht="12" customHeight="1" x14ac:dyDescent="0.2">
      <c r="A20" s="3" t="s">
        <v>96</v>
      </c>
      <c r="B20" s="91">
        <v>66</v>
      </c>
      <c r="C20" s="91">
        <v>340884</v>
      </c>
      <c r="D20" s="91">
        <v>5110261</v>
      </c>
      <c r="E20" s="93">
        <v>50.72</v>
      </c>
      <c r="F20" s="91">
        <v>192060</v>
      </c>
      <c r="G20" s="221" t="s">
        <v>1991</v>
      </c>
    </row>
    <row r="21" spans="1:7" s="74" customFormat="1" ht="12" customHeight="1" x14ac:dyDescent="0.2">
      <c r="A21" s="3" t="s">
        <v>97</v>
      </c>
      <c r="B21" s="91">
        <v>62</v>
      </c>
      <c r="C21" s="91">
        <v>711042</v>
      </c>
      <c r="D21" s="91">
        <v>5130152</v>
      </c>
      <c r="E21" s="93">
        <v>50.8</v>
      </c>
      <c r="F21" s="91">
        <v>253431</v>
      </c>
      <c r="G21" s="221" t="s">
        <v>1992</v>
      </c>
    </row>
    <row r="22" spans="1:7" s="74" customFormat="1" ht="12" customHeight="1" x14ac:dyDescent="0.2">
      <c r="A22" s="3" t="s">
        <v>98</v>
      </c>
      <c r="B22" s="91">
        <v>79</v>
      </c>
      <c r="C22" s="91">
        <v>643826</v>
      </c>
      <c r="D22" s="91">
        <v>5281069</v>
      </c>
      <c r="E22" s="93">
        <v>50.68</v>
      </c>
      <c r="F22" s="91">
        <v>229569</v>
      </c>
      <c r="G22" s="221" t="s">
        <v>1993</v>
      </c>
    </row>
    <row r="23" spans="1:7" s="74" customFormat="1" ht="12" customHeight="1" x14ac:dyDescent="0.2">
      <c r="A23" s="3" t="s">
        <v>99</v>
      </c>
      <c r="B23" s="91">
        <v>84</v>
      </c>
      <c r="C23" s="91">
        <v>330804</v>
      </c>
      <c r="D23" s="91">
        <v>5233184</v>
      </c>
      <c r="E23" s="93">
        <v>50.67</v>
      </c>
      <c r="F23" s="91">
        <v>182110</v>
      </c>
      <c r="G23" s="221" t="s">
        <v>1994</v>
      </c>
    </row>
    <row r="24" spans="1:7" s="74" customFormat="1" ht="12" customHeight="1" x14ac:dyDescent="0.2">
      <c r="A24" s="3" t="s">
        <v>100</v>
      </c>
      <c r="B24" s="91">
        <v>100</v>
      </c>
      <c r="C24" s="91">
        <v>431211</v>
      </c>
      <c r="D24" s="91">
        <v>5080851</v>
      </c>
      <c r="E24" s="93">
        <v>50.66</v>
      </c>
      <c r="F24" s="91">
        <v>221214</v>
      </c>
      <c r="G24" s="221" t="s">
        <v>1995</v>
      </c>
    </row>
    <row r="25" spans="1:7" s="74" customFormat="1" ht="12" customHeight="1" x14ac:dyDescent="0.2">
      <c r="A25" s="3" t="s">
        <v>101</v>
      </c>
      <c r="B25" s="91">
        <v>63</v>
      </c>
      <c r="C25" s="91">
        <v>376585</v>
      </c>
      <c r="D25" s="91">
        <v>5149818</v>
      </c>
      <c r="E25" s="93">
        <v>50.75</v>
      </c>
      <c r="F25" s="91">
        <v>210310</v>
      </c>
      <c r="G25" s="221" t="s">
        <v>2116</v>
      </c>
    </row>
    <row r="26" spans="1:7" s="74" customFormat="1" ht="12" customHeight="1" x14ac:dyDescent="0.2">
      <c r="A26" s="3" t="s">
        <v>102</v>
      </c>
      <c r="B26" s="91">
        <v>79</v>
      </c>
      <c r="C26" s="91">
        <v>581718</v>
      </c>
      <c r="D26" s="91">
        <v>5015343</v>
      </c>
      <c r="E26" s="93">
        <v>50.67</v>
      </c>
      <c r="F26" s="91">
        <v>349741</v>
      </c>
      <c r="G26" s="221" t="s">
        <v>1996</v>
      </c>
    </row>
    <row r="27" spans="1:7" s="74" customFormat="1" ht="12" customHeight="1" x14ac:dyDescent="0.2">
      <c r="A27" s="3" t="s">
        <v>103</v>
      </c>
      <c r="B27" s="91">
        <v>88</v>
      </c>
      <c r="C27" s="91">
        <v>351271</v>
      </c>
      <c r="D27" s="91">
        <v>5220217</v>
      </c>
      <c r="E27" s="93">
        <v>50.8</v>
      </c>
      <c r="F27" s="91">
        <v>197411</v>
      </c>
      <c r="G27" s="221" t="s">
        <v>1997</v>
      </c>
    </row>
    <row r="28" spans="1:7" s="74" customFormat="1" ht="12" customHeight="1" x14ac:dyDescent="0.2">
      <c r="A28" s="3" t="s">
        <v>104</v>
      </c>
      <c r="B28" s="91">
        <v>90</v>
      </c>
      <c r="C28" s="91">
        <v>302930</v>
      </c>
      <c r="D28" s="91">
        <v>5279705</v>
      </c>
      <c r="E28" s="93">
        <v>50.67</v>
      </c>
      <c r="F28" s="91">
        <v>157134</v>
      </c>
      <c r="G28" s="221" t="s">
        <v>1998</v>
      </c>
    </row>
    <row r="29" spans="1:7" s="74" customFormat="1" ht="12" customHeight="1" x14ac:dyDescent="0.2">
      <c r="A29" s="5" t="s">
        <v>105</v>
      </c>
      <c r="B29" s="95">
        <v>34</v>
      </c>
      <c r="C29" s="95">
        <v>522520</v>
      </c>
      <c r="D29" s="95">
        <v>4785837</v>
      </c>
      <c r="E29" s="96">
        <v>50.67</v>
      </c>
      <c r="F29" s="95">
        <v>284015</v>
      </c>
      <c r="G29" s="221" t="s">
        <v>1999</v>
      </c>
    </row>
    <row r="30" spans="1:7" s="74" customFormat="1" ht="12" customHeight="1" x14ac:dyDescent="0.2">
      <c r="A30" s="3" t="s">
        <v>106</v>
      </c>
      <c r="B30" s="91">
        <v>127</v>
      </c>
      <c r="C30" s="91">
        <v>418964</v>
      </c>
      <c r="D30" s="91">
        <v>5290467</v>
      </c>
      <c r="E30" s="93">
        <v>50.61</v>
      </c>
      <c r="F30" s="91">
        <v>238152</v>
      </c>
      <c r="G30" s="221" t="s">
        <v>2000</v>
      </c>
    </row>
    <row r="31" spans="1:7" s="74" customFormat="1" ht="12" customHeight="1" x14ac:dyDescent="0.2">
      <c r="A31" s="3" t="s">
        <v>107</v>
      </c>
      <c r="B31" s="91">
        <v>116</v>
      </c>
      <c r="C31" s="91">
        <v>349984</v>
      </c>
      <c r="D31" s="91">
        <v>5055916</v>
      </c>
      <c r="E31" s="93">
        <v>50.67</v>
      </c>
      <c r="F31" s="91">
        <v>190563</v>
      </c>
      <c r="G31" s="221" t="s">
        <v>2001</v>
      </c>
    </row>
    <row r="32" spans="1:7" s="74" customFormat="1" ht="12" customHeight="1" x14ac:dyDescent="0.2">
      <c r="A32" s="3" t="s">
        <v>108</v>
      </c>
      <c r="B32" s="91">
        <v>110</v>
      </c>
      <c r="C32" s="91">
        <v>308389</v>
      </c>
      <c r="D32" s="91">
        <v>5262004</v>
      </c>
      <c r="E32" s="93">
        <v>50.71</v>
      </c>
      <c r="F32" s="91">
        <v>142864</v>
      </c>
      <c r="G32" s="221" t="s">
        <v>2002</v>
      </c>
    </row>
    <row r="33" spans="1:7" s="74" customFormat="1" ht="12" customHeight="1" x14ac:dyDescent="0.2">
      <c r="A33" s="3" t="s">
        <v>109</v>
      </c>
      <c r="B33" s="91">
        <v>88</v>
      </c>
      <c r="C33" s="91">
        <v>421857</v>
      </c>
      <c r="D33" s="91">
        <v>5052865</v>
      </c>
      <c r="E33" s="93">
        <v>50.7</v>
      </c>
      <c r="F33" s="91">
        <v>188140</v>
      </c>
      <c r="G33" s="221" t="s">
        <v>2003</v>
      </c>
    </row>
    <row r="34" spans="1:7" s="74" customFormat="1" ht="12" customHeight="1" x14ac:dyDescent="0.2">
      <c r="A34" s="5" t="s">
        <v>110</v>
      </c>
      <c r="B34" s="91">
        <v>108</v>
      </c>
      <c r="C34" s="91">
        <v>454613</v>
      </c>
      <c r="D34" s="91">
        <v>5476377</v>
      </c>
      <c r="E34" s="93">
        <v>50.66</v>
      </c>
      <c r="F34" s="91">
        <v>159076</v>
      </c>
      <c r="G34" s="221" t="s">
        <v>2004</v>
      </c>
    </row>
    <row r="35" spans="1:7" s="74" customFormat="1" ht="12" customHeight="1" x14ac:dyDescent="0.2">
      <c r="A35" s="3" t="s">
        <v>111</v>
      </c>
      <c r="B35" s="91">
        <v>89</v>
      </c>
      <c r="C35" s="91">
        <v>360712</v>
      </c>
      <c r="D35" s="91">
        <v>5110031</v>
      </c>
      <c r="E35" s="93">
        <v>50.74</v>
      </c>
      <c r="F35" s="91">
        <v>145320</v>
      </c>
      <c r="G35" s="221" t="s">
        <v>2005</v>
      </c>
    </row>
    <row r="36" spans="1:7" s="74" customFormat="1" ht="12" customHeight="1" x14ac:dyDescent="0.2">
      <c r="A36" s="3" t="s">
        <v>112</v>
      </c>
      <c r="B36" s="91">
        <v>94</v>
      </c>
      <c r="C36" s="91">
        <v>424783</v>
      </c>
      <c r="D36" s="91">
        <v>5209293</v>
      </c>
      <c r="E36" s="93">
        <v>50.49</v>
      </c>
      <c r="F36" s="91">
        <v>156584</v>
      </c>
      <c r="G36" s="221" t="s">
        <v>2006</v>
      </c>
    </row>
    <row r="37" spans="1:7" s="74" customFormat="1" ht="12" customHeight="1" x14ac:dyDescent="0.2">
      <c r="A37" s="3" t="s">
        <v>113</v>
      </c>
      <c r="B37" s="91">
        <v>75</v>
      </c>
      <c r="C37" s="91">
        <v>644226</v>
      </c>
      <c r="D37" s="91">
        <v>5199739</v>
      </c>
      <c r="E37" s="93">
        <v>50.65</v>
      </c>
      <c r="F37" s="91">
        <v>226804</v>
      </c>
      <c r="G37" s="221" t="s">
        <v>2007</v>
      </c>
    </row>
    <row r="38" spans="1:7" s="74" customFormat="1" ht="12" customHeight="1" x14ac:dyDescent="0.2">
      <c r="A38" s="3" t="s">
        <v>114</v>
      </c>
      <c r="B38" s="91">
        <v>102</v>
      </c>
      <c r="C38" s="91">
        <v>507247</v>
      </c>
      <c r="D38" s="91">
        <v>5303113</v>
      </c>
      <c r="E38" s="93">
        <v>50.67</v>
      </c>
      <c r="F38" s="91">
        <v>173701</v>
      </c>
      <c r="G38" s="221" t="s">
        <v>2008</v>
      </c>
    </row>
    <row r="39" spans="1:7" s="74" customFormat="1" ht="12" customHeight="1" x14ac:dyDescent="0.2">
      <c r="A39" s="3" t="s">
        <v>115</v>
      </c>
      <c r="B39" s="91">
        <v>85</v>
      </c>
      <c r="C39" s="91">
        <v>437059</v>
      </c>
      <c r="D39" s="91">
        <v>5140634</v>
      </c>
      <c r="E39" s="93">
        <v>50.79</v>
      </c>
      <c r="F39" s="91">
        <v>182682</v>
      </c>
      <c r="G39" s="221" t="s">
        <v>2009</v>
      </c>
    </row>
    <row r="40" spans="1:7" s="74" customFormat="1" ht="12" customHeight="1" x14ac:dyDescent="0.2">
      <c r="A40" s="3" t="s">
        <v>117</v>
      </c>
      <c r="B40" s="91">
        <v>77</v>
      </c>
      <c r="C40" s="91">
        <v>361293</v>
      </c>
      <c r="D40" s="91">
        <v>5077900</v>
      </c>
      <c r="E40" s="93">
        <v>50.69</v>
      </c>
      <c r="F40" s="91">
        <v>203840</v>
      </c>
      <c r="G40" s="221" t="s">
        <v>2011</v>
      </c>
    </row>
    <row r="41" spans="1:7" s="74" customFormat="1" ht="12" customHeight="1" x14ac:dyDescent="0.2">
      <c r="A41" s="3" t="s">
        <v>118</v>
      </c>
      <c r="B41" s="91">
        <v>95</v>
      </c>
      <c r="C41" s="91">
        <v>383211</v>
      </c>
      <c r="D41" s="91">
        <v>5279717</v>
      </c>
      <c r="E41" s="93">
        <v>50.65</v>
      </c>
      <c r="F41" s="91">
        <v>191129</v>
      </c>
      <c r="G41" s="221" t="s">
        <v>2012</v>
      </c>
    </row>
    <row r="42" spans="1:7" s="74" customFormat="1" ht="12" customHeight="1" x14ac:dyDescent="0.2">
      <c r="A42" s="3" t="s">
        <v>119</v>
      </c>
      <c r="B42" s="91">
        <v>98</v>
      </c>
      <c r="C42" s="91">
        <v>386983</v>
      </c>
      <c r="D42" s="91">
        <v>5254168</v>
      </c>
      <c r="E42" s="93">
        <v>50.76</v>
      </c>
      <c r="F42" s="91">
        <v>162946</v>
      </c>
      <c r="G42" s="221" t="s">
        <v>2013</v>
      </c>
    </row>
    <row r="43" spans="1:7" s="74" customFormat="1" ht="12" customHeight="1" x14ac:dyDescent="0.2">
      <c r="A43" s="3" t="s">
        <v>120</v>
      </c>
      <c r="B43" s="91">
        <v>130</v>
      </c>
      <c r="C43" s="91">
        <v>220930</v>
      </c>
      <c r="D43" s="91">
        <v>5166617</v>
      </c>
      <c r="E43" s="93">
        <v>50.76</v>
      </c>
      <c r="F43" s="91">
        <v>108396</v>
      </c>
      <c r="G43" s="221" t="s">
        <v>2014</v>
      </c>
    </row>
    <row r="44" spans="1:7" s="74" customFormat="1" ht="12" customHeight="1" x14ac:dyDescent="0.2">
      <c r="A44" s="3" t="s">
        <v>121</v>
      </c>
      <c r="B44" s="91">
        <v>65</v>
      </c>
      <c r="C44" s="91">
        <v>432754</v>
      </c>
      <c r="D44" s="91">
        <v>5094575</v>
      </c>
      <c r="E44" s="93">
        <v>50.61</v>
      </c>
      <c r="F44" s="91">
        <v>262514</v>
      </c>
      <c r="G44" s="221" t="s">
        <v>2015</v>
      </c>
    </row>
    <row r="45" spans="1:7" s="74" customFormat="1" ht="12" customHeight="1" x14ac:dyDescent="0.2">
      <c r="A45" s="3" t="s">
        <v>122</v>
      </c>
      <c r="B45" s="91">
        <v>76</v>
      </c>
      <c r="C45" s="91">
        <v>471658</v>
      </c>
      <c r="D45" s="91">
        <v>5246319</v>
      </c>
      <c r="E45" s="93">
        <v>50.69</v>
      </c>
      <c r="F45" s="91">
        <v>317362</v>
      </c>
      <c r="G45" s="221" t="s">
        <v>2016</v>
      </c>
    </row>
    <row r="46" spans="1:7" s="74" customFormat="1" ht="12" customHeight="1" x14ac:dyDescent="0.2">
      <c r="A46" s="3" t="s">
        <v>123</v>
      </c>
      <c r="B46" s="91">
        <v>82</v>
      </c>
      <c r="C46" s="91">
        <v>393056</v>
      </c>
      <c r="D46" s="91">
        <v>5213355</v>
      </c>
      <c r="E46" s="93">
        <v>50.68</v>
      </c>
      <c r="F46" s="91">
        <v>192513</v>
      </c>
      <c r="G46" s="221" t="s">
        <v>2017</v>
      </c>
    </row>
    <row r="47" spans="1:7" s="74" customFormat="1" ht="12" customHeight="1" x14ac:dyDescent="0.2">
      <c r="A47" s="3" t="s">
        <v>124</v>
      </c>
      <c r="B47" s="91">
        <v>47</v>
      </c>
      <c r="C47" s="91">
        <v>470914</v>
      </c>
      <c r="D47" s="91">
        <v>5093734</v>
      </c>
      <c r="E47" s="93">
        <v>50.65</v>
      </c>
      <c r="F47" s="91">
        <v>333756</v>
      </c>
      <c r="G47" s="221" t="s">
        <v>2018</v>
      </c>
    </row>
    <row r="48" spans="1:7" s="74" customFormat="1" ht="12" customHeight="1" x14ac:dyDescent="0.2">
      <c r="A48" s="3" t="s">
        <v>125</v>
      </c>
      <c r="B48" s="91">
        <v>140</v>
      </c>
      <c r="C48" s="91">
        <v>380747</v>
      </c>
      <c r="D48" s="91">
        <v>5472702</v>
      </c>
      <c r="E48" s="93">
        <v>50.72</v>
      </c>
      <c r="F48" s="91">
        <v>169994</v>
      </c>
      <c r="G48" s="221" t="s">
        <v>2019</v>
      </c>
    </row>
    <row r="49" spans="1:7" s="74" customFormat="1" ht="12" customHeight="1" x14ac:dyDescent="0.2">
      <c r="A49" s="3" t="s">
        <v>126</v>
      </c>
      <c r="B49" s="91">
        <v>118</v>
      </c>
      <c r="C49" s="91">
        <v>356166</v>
      </c>
      <c r="D49" s="91">
        <v>5303188</v>
      </c>
      <c r="E49" s="93">
        <v>50.77</v>
      </c>
      <c r="F49" s="91">
        <v>133596</v>
      </c>
      <c r="G49" s="221" t="s">
        <v>2020</v>
      </c>
    </row>
    <row r="50" spans="1:7" s="74" customFormat="1" ht="12" customHeight="1" x14ac:dyDescent="0.2">
      <c r="A50" s="61" t="s">
        <v>127</v>
      </c>
      <c r="B50" s="91">
        <v>79</v>
      </c>
      <c r="C50" s="91">
        <v>655080</v>
      </c>
      <c r="D50" s="91">
        <v>5364310</v>
      </c>
      <c r="E50" s="93">
        <v>50.61</v>
      </c>
      <c r="F50" s="91">
        <v>222489</v>
      </c>
      <c r="G50" s="221" t="s">
        <v>2021</v>
      </c>
    </row>
    <row r="51" spans="1:7" s="74" customFormat="1" ht="12" customHeight="1" x14ac:dyDescent="0.2">
      <c r="A51" s="61" t="s">
        <v>128</v>
      </c>
      <c r="B51" s="91">
        <v>97</v>
      </c>
      <c r="C51" s="91">
        <v>340284</v>
      </c>
      <c r="D51" s="91">
        <v>5396040</v>
      </c>
      <c r="E51" s="93">
        <v>50.68</v>
      </c>
      <c r="F51" s="91">
        <v>186201</v>
      </c>
      <c r="G51" s="221" t="s">
        <v>2022</v>
      </c>
    </row>
    <row r="52" spans="1:7" s="74" customFormat="1" ht="12" customHeight="1" x14ac:dyDescent="0.2">
      <c r="A52" s="3" t="s">
        <v>129</v>
      </c>
      <c r="B52" s="91">
        <v>65</v>
      </c>
      <c r="C52" s="91">
        <v>624213</v>
      </c>
      <c r="D52" s="91">
        <v>5317485</v>
      </c>
      <c r="E52" s="93">
        <v>50.76</v>
      </c>
      <c r="F52" s="91">
        <v>379052</v>
      </c>
      <c r="G52" s="221" t="s">
        <v>2023</v>
      </c>
    </row>
    <row r="53" spans="1:7" s="74" customFormat="1" ht="12" customHeight="1" x14ac:dyDescent="0.2">
      <c r="A53" s="3" t="s">
        <v>130</v>
      </c>
      <c r="B53" s="91">
        <v>80</v>
      </c>
      <c r="C53" s="91">
        <v>346368</v>
      </c>
      <c r="D53" s="91">
        <v>5256720</v>
      </c>
      <c r="E53" s="93">
        <v>50.66</v>
      </c>
      <c r="F53" s="91">
        <v>182291</v>
      </c>
      <c r="G53" s="221" t="s">
        <v>2024</v>
      </c>
    </row>
    <row r="54" spans="1:7" s="74" customFormat="1" ht="12" customHeight="1" x14ac:dyDescent="0.2">
      <c r="A54" s="3" t="s">
        <v>131</v>
      </c>
      <c r="B54" s="91">
        <v>61</v>
      </c>
      <c r="C54" s="91">
        <v>409594</v>
      </c>
      <c r="D54" s="91">
        <v>5096028</v>
      </c>
      <c r="E54" s="93">
        <v>50.73</v>
      </c>
      <c r="F54" s="91">
        <v>242888</v>
      </c>
      <c r="G54" s="221" t="s">
        <v>2025</v>
      </c>
    </row>
    <row r="55" spans="1:7" s="74" customFormat="1" ht="12" customHeight="1" x14ac:dyDescent="0.2">
      <c r="A55" s="3" t="s">
        <v>132</v>
      </c>
      <c r="B55" s="91">
        <v>103</v>
      </c>
      <c r="C55" s="91">
        <v>618281</v>
      </c>
      <c r="D55" s="91">
        <v>5389527</v>
      </c>
      <c r="E55" s="93">
        <v>50.64</v>
      </c>
      <c r="F55" s="91">
        <v>274731</v>
      </c>
      <c r="G55" s="221" t="s">
        <v>2026</v>
      </c>
    </row>
    <row r="56" spans="1:7" s="74" customFormat="1" ht="12" customHeight="1" x14ac:dyDescent="0.2">
      <c r="A56" s="3" t="s">
        <v>133</v>
      </c>
      <c r="B56" s="91">
        <v>89</v>
      </c>
      <c r="C56" s="91">
        <v>541758</v>
      </c>
      <c r="D56" s="91">
        <v>5383614</v>
      </c>
      <c r="E56" s="93">
        <v>50.59</v>
      </c>
      <c r="F56" s="91">
        <v>229543</v>
      </c>
      <c r="G56" s="221" t="s">
        <v>2027</v>
      </c>
    </row>
    <row r="57" spans="1:7" s="74" customFormat="1" ht="12" customHeight="1" x14ac:dyDescent="0.2">
      <c r="A57" s="3" t="s">
        <v>134</v>
      </c>
      <c r="B57" s="91">
        <v>52</v>
      </c>
      <c r="C57" s="91">
        <v>533745</v>
      </c>
      <c r="D57" s="91">
        <v>5152731</v>
      </c>
      <c r="E57" s="93">
        <v>50.74</v>
      </c>
      <c r="F57" s="91">
        <v>341715</v>
      </c>
      <c r="G57" s="221" t="s">
        <v>2028</v>
      </c>
    </row>
    <row r="58" spans="1:7" s="74" customFormat="1" ht="12" customHeight="1" x14ac:dyDescent="0.2">
      <c r="A58" s="3" t="s">
        <v>135</v>
      </c>
      <c r="B58" s="91">
        <v>167</v>
      </c>
      <c r="C58" s="91">
        <v>230491</v>
      </c>
      <c r="D58" s="91">
        <v>5212376</v>
      </c>
      <c r="E58" s="93">
        <v>50.65</v>
      </c>
      <c r="F58" s="91">
        <v>88958</v>
      </c>
      <c r="G58" s="221" t="s">
        <v>2029</v>
      </c>
    </row>
    <row r="59" spans="1:7" s="74" customFormat="1" ht="12" customHeight="1" x14ac:dyDescent="0.2">
      <c r="A59" s="3" t="s">
        <v>136</v>
      </c>
      <c r="B59" s="91">
        <v>141</v>
      </c>
      <c r="C59" s="91">
        <v>252653</v>
      </c>
      <c r="D59" s="91">
        <v>5239260</v>
      </c>
      <c r="E59" s="93">
        <v>50.67</v>
      </c>
      <c r="F59" s="91">
        <v>109455</v>
      </c>
      <c r="G59" s="221" t="s">
        <v>2030</v>
      </c>
    </row>
    <row r="60" spans="1:7" s="74" customFormat="1" ht="12" customHeight="1" x14ac:dyDescent="0.2">
      <c r="A60" s="3" t="s">
        <v>137</v>
      </c>
      <c r="B60" s="91">
        <v>88</v>
      </c>
      <c r="C60" s="91">
        <v>432363</v>
      </c>
      <c r="D60" s="91">
        <v>5297485</v>
      </c>
      <c r="E60" s="93">
        <v>50.8</v>
      </c>
      <c r="F60" s="91">
        <v>225953</v>
      </c>
      <c r="G60" s="221" t="s">
        <v>2031</v>
      </c>
    </row>
    <row r="61" spans="1:7" s="74" customFormat="1" ht="12" customHeight="1" x14ac:dyDescent="0.2">
      <c r="A61" s="3" t="s">
        <v>138</v>
      </c>
      <c r="B61" s="91">
        <v>58</v>
      </c>
      <c r="C61" s="91">
        <v>469950</v>
      </c>
      <c r="D61" s="91">
        <v>5073770</v>
      </c>
      <c r="E61" s="93">
        <v>50.78</v>
      </c>
      <c r="F61" s="91">
        <v>311341</v>
      </c>
      <c r="G61" s="221" t="s">
        <v>2032</v>
      </c>
    </row>
    <row r="62" spans="1:7" s="74" customFormat="1" ht="12" customHeight="1" x14ac:dyDescent="0.2">
      <c r="A62" s="3" t="s">
        <v>139</v>
      </c>
      <c r="B62" s="91">
        <v>395</v>
      </c>
      <c r="C62" s="91">
        <v>130624</v>
      </c>
      <c r="D62" s="91">
        <v>5190213</v>
      </c>
      <c r="E62" s="93">
        <v>50.69</v>
      </c>
      <c r="F62" s="91">
        <v>26377</v>
      </c>
      <c r="G62" s="221" t="s">
        <v>2033</v>
      </c>
    </row>
    <row r="63" spans="1:7" s="74" customFormat="1" ht="12" customHeight="1" x14ac:dyDescent="0.2">
      <c r="A63" s="3" t="s">
        <v>140</v>
      </c>
      <c r="B63" s="91">
        <v>61</v>
      </c>
      <c r="C63" s="91">
        <v>443645</v>
      </c>
      <c r="D63" s="91">
        <v>5066840</v>
      </c>
      <c r="E63" s="93">
        <v>50.69</v>
      </c>
      <c r="F63" s="91">
        <v>221693</v>
      </c>
      <c r="G63" s="221" t="s">
        <v>2034</v>
      </c>
    </row>
    <row r="64" spans="1:7" s="74" customFormat="1" ht="12" customHeight="1" x14ac:dyDescent="0.2">
      <c r="A64" s="3" t="s">
        <v>141</v>
      </c>
      <c r="B64" s="91">
        <v>50</v>
      </c>
      <c r="C64" s="91">
        <v>743785</v>
      </c>
      <c r="D64" s="91">
        <v>5152183</v>
      </c>
      <c r="E64" s="93">
        <v>50.79</v>
      </c>
      <c r="F64" s="91">
        <v>316585</v>
      </c>
      <c r="G64" s="221" t="s">
        <v>2035</v>
      </c>
    </row>
    <row r="65" spans="1:7" s="74" customFormat="1" ht="12" customHeight="1" x14ac:dyDescent="0.2">
      <c r="A65" s="3" t="s">
        <v>142</v>
      </c>
      <c r="B65" s="91">
        <v>78</v>
      </c>
      <c r="C65" s="91">
        <v>535043</v>
      </c>
      <c r="D65" s="91">
        <v>5269782</v>
      </c>
      <c r="E65" s="93">
        <v>50.7</v>
      </c>
      <c r="F65" s="91">
        <v>230427</v>
      </c>
      <c r="G65" s="221" t="s">
        <v>2036</v>
      </c>
    </row>
    <row r="66" spans="1:7" s="74" customFormat="1" ht="12" customHeight="1" x14ac:dyDescent="0.2">
      <c r="A66" s="3" t="s">
        <v>143</v>
      </c>
      <c r="B66" s="91">
        <v>180</v>
      </c>
      <c r="C66" s="91">
        <v>323013</v>
      </c>
      <c r="D66" s="91">
        <v>5091922</v>
      </c>
      <c r="E66" s="93">
        <v>50.68</v>
      </c>
      <c r="F66" s="91">
        <v>84605</v>
      </c>
      <c r="G66" s="221" t="s">
        <v>2037</v>
      </c>
    </row>
    <row r="67" spans="1:7" s="74" customFormat="1" ht="12" customHeight="1" x14ac:dyDescent="0.2">
      <c r="A67" s="61" t="s">
        <v>144</v>
      </c>
      <c r="B67" s="91">
        <v>72</v>
      </c>
      <c r="C67" s="91">
        <v>544182</v>
      </c>
      <c r="D67" s="91">
        <v>5260991</v>
      </c>
      <c r="E67" s="93">
        <v>50.77</v>
      </c>
      <c r="F67" s="91">
        <v>224289</v>
      </c>
      <c r="G67" s="221" t="s">
        <v>2038</v>
      </c>
    </row>
    <row r="68" spans="1:7" s="74" customFormat="1" ht="12" customHeight="1" x14ac:dyDescent="0.2">
      <c r="A68" s="3" t="s">
        <v>145</v>
      </c>
      <c r="B68" s="91">
        <v>63</v>
      </c>
      <c r="C68" s="91">
        <v>623331</v>
      </c>
      <c r="D68" s="91">
        <v>5253232</v>
      </c>
      <c r="E68" s="93">
        <v>50.69</v>
      </c>
      <c r="F68" s="91">
        <v>234398</v>
      </c>
      <c r="G68" s="221" t="s">
        <v>2039</v>
      </c>
    </row>
    <row r="69" spans="1:7" s="74" customFormat="1" ht="12" customHeight="1" x14ac:dyDescent="0.2">
      <c r="A69" s="3" t="s">
        <v>146</v>
      </c>
      <c r="B69" s="91">
        <v>51</v>
      </c>
      <c r="C69" s="91">
        <v>604711</v>
      </c>
      <c r="D69" s="91">
        <v>5152555</v>
      </c>
      <c r="E69" s="93">
        <v>50.75</v>
      </c>
      <c r="F69" s="91">
        <v>276193</v>
      </c>
      <c r="G69" s="221" t="s">
        <v>2040</v>
      </c>
    </row>
    <row r="70" spans="1:7" s="74" customFormat="1" ht="12" customHeight="1" x14ac:dyDescent="0.2">
      <c r="A70" s="3" t="s">
        <v>147</v>
      </c>
      <c r="B70" s="91">
        <v>93</v>
      </c>
      <c r="C70" s="91">
        <v>529260</v>
      </c>
      <c r="D70" s="91">
        <v>5029987</v>
      </c>
      <c r="E70" s="93">
        <v>50.73</v>
      </c>
      <c r="F70" s="91">
        <v>199596</v>
      </c>
      <c r="G70" s="221" t="s">
        <v>2041</v>
      </c>
    </row>
    <row r="71" spans="1:7" s="74" customFormat="1" ht="12" customHeight="1" x14ac:dyDescent="0.2">
      <c r="A71" s="3" t="s">
        <v>148</v>
      </c>
      <c r="B71" s="91">
        <v>76</v>
      </c>
      <c r="C71" s="91">
        <v>625805</v>
      </c>
      <c r="D71" s="91">
        <v>5262949</v>
      </c>
      <c r="E71" s="93">
        <v>50.69</v>
      </c>
      <c r="F71" s="91">
        <v>228314</v>
      </c>
      <c r="G71" s="221" t="s">
        <v>2042</v>
      </c>
    </row>
    <row r="72" spans="1:7" s="74" customFormat="1" ht="12" customHeight="1" x14ac:dyDescent="0.2">
      <c r="A72" s="3" t="s">
        <v>149</v>
      </c>
      <c r="B72" s="91">
        <v>158</v>
      </c>
      <c r="C72" s="91">
        <v>362023</v>
      </c>
      <c r="D72" s="91">
        <v>5246115</v>
      </c>
      <c r="E72" s="93">
        <v>50.69</v>
      </c>
      <c r="F72" s="91">
        <v>123898</v>
      </c>
      <c r="G72" s="221" t="s">
        <v>2043</v>
      </c>
    </row>
    <row r="73" spans="1:7" s="74" customFormat="1" ht="12" customHeight="1" x14ac:dyDescent="0.2">
      <c r="A73" s="3" t="s">
        <v>150</v>
      </c>
      <c r="B73" s="91">
        <v>59</v>
      </c>
      <c r="C73" s="91">
        <v>620212</v>
      </c>
      <c r="D73" s="91">
        <v>5189327</v>
      </c>
      <c r="E73" s="93">
        <v>50.76</v>
      </c>
      <c r="F73" s="91">
        <v>249934</v>
      </c>
      <c r="G73" s="221" t="s">
        <v>2044</v>
      </c>
    </row>
    <row r="74" spans="1:7" s="74" customFormat="1" ht="12" customHeight="1" x14ac:dyDescent="0.2">
      <c r="A74" s="3" t="s">
        <v>151</v>
      </c>
      <c r="B74" s="91">
        <v>95</v>
      </c>
      <c r="C74" s="91">
        <v>340673</v>
      </c>
      <c r="D74" s="91">
        <v>5241788</v>
      </c>
      <c r="E74" s="93">
        <v>50.84</v>
      </c>
      <c r="F74" s="91">
        <v>172175</v>
      </c>
      <c r="G74" s="221" t="s">
        <v>2117</v>
      </c>
    </row>
    <row r="75" spans="1:7" s="74" customFormat="1" ht="12" customHeight="1" x14ac:dyDescent="0.2">
      <c r="A75" s="3" t="s">
        <v>152</v>
      </c>
      <c r="B75" s="91">
        <v>100</v>
      </c>
      <c r="C75" s="91">
        <v>498256</v>
      </c>
      <c r="D75" s="91">
        <v>5071449</v>
      </c>
      <c r="E75" s="93">
        <v>50.71</v>
      </c>
      <c r="F75" s="91">
        <v>139739</v>
      </c>
      <c r="G75" s="221" t="s">
        <v>2045</v>
      </c>
    </row>
    <row r="76" spans="1:7" s="74" customFormat="1" ht="12" customHeight="1" x14ac:dyDescent="0.2">
      <c r="A76" s="3" t="s">
        <v>154</v>
      </c>
      <c r="B76" s="91">
        <v>103</v>
      </c>
      <c r="C76" s="91">
        <v>341638</v>
      </c>
      <c r="D76" s="91">
        <v>4968736</v>
      </c>
      <c r="E76" s="93">
        <v>50.71</v>
      </c>
      <c r="F76" s="91">
        <v>131344</v>
      </c>
      <c r="G76" s="221" t="s">
        <v>2047</v>
      </c>
    </row>
    <row r="77" spans="1:7" s="74" customFormat="1" ht="12" customHeight="1" x14ac:dyDescent="0.2">
      <c r="A77" s="3" t="s">
        <v>155</v>
      </c>
      <c r="B77" s="91">
        <v>115</v>
      </c>
      <c r="C77" s="91">
        <v>361194</v>
      </c>
      <c r="D77" s="91">
        <v>5331739</v>
      </c>
      <c r="E77" s="93">
        <v>50.71</v>
      </c>
      <c r="F77" s="91">
        <v>163065</v>
      </c>
      <c r="G77" s="221" t="s">
        <v>2048</v>
      </c>
    </row>
    <row r="78" spans="1:7" s="74" customFormat="1" ht="12" customHeight="1" x14ac:dyDescent="0.2">
      <c r="A78" s="3" t="s">
        <v>156</v>
      </c>
      <c r="B78" s="91">
        <v>200</v>
      </c>
      <c r="C78" s="91">
        <v>241590</v>
      </c>
      <c r="D78" s="91">
        <v>5203752</v>
      </c>
      <c r="E78" s="93">
        <v>50.68</v>
      </c>
      <c r="F78" s="91">
        <v>51504</v>
      </c>
      <c r="G78" s="221" t="s">
        <v>2049</v>
      </c>
    </row>
    <row r="79" spans="1:7" s="74" customFormat="1" ht="12" customHeight="1" x14ac:dyDescent="0.2">
      <c r="A79" s="3" t="s">
        <v>157</v>
      </c>
      <c r="B79" s="91">
        <v>115</v>
      </c>
      <c r="C79" s="91">
        <v>352012</v>
      </c>
      <c r="D79" s="91">
        <v>5124900</v>
      </c>
      <c r="E79" s="93">
        <v>50.7</v>
      </c>
      <c r="F79" s="91">
        <v>81753</v>
      </c>
      <c r="G79" s="221" t="s">
        <v>2050</v>
      </c>
    </row>
    <row r="80" spans="1:7" s="74" customFormat="1" ht="12" customHeight="1" x14ac:dyDescent="0.2">
      <c r="A80" s="3" t="s">
        <v>158</v>
      </c>
      <c r="B80" s="91">
        <v>85</v>
      </c>
      <c r="C80" s="91">
        <v>674072</v>
      </c>
      <c r="D80" s="91">
        <v>5346277</v>
      </c>
      <c r="E80" s="93">
        <v>50.73</v>
      </c>
      <c r="F80" s="91">
        <v>191817</v>
      </c>
      <c r="G80" s="221" t="s">
        <v>2051</v>
      </c>
    </row>
    <row r="81" spans="1:7" s="74" customFormat="1" ht="12" customHeight="1" x14ac:dyDescent="0.2">
      <c r="A81" s="3" t="s">
        <v>159</v>
      </c>
      <c r="B81" s="91">
        <v>386</v>
      </c>
      <c r="C81" s="91">
        <v>70630</v>
      </c>
      <c r="D81" s="91">
        <v>4993499</v>
      </c>
      <c r="E81" s="93">
        <v>50.8</v>
      </c>
      <c r="F81" s="91">
        <v>23688</v>
      </c>
      <c r="G81" s="221" t="s">
        <v>2052</v>
      </c>
    </row>
    <row r="82" spans="1:7" s="74" customFormat="1" ht="12" customHeight="1" x14ac:dyDescent="0.2">
      <c r="A82" s="3" t="s">
        <v>160</v>
      </c>
      <c r="B82" s="91">
        <v>139</v>
      </c>
      <c r="C82" s="91">
        <v>267906</v>
      </c>
      <c r="D82" s="91">
        <v>5198516</v>
      </c>
      <c r="E82" s="93">
        <v>50.65</v>
      </c>
      <c r="F82" s="91">
        <v>100389</v>
      </c>
      <c r="G82" s="221" t="s">
        <v>2118</v>
      </c>
    </row>
    <row r="83" spans="1:7" s="74" customFormat="1" ht="12" customHeight="1" x14ac:dyDescent="0.2">
      <c r="A83" s="3" t="s">
        <v>161</v>
      </c>
      <c r="B83" s="91">
        <v>209</v>
      </c>
      <c r="C83" s="91">
        <v>191315</v>
      </c>
      <c r="D83" s="91">
        <v>5155144</v>
      </c>
      <c r="E83" s="93">
        <v>50.89</v>
      </c>
      <c r="F83" s="91">
        <v>51890</v>
      </c>
      <c r="G83" s="221" t="s">
        <v>2053</v>
      </c>
    </row>
    <row r="84" spans="1:7" s="74" customFormat="1" ht="12" customHeight="1" x14ac:dyDescent="0.2">
      <c r="A84" s="21" t="s">
        <v>162</v>
      </c>
      <c r="B84" s="91">
        <v>151</v>
      </c>
      <c r="C84" s="91">
        <v>315546</v>
      </c>
      <c r="D84" s="91">
        <v>5320517</v>
      </c>
      <c r="E84" s="93">
        <v>50.78</v>
      </c>
      <c r="F84" s="91">
        <v>116475</v>
      </c>
      <c r="G84" s="221" t="s">
        <v>2054</v>
      </c>
    </row>
    <row r="85" spans="1:7" s="74" customFormat="1" ht="12" customHeight="1" x14ac:dyDescent="0.2">
      <c r="A85" s="61" t="s">
        <v>163</v>
      </c>
      <c r="B85" s="91">
        <v>272</v>
      </c>
      <c r="C85" s="91">
        <v>170460</v>
      </c>
      <c r="D85" s="91">
        <v>5306670</v>
      </c>
      <c r="E85" s="93">
        <v>50.83</v>
      </c>
      <c r="F85" s="91">
        <v>53526</v>
      </c>
      <c r="G85" s="221" t="s">
        <v>2055</v>
      </c>
    </row>
    <row r="86" spans="1:7" s="74" customFormat="1" ht="12" customHeight="1" x14ac:dyDescent="0.2">
      <c r="A86" s="9" t="s">
        <v>164</v>
      </c>
      <c r="B86" s="91">
        <v>90</v>
      </c>
      <c r="C86" s="91">
        <v>329872</v>
      </c>
      <c r="D86" s="91">
        <v>5130019</v>
      </c>
      <c r="E86" s="93">
        <v>50.73</v>
      </c>
      <c r="F86" s="91">
        <v>174248</v>
      </c>
      <c r="G86" s="221" t="s">
        <v>2056</v>
      </c>
    </row>
    <row r="87" spans="1:7" s="74" customFormat="1" ht="12" customHeight="1" x14ac:dyDescent="0.2">
      <c r="A87" s="9" t="s">
        <v>165</v>
      </c>
      <c r="B87" s="91">
        <v>150</v>
      </c>
      <c r="C87" s="91">
        <v>246063</v>
      </c>
      <c r="D87" s="91">
        <v>4805145</v>
      </c>
      <c r="E87" s="93">
        <v>50.72</v>
      </c>
      <c r="F87" s="91">
        <v>78155</v>
      </c>
      <c r="G87" s="221" t="s">
        <v>2057</v>
      </c>
    </row>
    <row r="88" spans="1:7" s="74" customFormat="1" ht="12" customHeight="1" x14ac:dyDescent="0.2">
      <c r="A88" s="9" t="s">
        <v>166</v>
      </c>
      <c r="B88" s="91">
        <v>60</v>
      </c>
      <c r="C88" s="91">
        <v>711193</v>
      </c>
      <c r="D88" s="91">
        <v>5265740</v>
      </c>
      <c r="E88" s="93">
        <v>50.75</v>
      </c>
      <c r="F88" s="91">
        <v>191296</v>
      </c>
      <c r="G88" s="221" t="s">
        <v>2058</v>
      </c>
    </row>
    <row r="89" spans="1:7" s="74" customFormat="1" ht="12" customHeight="1" x14ac:dyDescent="0.2">
      <c r="A89" s="49" t="s">
        <v>167</v>
      </c>
      <c r="B89" s="91">
        <v>291</v>
      </c>
      <c r="C89" s="91">
        <v>112706</v>
      </c>
      <c r="D89" s="91">
        <v>5326101</v>
      </c>
      <c r="E89" s="93">
        <v>50.68</v>
      </c>
      <c r="F89" s="91">
        <v>38600</v>
      </c>
      <c r="G89" s="221" t="s">
        <v>2059</v>
      </c>
    </row>
    <row r="90" spans="1:7" s="74" customFormat="1" ht="12" customHeight="1" x14ac:dyDescent="0.2">
      <c r="A90" s="9" t="s">
        <v>168</v>
      </c>
      <c r="B90" s="91">
        <v>89</v>
      </c>
      <c r="C90" s="91">
        <v>477328</v>
      </c>
      <c r="D90" s="91">
        <v>5062533</v>
      </c>
      <c r="E90" s="93">
        <v>50.63</v>
      </c>
      <c r="F90" s="91">
        <v>234016</v>
      </c>
      <c r="G90" s="221" t="s">
        <v>2060</v>
      </c>
    </row>
    <row r="91" spans="1:7" s="74" customFormat="1" ht="12" customHeight="1" x14ac:dyDescent="0.2">
      <c r="A91" s="21" t="s">
        <v>169</v>
      </c>
      <c r="B91" s="91">
        <v>140</v>
      </c>
      <c r="C91" s="91">
        <v>254312</v>
      </c>
      <c r="D91" s="91">
        <v>5101446</v>
      </c>
      <c r="E91" s="93">
        <v>50.74</v>
      </c>
      <c r="F91" s="91">
        <v>88767</v>
      </c>
      <c r="G91" s="221" t="s">
        <v>2061</v>
      </c>
    </row>
    <row r="92" spans="1:7" s="74" customFormat="1" ht="12" customHeight="1" x14ac:dyDescent="0.2">
      <c r="A92" s="3" t="s">
        <v>170</v>
      </c>
      <c r="B92" s="91">
        <v>356</v>
      </c>
      <c r="C92" s="91">
        <v>123837</v>
      </c>
      <c r="D92" s="91">
        <v>5306832</v>
      </c>
      <c r="E92" s="93">
        <v>50.94</v>
      </c>
      <c r="F92" s="91">
        <v>36104</v>
      </c>
      <c r="G92" s="221" t="s">
        <v>2062</v>
      </c>
    </row>
    <row r="93" spans="1:7" s="74" customFormat="1" ht="12" customHeight="1" x14ac:dyDescent="0.2">
      <c r="A93" s="3" t="s">
        <v>171</v>
      </c>
      <c r="B93" s="91">
        <v>63</v>
      </c>
      <c r="C93" s="91">
        <v>399285</v>
      </c>
      <c r="D93" s="91">
        <v>5167987</v>
      </c>
      <c r="E93" s="93">
        <v>50.74</v>
      </c>
      <c r="F93" s="91">
        <v>229717</v>
      </c>
      <c r="G93" s="221" t="s">
        <v>2063</v>
      </c>
    </row>
    <row r="94" spans="1:7" s="74" customFormat="1" ht="12" customHeight="1" x14ac:dyDescent="0.2">
      <c r="A94" s="3" t="s">
        <v>172</v>
      </c>
      <c r="B94" s="91">
        <v>164</v>
      </c>
      <c r="C94" s="91">
        <v>242304</v>
      </c>
      <c r="D94" s="91">
        <v>5141008</v>
      </c>
      <c r="E94" s="93">
        <v>50.55</v>
      </c>
      <c r="F94" s="91">
        <v>86260</v>
      </c>
      <c r="G94" s="221" t="s">
        <v>2064</v>
      </c>
    </row>
    <row r="95" spans="1:7" s="74" customFormat="1" ht="12" customHeight="1" x14ac:dyDescent="0.2">
      <c r="A95" s="3" t="s">
        <v>173</v>
      </c>
      <c r="B95" s="91">
        <v>91</v>
      </c>
      <c r="C95" s="91">
        <v>320239</v>
      </c>
      <c r="D95" s="91">
        <v>4937313</v>
      </c>
      <c r="E95" s="93">
        <v>50.8</v>
      </c>
      <c r="F95" s="91">
        <v>159529</v>
      </c>
      <c r="G95" s="221" t="s">
        <v>2065</v>
      </c>
    </row>
    <row r="96" spans="1:7" s="74" customFormat="1" ht="12" customHeight="1" x14ac:dyDescent="0.2">
      <c r="A96" s="3" t="s">
        <v>174</v>
      </c>
      <c r="B96" s="91">
        <v>219</v>
      </c>
      <c r="C96" s="91">
        <v>276804</v>
      </c>
      <c r="D96" s="91">
        <v>5159253</v>
      </c>
      <c r="E96" s="93">
        <v>50.73</v>
      </c>
      <c r="F96" s="91">
        <v>76686</v>
      </c>
      <c r="G96" s="221" t="s">
        <v>2066</v>
      </c>
    </row>
    <row r="97" spans="1:7" s="74" customFormat="1" ht="12" customHeight="1" x14ac:dyDescent="0.2">
      <c r="A97" s="61" t="s">
        <v>175</v>
      </c>
      <c r="B97" s="91">
        <v>81</v>
      </c>
      <c r="C97" s="91">
        <v>534892</v>
      </c>
      <c r="D97" s="91">
        <v>5324397</v>
      </c>
      <c r="E97" s="93">
        <v>50.66</v>
      </c>
      <c r="F97" s="91">
        <v>185396</v>
      </c>
      <c r="G97" s="221" t="s">
        <v>2067</v>
      </c>
    </row>
    <row r="98" spans="1:7" s="74" customFormat="1" ht="12" customHeight="1" x14ac:dyDescent="0.2">
      <c r="A98" s="3" t="s">
        <v>176</v>
      </c>
      <c r="B98" s="91">
        <v>64</v>
      </c>
      <c r="C98" s="91">
        <v>907331</v>
      </c>
      <c r="D98" s="91">
        <v>5019437</v>
      </c>
      <c r="E98" s="93">
        <v>50.72</v>
      </c>
      <c r="F98" s="91">
        <v>354032</v>
      </c>
      <c r="G98" s="221" t="s">
        <v>2068</v>
      </c>
    </row>
    <row r="99" spans="1:7" s="74" customFormat="1" ht="12" customHeight="1" x14ac:dyDescent="0.2">
      <c r="A99" s="3" t="s">
        <v>177</v>
      </c>
      <c r="B99" s="91">
        <v>72</v>
      </c>
      <c r="C99" s="91">
        <v>758861</v>
      </c>
      <c r="D99" s="91">
        <v>5145503</v>
      </c>
      <c r="E99" s="93">
        <v>50.71</v>
      </c>
      <c r="F99" s="91">
        <v>203341</v>
      </c>
      <c r="G99" s="221" t="s">
        <v>2069</v>
      </c>
    </row>
    <row r="100" spans="1:7" s="74" customFormat="1" ht="12" customHeight="1" x14ac:dyDescent="0.2">
      <c r="A100" s="5" t="s">
        <v>178</v>
      </c>
      <c r="B100" s="95">
        <v>53</v>
      </c>
      <c r="C100" s="95">
        <v>1043717</v>
      </c>
      <c r="D100" s="95">
        <v>5082765</v>
      </c>
      <c r="E100" s="96">
        <v>50.79</v>
      </c>
      <c r="F100" s="95">
        <v>499502</v>
      </c>
      <c r="G100" s="221" t="s">
        <v>2070</v>
      </c>
    </row>
    <row r="101" spans="1:7" s="74" customFormat="1" ht="12" customHeight="1" x14ac:dyDescent="0.2">
      <c r="A101" s="3" t="s">
        <v>179</v>
      </c>
      <c r="B101" s="91">
        <v>68</v>
      </c>
      <c r="C101" s="91">
        <v>709901</v>
      </c>
      <c r="D101" s="91">
        <v>5213560</v>
      </c>
      <c r="E101" s="93">
        <v>50.78</v>
      </c>
      <c r="F101" s="91">
        <v>212265</v>
      </c>
      <c r="G101" s="221" t="s">
        <v>2071</v>
      </c>
    </row>
    <row r="102" spans="1:7" s="74" customFormat="1" ht="12" customHeight="1" x14ac:dyDescent="0.2">
      <c r="A102" s="3" t="s">
        <v>180</v>
      </c>
      <c r="B102" s="91">
        <v>70</v>
      </c>
      <c r="C102" s="91">
        <v>619818</v>
      </c>
      <c r="D102" s="91">
        <v>5308726</v>
      </c>
      <c r="E102" s="93">
        <v>50.69</v>
      </c>
      <c r="F102" s="91">
        <v>282618</v>
      </c>
      <c r="G102" s="221" t="s">
        <v>2072</v>
      </c>
    </row>
    <row r="103" spans="1:7" s="74" customFormat="1" ht="12" customHeight="1" x14ac:dyDescent="0.2">
      <c r="A103" s="3" t="s">
        <v>181</v>
      </c>
      <c r="B103" s="91">
        <v>79</v>
      </c>
      <c r="C103" s="91">
        <v>623449</v>
      </c>
      <c r="D103" s="91">
        <v>5293796</v>
      </c>
      <c r="E103" s="93">
        <v>50.62</v>
      </c>
      <c r="F103" s="91">
        <v>236197</v>
      </c>
      <c r="G103" s="221" t="s">
        <v>2073</v>
      </c>
    </row>
    <row r="104" spans="1:7" s="74" customFormat="1" ht="12" customHeight="1" x14ac:dyDescent="0.2">
      <c r="A104" s="3" t="s">
        <v>182</v>
      </c>
      <c r="B104" s="91">
        <v>54</v>
      </c>
      <c r="C104" s="91">
        <v>710153</v>
      </c>
      <c r="D104" s="91">
        <v>5193784</v>
      </c>
      <c r="E104" s="93">
        <v>50.74</v>
      </c>
      <c r="F104" s="91">
        <v>411196</v>
      </c>
      <c r="G104" s="221" t="s">
        <v>2074</v>
      </c>
    </row>
    <row r="105" spans="1:7" s="74" customFormat="1" ht="12" customHeight="1" x14ac:dyDescent="0.2">
      <c r="A105" s="3" t="s">
        <v>183</v>
      </c>
      <c r="B105" s="91">
        <v>91</v>
      </c>
      <c r="C105" s="91">
        <v>397759</v>
      </c>
      <c r="D105" s="91">
        <v>5248955</v>
      </c>
      <c r="E105" s="93">
        <v>50.59</v>
      </c>
      <c r="F105" s="91">
        <v>174506</v>
      </c>
      <c r="G105" s="221" t="s">
        <v>2075</v>
      </c>
    </row>
    <row r="106" spans="1:7" s="74" customFormat="1" ht="12" customHeight="1" x14ac:dyDescent="0.2">
      <c r="A106" s="3" t="s">
        <v>184</v>
      </c>
      <c r="B106" s="91">
        <v>71</v>
      </c>
      <c r="C106" s="91">
        <v>623542</v>
      </c>
      <c r="D106" s="91">
        <v>5088782</v>
      </c>
      <c r="E106" s="93">
        <v>50.79</v>
      </c>
      <c r="F106" s="91">
        <v>222638</v>
      </c>
      <c r="G106" s="221" t="s">
        <v>2076</v>
      </c>
    </row>
    <row r="107" spans="1:7" s="74" customFormat="1" ht="12" customHeight="1" x14ac:dyDescent="0.2">
      <c r="A107" s="3" t="s">
        <v>185</v>
      </c>
      <c r="B107" s="91">
        <v>70</v>
      </c>
      <c r="C107" s="91">
        <v>623816</v>
      </c>
      <c r="D107" s="91">
        <v>5267864</v>
      </c>
      <c r="E107" s="93">
        <v>50.69</v>
      </c>
      <c r="F107" s="91">
        <v>320063</v>
      </c>
      <c r="G107" s="221" t="s">
        <v>2077</v>
      </c>
    </row>
    <row r="108" spans="1:7" s="74" customFormat="1" ht="12" customHeight="1" x14ac:dyDescent="0.2">
      <c r="A108" s="3" t="s">
        <v>186</v>
      </c>
      <c r="B108" s="91">
        <v>67</v>
      </c>
      <c r="C108" s="91">
        <v>516447</v>
      </c>
      <c r="D108" s="91">
        <v>5286319</v>
      </c>
      <c r="E108" s="93">
        <v>50.73</v>
      </c>
      <c r="F108" s="91">
        <v>227535</v>
      </c>
      <c r="G108" s="221" t="s">
        <v>2078</v>
      </c>
    </row>
    <row r="109" spans="1:7" s="74" customFormat="1" ht="12" customHeight="1" x14ac:dyDescent="0.2">
      <c r="A109" s="3" t="s">
        <v>187</v>
      </c>
      <c r="B109" s="91">
        <v>47</v>
      </c>
      <c r="C109" s="91">
        <v>1256278</v>
      </c>
      <c r="D109" s="91">
        <v>5161880</v>
      </c>
      <c r="E109" s="93">
        <v>50.69</v>
      </c>
      <c r="F109" s="91">
        <v>369769</v>
      </c>
      <c r="G109" s="221" t="s">
        <v>2079</v>
      </c>
    </row>
    <row r="110" spans="1:7" s="74" customFormat="1" ht="12" customHeight="1" x14ac:dyDescent="0.2">
      <c r="A110" s="3" t="s">
        <v>188</v>
      </c>
      <c r="B110" s="91">
        <v>56</v>
      </c>
      <c r="C110" s="91">
        <v>907381</v>
      </c>
      <c r="D110" s="91">
        <v>5235387</v>
      </c>
      <c r="E110" s="93">
        <v>50.8</v>
      </c>
      <c r="F110" s="91">
        <v>199587</v>
      </c>
      <c r="G110" s="221" t="s">
        <v>2080</v>
      </c>
    </row>
    <row r="111" spans="1:7" s="74" customFormat="1" ht="12" customHeight="1" x14ac:dyDescent="0.2">
      <c r="A111" s="3" t="s">
        <v>189</v>
      </c>
      <c r="B111" s="91">
        <v>64</v>
      </c>
      <c r="C111" s="91">
        <v>510599</v>
      </c>
      <c r="D111" s="91">
        <v>5269659</v>
      </c>
      <c r="E111" s="93">
        <v>50.69</v>
      </c>
      <c r="F111" s="91">
        <v>268007</v>
      </c>
      <c r="G111" s="221" t="s">
        <v>2081</v>
      </c>
    </row>
    <row r="112" spans="1:7" s="74" customFormat="1" ht="12" customHeight="1" x14ac:dyDescent="0.2">
      <c r="A112" s="61" t="s">
        <v>190</v>
      </c>
      <c r="B112" s="91">
        <v>63</v>
      </c>
      <c r="C112" s="91">
        <v>619999</v>
      </c>
      <c r="D112" s="91">
        <v>5236807</v>
      </c>
      <c r="E112" s="93">
        <v>50.69</v>
      </c>
      <c r="F112" s="91">
        <v>226190</v>
      </c>
      <c r="G112" s="221" t="s">
        <v>2082</v>
      </c>
    </row>
    <row r="113" spans="1:7" s="74" customFormat="1" ht="12" customHeight="1" x14ac:dyDescent="0.2">
      <c r="A113" s="3" t="s">
        <v>191</v>
      </c>
      <c r="B113" s="91">
        <v>61</v>
      </c>
      <c r="C113" s="91">
        <v>468403</v>
      </c>
      <c r="D113" s="91">
        <v>5257449</v>
      </c>
      <c r="E113" s="93">
        <v>50.7</v>
      </c>
      <c r="F113" s="91">
        <v>236650</v>
      </c>
      <c r="G113" s="221" t="s">
        <v>2083</v>
      </c>
    </row>
    <row r="114" spans="1:7" s="74" customFormat="1" ht="12" customHeight="1" x14ac:dyDescent="0.2">
      <c r="A114" s="3" t="s">
        <v>192</v>
      </c>
      <c r="B114" s="91">
        <v>60</v>
      </c>
      <c r="C114" s="91">
        <v>710272</v>
      </c>
      <c r="D114" s="91">
        <v>5202902</v>
      </c>
      <c r="E114" s="93">
        <v>50.84</v>
      </c>
      <c r="F114" s="91">
        <v>320127</v>
      </c>
      <c r="G114" s="221" t="s">
        <v>2084</v>
      </c>
    </row>
    <row r="115" spans="1:7" s="74" customFormat="1" ht="12" customHeight="1" x14ac:dyDescent="0.2">
      <c r="A115" s="3" t="s">
        <v>193</v>
      </c>
      <c r="B115" s="91">
        <v>73</v>
      </c>
      <c r="C115" s="91">
        <v>710118</v>
      </c>
      <c r="D115" s="91">
        <v>5249371</v>
      </c>
      <c r="E115" s="93">
        <v>50.71</v>
      </c>
      <c r="F115" s="91">
        <v>279150</v>
      </c>
      <c r="G115" s="221" t="s">
        <v>2085</v>
      </c>
    </row>
    <row r="116" spans="1:7" s="74" customFormat="1" ht="12" customHeight="1" x14ac:dyDescent="0.2">
      <c r="A116" s="3" t="s">
        <v>194</v>
      </c>
      <c r="B116" s="91">
        <v>66</v>
      </c>
      <c r="C116" s="91">
        <v>709765</v>
      </c>
      <c r="D116" s="91">
        <v>5203917</v>
      </c>
      <c r="E116" s="93">
        <v>50.74</v>
      </c>
      <c r="F116" s="91">
        <v>234062</v>
      </c>
      <c r="G116" s="221" t="s">
        <v>2086</v>
      </c>
    </row>
    <row r="117" spans="1:7" s="74" customFormat="1" ht="12" customHeight="1" x14ac:dyDescent="0.2">
      <c r="A117" s="3" t="s">
        <v>195</v>
      </c>
      <c r="B117" s="91">
        <v>73</v>
      </c>
      <c r="C117" s="91">
        <v>529536</v>
      </c>
      <c r="D117" s="91">
        <v>5385925</v>
      </c>
      <c r="E117" s="93">
        <v>50.66</v>
      </c>
      <c r="F117" s="91">
        <v>212854</v>
      </c>
      <c r="G117" s="221" t="s">
        <v>2087</v>
      </c>
    </row>
    <row r="118" spans="1:7" s="74" customFormat="1" ht="12" customHeight="1" x14ac:dyDescent="0.2">
      <c r="A118" s="3" t="s">
        <v>196</v>
      </c>
      <c r="B118" s="91">
        <v>82</v>
      </c>
      <c r="C118" s="91">
        <v>646789</v>
      </c>
      <c r="D118" s="91">
        <v>5428585</v>
      </c>
      <c r="E118" s="93">
        <v>50.66</v>
      </c>
      <c r="F118" s="91">
        <v>246504</v>
      </c>
      <c r="G118" s="221" t="s">
        <v>2088</v>
      </c>
    </row>
    <row r="119" spans="1:7" s="74" customFormat="1" ht="12" customHeight="1" x14ac:dyDescent="0.2">
      <c r="A119" s="3" t="s">
        <v>197</v>
      </c>
      <c r="B119" s="91">
        <v>66</v>
      </c>
      <c r="C119" s="91">
        <v>636038</v>
      </c>
      <c r="D119" s="91">
        <v>5293370</v>
      </c>
      <c r="E119" s="93">
        <v>50.78</v>
      </c>
      <c r="F119" s="91">
        <v>194929</v>
      </c>
      <c r="G119" s="221" t="s">
        <v>2089</v>
      </c>
    </row>
    <row r="120" spans="1:7" s="74" customFormat="1" ht="12" customHeight="1" x14ac:dyDescent="0.2">
      <c r="A120" s="5" t="s">
        <v>198</v>
      </c>
      <c r="B120" s="91">
        <v>52</v>
      </c>
      <c r="C120" s="91">
        <v>974927</v>
      </c>
      <c r="D120" s="91">
        <v>5016793</v>
      </c>
      <c r="E120" s="93">
        <v>50.72</v>
      </c>
      <c r="F120" s="91">
        <v>380654</v>
      </c>
      <c r="G120" s="221" t="s">
        <v>2090</v>
      </c>
    </row>
    <row r="121" spans="1:7" s="74" customFormat="1" ht="12" customHeight="1" x14ac:dyDescent="0.2">
      <c r="A121" s="3" t="s">
        <v>199</v>
      </c>
      <c r="B121" s="91">
        <v>82</v>
      </c>
      <c r="C121" s="91">
        <v>623930</v>
      </c>
      <c r="D121" s="91">
        <v>5304798</v>
      </c>
      <c r="E121" s="93">
        <v>50.68</v>
      </c>
      <c r="F121" s="91">
        <v>269078</v>
      </c>
      <c r="G121" s="221" t="s">
        <v>2091</v>
      </c>
    </row>
    <row r="122" spans="1:7" s="74" customFormat="1" ht="12" customHeight="1" x14ac:dyDescent="0.2">
      <c r="A122" s="3" t="s">
        <v>200</v>
      </c>
      <c r="B122" s="91">
        <v>67</v>
      </c>
      <c r="C122" s="91">
        <v>468691</v>
      </c>
      <c r="D122" s="91">
        <v>5271594</v>
      </c>
      <c r="E122" s="93">
        <v>50.69</v>
      </c>
      <c r="F122" s="91">
        <v>235977</v>
      </c>
      <c r="G122" s="221" t="s">
        <v>2092</v>
      </c>
    </row>
    <row r="123" spans="1:7" s="74" customFormat="1" ht="12" customHeight="1" x14ac:dyDescent="0.2">
      <c r="A123" s="3" t="s">
        <v>201</v>
      </c>
      <c r="B123" s="91">
        <v>83</v>
      </c>
      <c r="C123" s="91">
        <v>617984</v>
      </c>
      <c r="D123" s="91">
        <v>5011352</v>
      </c>
      <c r="E123" s="93">
        <v>50.71</v>
      </c>
      <c r="F123" s="91">
        <v>292786</v>
      </c>
      <c r="G123" s="221" t="s">
        <v>2093</v>
      </c>
    </row>
    <row r="124" spans="1:7" s="74" customFormat="1" ht="12" customHeight="1" x14ac:dyDescent="0.2">
      <c r="A124" s="3" t="s">
        <v>202</v>
      </c>
      <c r="B124" s="91">
        <v>92</v>
      </c>
      <c r="C124" s="91">
        <v>541907</v>
      </c>
      <c r="D124" s="91">
        <v>5356585</v>
      </c>
      <c r="E124" s="93">
        <v>50.7</v>
      </c>
      <c r="F124" s="91">
        <v>218672</v>
      </c>
      <c r="G124" s="221" t="s">
        <v>2094</v>
      </c>
    </row>
    <row r="125" spans="1:7" s="74" customFormat="1" ht="12" customHeight="1" x14ac:dyDescent="0.2">
      <c r="A125" s="3" t="s">
        <v>203</v>
      </c>
      <c r="B125" s="91">
        <v>86</v>
      </c>
      <c r="C125" s="91">
        <v>789350</v>
      </c>
      <c r="D125" s="91">
        <v>5252933</v>
      </c>
      <c r="E125" s="93">
        <v>50.68</v>
      </c>
      <c r="F125" s="91">
        <v>378887</v>
      </c>
      <c r="G125" s="221" t="s">
        <v>2095</v>
      </c>
    </row>
    <row r="126" spans="1:7" s="74" customFormat="1" ht="12" customHeight="1" x14ac:dyDescent="0.2">
      <c r="A126" s="3" t="s">
        <v>204</v>
      </c>
      <c r="B126" s="91">
        <v>47</v>
      </c>
      <c r="C126" s="91">
        <v>619947</v>
      </c>
      <c r="D126" s="91">
        <v>5119322</v>
      </c>
      <c r="E126" s="93">
        <v>50.74</v>
      </c>
      <c r="F126" s="91">
        <v>365000</v>
      </c>
      <c r="G126" s="221" t="s">
        <v>2096</v>
      </c>
    </row>
    <row r="127" spans="1:7" s="74" customFormat="1" ht="12" customHeight="1" x14ac:dyDescent="0.2">
      <c r="A127" s="3" t="s">
        <v>205</v>
      </c>
      <c r="B127" s="91">
        <v>68</v>
      </c>
      <c r="C127" s="91">
        <v>712681</v>
      </c>
      <c r="D127" s="91">
        <v>5267488</v>
      </c>
      <c r="E127" s="93">
        <v>50.69</v>
      </c>
      <c r="F127" s="91">
        <v>344882</v>
      </c>
      <c r="G127" s="221" t="s">
        <v>2097</v>
      </c>
    </row>
    <row r="128" spans="1:7" s="74" customFormat="1" ht="12" customHeight="1" x14ac:dyDescent="0.2">
      <c r="A128" s="3" t="s">
        <v>206</v>
      </c>
      <c r="B128" s="91">
        <v>63</v>
      </c>
      <c r="C128" s="91">
        <v>623785</v>
      </c>
      <c r="D128" s="91">
        <v>5260506</v>
      </c>
      <c r="E128" s="93">
        <v>50.69</v>
      </c>
      <c r="F128" s="91">
        <v>231546</v>
      </c>
      <c r="G128" s="221" t="s">
        <v>2098</v>
      </c>
    </row>
    <row r="129" spans="1:7" s="74" customFormat="1" ht="12" customHeight="1" x14ac:dyDescent="0.2">
      <c r="A129" s="3" t="s">
        <v>207</v>
      </c>
      <c r="B129" s="91">
        <v>63</v>
      </c>
      <c r="C129" s="91">
        <v>511248</v>
      </c>
      <c r="D129" s="91">
        <v>5267804</v>
      </c>
      <c r="E129" s="93">
        <v>50.69</v>
      </c>
      <c r="F129" s="91">
        <v>231364</v>
      </c>
      <c r="G129" s="221" t="s">
        <v>2099</v>
      </c>
    </row>
    <row r="130" spans="1:7" s="74" customFormat="1" ht="12" customHeight="1" x14ac:dyDescent="0.2">
      <c r="A130" s="3" t="s">
        <v>208</v>
      </c>
      <c r="B130" s="91">
        <v>69</v>
      </c>
      <c r="C130" s="91">
        <v>578865</v>
      </c>
      <c r="D130" s="91">
        <v>5119854</v>
      </c>
      <c r="E130" s="93">
        <v>50.71</v>
      </c>
      <c r="F130" s="91">
        <v>293747</v>
      </c>
      <c r="G130" s="221" t="s">
        <v>2100</v>
      </c>
    </row>
    <row r="131" spans="1:7" s="74" customFormat="1" ht="12" customHeight="1" x14ac:dyDescent="0.2">
      <c r="A131" s="3" t="s">
        <v>209</v>
      </c>
      <c r="B131" s="91">
        <v>36</v>
      </c>
      <c r="C131" s="91">
        <v>775351</v>
      </c>
      <c r="D131" s="91">
        <v>5084062</v>
      </c>
      <c r="E131" s="93">
        <v>50.73</v>
      </c>
      <c r="F131" s="91">
        <v>329326</v>
      </c>
      <c r="G131" s="221" t="s">
        <v>2101</v>
      </c>
    </row>
    <row r="132" spans="1:7" s="74" customFormat="1" ht="12" customHeight="1" x14ac:dyDescent="0.2">
      <c r="A132" s="3" t="s">
        <v>210</v>
      </c>
      <c r="B132" s="91">
        <v>68</v>
      </c>
      <c r="C132" s="91">
        <v>920566</v>
      </c>
      <c r="D132" s="91">
        <v>5089797</v>
      </c>
      <c r="E132" s="93">
        <v>50.66</v>
      </c>
      <c r="F132" s="91">
        <v>224226</v>
      </c>
      <c r="G132" s="221" t="s">
        <v>2102</v>
      </c>
    </row>
    <row r="133" spans="1:7" s="74" customFormat="1" ht="12" customHeight="1" x14ac:dyDescent="0.2">
      <c r="A133" s="3" t="s">
        <v>211</v>
      </c>
      <c r="B133" s="91">
        <v>45</v>
      </c>
      <c r="C133" s="91">
        <v>710186</v>
      </c>
      <c r="D133" s="91">
        <v>5187105</v>
      </c>
      <c r="E133" s="93">
        <v>50.81</v>
      </c>
      <c r="F133" s="91">
        <v>277022</v>
      </c>
      <c r="G133" s="221" t="s">
        <v>2103</v>
      </c>
    </row>
    <row r="134" spans="1:7" s="74" customFormat="1" ht="12" customHeight="1" x14ac:dyDescent="0.2">
      <c r="A134" s="3" t="s">
        <v>212</v>
      </c>
      <c r="B134" s="91">
        <v>39</v>
      </c>
      <c r="C134" s="91">
        <v>808746</v>
      </c>
      <c r="D134" s="91">
        <v>5197813</v>
      </c>
      <c r="E134" s="93">
        <v>50.61</v>
      </c>
      <c r="F134" s="91">
        <v>360017</v>
      </c>
      <c r="G134" s="221" t="s">
        <v>2104</v>
      </c>
    </row>
    <row r="135" spans="1:7" s="74" customFormat="1" ht="12" customHeight="1" x14ac:dyDescent="0.2">
      <c r="A135" s="61" t="s">
        <v>213</v>
      </c>
      <c r="B135" s="91">
        <v>341</v>
      </c>
      <c r="C135" s="91">
        <v>109749</v>
      </c>
      <c r="D135" s="91">
        <v>5154547</v>
      </c>
      <c r="E135" s="93">
        <v>50.92</v>
      </c>
      <c r="F135" s="91">
        <v>28518</v>
      </c>
      <c r="G135" s="221" t="s">
        <v>2105</v>
      </c>
    </row>
    <row r="136" spans="1:7" s="74" customFormat="1" ht="12" customHeight="1" x14ac:dyDescent="0.2">
      <c r="A136" s="3" t="s">
        <v>214</v>
      </c>
      <c r="B136" s="91">
        <v>52</v>
      </c>
      <c r="C136" s="91">
        <v>711825</v>
      </c>
      <c r="D136" s="91">
        <v>5175026</v>
      </c>
      <c r="E136" s="93">
        <v>50.76</v>
      </c>
      <c r="F136" s="91">
        <v>426957</v>
      </c>
      <c r="G136" s="221" t="s">
        <v>2106</v>
      </c>
    </row>
    <row r="137" spans="1:7" s="74" customFormat="1" ht="12" customHeight="1" x14ac:dyDescent="0.2">
      <c r="A137" s="61" t="s">
        <v>215</v>
      </c>
      <c r="B137" s="91">
        <v>380</v>
      </c>
      <c r="C137" s="91">
        <v>89858</v>
      </c>
      <c r="D137" s="91">
        <v>5114774</v>
      </c>
      <c r="E137" s="93">
        <v>51.09</v>
      </c>
      <c r="F137" s="91">
        <v>23071</v>
      </c>
      <c r="G137" s="221" t="s">
        <v>2107</v>
      </c>
    </row>
    <row r="138" spans="1:7" s="74" customFormat="1" ht="12" customHeight="1" x14ac:dyDescent="0.2">
      <c r="A138" s="3" t="s">
        <v>216</v>
      </c>
      <c r="B138" s="91">
        <v>233</v>
      </c>
      <c r="C138" s="91">
        <v>179479</v>
      </c>
      <c r="D138" s="91">
        <v>5168786</v>
      </c>
      <c r="E138" s="93">
        <v>50.87</v>
      </c>
      <c r="F138" s="91">
        <v>39344</v>
      </c>
      <c r="G138" s="221" t="s">
        <v>2108</v>
      </c>
    </row>
    <row r="139" spans="1:7" s="74" customFormat="1" ht="12" customHeight="1" x14ac:dyDescent="0.2">
      <c r="A139" s="61" t="s">
        <v>217</v>
      </c>
      <c r="B139" s="91">
        <v>364</v>
      </c>
      <c r="C139" s="91">
        <v>123836</v>
      </c>
      <c r="D139" s="91">
        <v>5054941</v>
      </c>
      <c r="E139" s="93">
        <v>51.01</v>
      </c>
      <c r="F139" s="91">
        <v>23620</v>
      </c>
      <c r="G139" s="221" t="s">
        <v>2109</v>
      </c>
    </row>
    <row r="140" spans="1:7" s="74" customFormat="1" ht="12" customHeight="1" x14ac:dyDescent="0.2">
      <c r="A140" s="61" t="s">
        <v>218</v>
      </c>
      <c r="B140" s="91">
        <v>312</v>
      </c>
      <c r="C140" s="91">
        <v>171249</v>
      </c>
      <c r="D140" s="91">
        <v>5148625</v>
      </c>
      <c r="E140" s="93">
        <v>50.9</v>
      </c>
      <c r="F140" s="91">
        <v>30061</v>
      </c>
      <c r="G140" s="221" t="s">
        <v>2110</v>
      </c>
    </row>
    <row r="141" spans="1:7" s="74" customFormat="1" ht="12" customHeight="1" x14ac:dyDescent="0.2">
      <c r="A141" s="61" t="s">
        <v>219</v>
      </c>
      <c r="B141" s="91">
        <v>378</v>
      </c>
      <c r="C141" s="91">
        <v>85493</v>
      </c>
      <c r="D141" s="91">
        <v>5175205</v>
      </c>
      <c r="E141" s="93">
        <v>50.98</v>
      </c>
      <c r="F141" s="91">
        <v>23411</v>
      </c>
      <c r="G141" s="221" t="s">
        <v>2111</v>
      </c>
    </row>
    <row r="142" spans="1:7" s="74" customFormat="1" ht="12" customHeight="1" x14ac:dyDescent="0.2">
      <c r="A142" s="5" t="s">
        <v>220</v>
      </c>
      <c r="B142" s="91">
        <v>261</v>
      </c>
      <c r="C142" s="91">
        <v>145565</v>
      </c>
      <c r="D142" s="91">
        <v>5038995</v>
      </c>
      <c r="E142" s="93">
        <v>50.72</v>
      </c>
      <c r="F142" s="91">
        <v>34848</v>
      </c>
      <c r="G142" s="221" t="s">
        <v>2112</v>
      </c>
    </row>
    <row r="143" spans="1:7" s="74" customFormat="1" ht="12" customHeight="1" x14ac:dyDescent="0.2">
      <c r="A143" s="61" t="s">
        <v>221</v>
      </c>
      <c r="B143" s="91">
        <v>275</v>
      </c>
      <c r="C143" s="91">
        <v>152441</v>
      </c>
      <c r="D143" s="91">
        <v>5157958</v>
      </c>
      <c r="E143" s="93">
        <v>50.92</v>
      </c>
      <c r="F143" s="91">
        <v>33840</v>
      </c>
      <c r="G143" s="221" t="s">
        <v>2113</v>
      </c>
    </row>
    <row r="144" spans="1:7" s="74" customFormat="1" ht="12" customHeight="1" x14ac:dyDescent="0.2">
      <c r="A144" s="5" t="s">
        <v>222</v>
      </c>
      <c r="B144" s="91">
        <v>276</v>
      </c>
      <c r="C144" s="91">
        <v>122221</v>
      </c>
      <c r="D144" s="91">
        <v>5211662</v>
      </c>
      <c r="E144" s="93">
        <v>50.88</v>
      </c>
      <c r="F144" s="91">
        <v>34907</v>
      </c>
      <c r="G144" s="221" t="s">
        <v>2114</v>
      </c>
    </row>
    <row r="145" spans="1:7" s="74" customFormat="1" ht="12" customHeight="1" thickBot="1" x14ac:dyDescent="0.25">
      <c r="A145" s="81" t="s">
        <v>223</v>
      </c>
      <c r="B145" s="92">
        <v>313</v>
      </c>
      <c r="C145" s="92">
        <v>96464</v>
      </c>
      <c r="D145" s="92">
        <v>4778961</v>
      </c>
      <c r="E145" s="94">
        <v>50.92</v>
      </c>
      <c r="F145" s="92">
        <v>26138</v>
      </c>
      <c r="G145" s="221" t="s">
        <v>2115</v>
      </c>
    </row>
    <row r="146" spans="1:7" customFormat="1" ht="12" x14ac:dyDescent="0.15"/>
    <row r="147" spans="1:7" x14ac:dyDescent="0.2">
      <c r="A147" s="22"/>
    </row>
    <row r="148" spans="1:7" x14ac:dyDescent="0.2">
      <c r="A148" s="22"/>
    </row>
    <row r="149" spans="1:7" x14ac:dyDescent="0.2">
      <c r="A149" s="22"/>
    </row>
    <row r="150" spans="1:7" x14ac:dyDescent="0.2">
      <c r="A150" s="22"/>
    </row>
    <row r="151" spans="1:7" x14ac:dyDescent="0.2">
      <c r="A151" s="22"/>
    </row>
    <row r="152" spans="1:7" x14ac:dyDescent="0.2">
      <c r="A152" s="22"/>
    </row>
    <row r="153" spans="1:7" x14ac:dyDescent="0.2">
      <c r="A153" s="22"/>
    </row>
    <row r="154" spans="1:7" x14ac:dyDescent="0.2">
      <c r="A154" s="22"/>
    </row>
    <row r="155" spans="1:7" x14ac:dyDescent="0.2">
      <c r="A155" s="22"/>
    </row>
    <row r="156" spans="1:7" x14ac:dyDescent="0.2">
      <c r="A156" s="22"/>
    </row>
    <row r="157" spans="1:7" x14ac:dyDescent="0.2">
      <c r="A157" s="22"/>
    </row>
    <row r="158" spans="1:7" x14ac:dyDescent="0.2">
      <c r="A158" s="22"/>
    </row>
    <row r="159" spans="1:7" x14ac:dyDescent="0.2">
      <c r="A159" s="22"/>
    </row>
    <row r="160" spans="1:7" x14ac:dyDescent="0.2">
      <c r="A160" s="22"/>
    </row>
    <row r="161" spans="1:1" x14ac:dyDescent="0.2">
      <c r="A161" s="22"/>
    </row>
    <row r="163" spans="1:1" x14ac:dyDescent="0.2">
      <c r="A163" s="22"/>
    </row>
    <row r="165" spans="1:1" x14ac:dyDescent="0.2">
      <c r="A165" s="22"/>
    </row>
    <row r="168" spans="1:1" x14ac:dyDescent="0.2">
      <c r="A168" s="22"/>
    </row>
    <row r="169" spans="1:1" x14ac:dyDescent="0.2">
      <c r="A169" s="22"/>
    </row>
    <row r="171" spans="1:1" x14ac:dyDescent="0.2">
      <c r="A171" s="22"/>
    </row>
    <row r="172" spans="1:1" x14ac:dyDescent="0.2">
      <c r="A172" s="22"/>
    </row>
    <row r="176" spans="1:1" x14ac:dyDescent="0.2">
      <c r="A176" s="22"/>
    </row>
    <row r="177" spans="1:1" x14ac:dyDescent="0.2">
      <c r="A177" s="22"/>
    </row>
    <row r="179" spans="1:1" x14ac:dyDescent="0.2">
      <c r="A179" s="22"/>
    </row>
    <row r="181" spans="1:1" x14ac:dyDescent="0.2">
      <c r="A181" s="22"/>
    </row>
    <row r="182" spans="1:1" x14ac:dyDescent="0.2">
      <c r="A182" s="22"/>
    </row>
    <row r="183" spans="1:1" x14ac:dyDescent="0.2">
      <c r="A183" s="22"/>
    </row>
    <row r="184" spans="1:1" x14ac:dyDescent="0.2">
      <c r="A184" s="22"/>
    </row>
    <row r="185" spans="1:1" x14ac:dyDescent="0.2">
      <c r="A185" s="22"/>
    </row>
    <row r="186" spans="1:1" x14ac:dyDescent="0.2">
      <c r="A186" s="22"/>
    </row>
    <row r="188" spans="1:1" x14ac:dyDescent="0.2">
      <c r="A188" s="22"/>
    </row>
    <row r="190" spans="1:1" x14ac:dyDescent="0.2">
      <c r="A190" s="22"/>
    </row>
    <row r="191" spans="1:1" x14ac:dyDescent="0.2">
      <c r="A191" s="22"/>
    </row>
    <row r="192" spans="1:1" x14ac:dyDescent="0.2">
      <c r="A192" s="22"/>
    </row>
    <row r="193" spans="1:1" x14ac:dyDescent="0.2">
      <c r="A193" s="22"/>
    </row>
    <row r="194" spans="1:1" x14ac:dyDescent="0.2">
      <c r="A194" s="22"/>
    </row>
    <row r="195" spans="1:1" x14ac:dyDescent="0.2">
      <c r="A195" s="22"/>
    </row>
    <row r="196" spans="1:1" x14ac:dyDescent="0.2">
      <c r="A196" s="22"/>
    </row>
    <row r="197" spans="1:1" x14ac:dyDescent="0.2">
      <c r="A197" s="22"/>
    </row>
    <row r="198" spans="1:1" x14ac:dyDescent="0.2">
      <c r="A198" s="22"/>
    </row>
    <row r="199" spans="1:1" x14ac:dyDescent="0.2">
      <c r="A199" s="22"/>
    </row>
    <row r="200" spans="1:1" x14ac:dyDescent="0.2">
      <c r="A200" s="22"/>
    </row>
    <row r="201" spans="1:1" x14ac:dyDescent="0.2">
      <c r="A201" s="22"/>
    </row>
    <row r="203" spans="1:1" x14ac:dyDescent="0.2">
      <c r="A203" s="22"/>
    </row>
    <row r="204" spans="1:1" x14ac:dyDescent="0.2">
      <c r="A204" s="22"/>
    </row>
    <row r="205" spans="1:1" x14ac:dyDescent="0.2">
      <c r="A205" s="22"/>
    </row>
    <row r="206" spans="1:1" x14ac:dyDescent="0.2">
      <c r="A206" s="22"/>
    </row>
    <row r="207" spans="1:1" x14ac:dyDescent="0.2">
      <c r="A207" s="22"/>
    </row>
    <row r="209" spans="1:1" x14ac:dyDescent="0.2">
      <c r="A209" s="22"/>
    </row>
    <row r="210" spans="1:1" x14ac:dyDescent="0.2">
      <c r="A210" s="22"/>
    </row>
    <row r="211" spans="1:1" x14ac:dyDescent="0.2">
      <c r="A211" s="22"/>
    </row>
    <row r="214" spans="1:1" x14ac:dyDescent="0.2">
      <c r="A214" s="22"/>
    </row>
    <row r="215" spans="1:1" x14ac:dyDescent="0.2">
      <c r="A215" s="22"/>
    </row>
    <row r="216" spans="1:1" x14ac:dyDescent="0.2">
      <c r="A216" s="22"/>
    </row>
    <row r="217" spans="1:1" x14ac:dyDescent="0.2">
      <c r="A217" s="22"/>
    </row>
    <row r="218" spans="1:1" x14ac:dyDescent="0.2">
      <c r="A218" s="22"/>
    </row>
    <row r="219" spans="1:1" x14ac:dyDescent="0.2">
      <c r="A219" s="22"/>
    </row>
    <row r="220" spans="1:1" x14ac:dyDescent="0.2">
      <c r="A220" s="22"/>
    </row>
    <row r="221" spans="1:1" x14ac:dyDescent="0.2">
      <c r="A221" s="22"/>
    </row>
    <row r="222" spans="1:1" x14ac:dyDescent="0.2">
      <c r="A222" s="22"/>
    </row>
    <row r="223" spans="1:1" x14ac:dyDescent="0.2">
      <c r="A223" s="22"/>
    </row>
    <row r="224" spans="1:1" x14ac:dyDescent="0.2">
      <c r="A224" s="22"/>
    </row>
    <row r="225" spans="1:1" x14ac:dyDescent="0.2">
      <c r="A225" s="22"/>
    </row>
    <row r="226" spans="1:1" x14ac:dyDescent="0.2">
      <c r="A226" s="22"/>
    </row>
    <row r="228" spans="1:1" x14ac:dyDescent="0.2">
      <c r="A228" s="22"/>
    </row>
    <row r="230" spans="1:1" x14ac:dyDescent="0.2">
      <c r="A230" s="22"/>
    </row>
    <row r="231" spans="1:1" x14ac:dyDescent="0.2">
      <c r="A231" s="22"/>
    </row>
    <row r="232" spans="1:1" x14ac:dyDescent="0.2">
      <c r="A232" s="22"/>
    </row>
    <row r="233" spans="1:1" x14ac:dyDescent="0.2">
      <c r="A233" s="22"/>
    </row>
    <row r="237" spans="1:1" x14ac:dyDescent="0.2">
      <c r="A237" s="22"/>
    </row>
    <row r="238" spans="1:1" x14ac:dyDescent="0.2">
      <c r="A238" s="22"/>
    </row>
    <row r="240" spans="1:1" x14ac:dyDescent="0.2">
      <c r="A240" s="22"/>
    </row>
    <row r="241" spans="1:1" x14ac:dyDescent="0.2">
      <c r="A241" s="22"/>
    </row>
    <row r="242" spans="1:1" x14ac:dyDescent="0.2">
      <c r="A242" s="22"/>
    </row>
    <row r="243" spans="1:1" x14ac:dyDescent="0.2">
      <c r="A243" s="22"/>
    </row>
    <row r="244" spans="1:1" x14ac:dyDescent="0.2">
      <c r="A244" s="22"/>
    </row>
    <row r="245" spans="1:1" x14ac:dyDescent="0.2">
      <c r="A245" s="22"/>
    </row>
    <row r="246" spans="1:1" x14ac:dyDescent="0.2">
      <c r="A246" s="22"/>
    </row>
    <row r="247" spans="1:1" x14ac:dyDescent="0.2">
      <c r="A247" s="22"/>
    </row>
    <row r="248" spans="1:1" x14ac:dyDescent="0.2">
      <c r="A248" s="22"/>
    </row>
    <row r="249" spans="1:1" x14ac:dyDescent="0.2">
      <c r="A249" s="22"/>
    </row>
    <row r="250" spans="1:1" x14ac:dyDescent="0.2">
      <c r="A250" s="22"/>
    </row>
    <row r="251" spans="1:1" x14ac:dyDescent="0.2">
      <c r="A251" s="22"/>
    </row>
    <row r="253" spans="1:1" x14ac:dyDescent="0.2">
      <c r="A253" s="22"/>
    </row>
    <row r="256" spans="1:1" x14ac:dyDescent="0.2">
      <c r="A256" s="22"/>
    </row>
    <row r="257" spans="1:1" x14ac:dyDescent="0.2">
      <c r="A257" s="22"/>
    </row>
    <row r="258" spans="1:1" x14ac:dyDescent="0.2">
      <c r="A258" s="22"/>
    </row>
    <row r="261" spans="1:1" x14ac:dyDescent="0.2">
      <c r="A261" s="22"/>
    </row>
    <row r="265" spans="1:1" x14ac:dyDescent="0.2">
      <c r="A265" s="22"/>
    </row>
    <row r="267" spans="1:1" x14ac:dyDescent="0.2">
      <c r="A267" s="22"/>
    </row>
    <row r="268" spans="1:1" x14ac:dyDescent="0.2">
      <c r="A268" s="22"/>
    </row>
    <row r="269" spans="1:1" x14ac:dyDescent="0.2">
      <c r="A269"/>
    </row>
    <row r="271" spans="1:1" x14ac:dyDescent="0.2">
      <c r="A271" s="22"/>
    </row>
    <row r="272" spans="1:1" x14ac:dyDescent="0.2">
      <c r="A272" s="22"/>
    </row>
    <row r="273" spans="1:1" x14ac:dyDescent="0.2">
      <c r="A273" s="22"/>
    </row>
    <row r="274" spans="1:1" x14ac:dyDescent="0.2">
      <c r="A274"/>
    </row>
    <row r="275" spans="1:1" x14ac:dyDescent="0.2">
      <c r="A275" s="22"/>
    </row>
    <row r="276" spans="1:1" x14ac:dyDescent="0.2">
      <c r="A276" s="22"/>
    </row>
    <row r="277" spans="1:1" x14ac:dyDescent="0.2">
      <c r="A277" s="22"/>
    </row>
    <row r="278" spans="1:1" x14ac:dyDescent="0.2">
      <c r="A278" s="22"/>
    </row>
    <row r="280" spans="1:1" x14ac:dyDescent="0.2">
      <c r="A280" s="22"/>
    </row>
    <row r="281" spans="1:1" x14ac:dyDescent="0.2">
      <c r="A281" s="22"/>
    </row>
    <row r="282" spans="1:1" x14ac:dyDescent="0.2">
      <c r="A282" s="22"/>
    </row>
    <row r="283" spans="1:1" x14ac:dyDescent="0.2">
      <c r="A283" s="22"/>
    </row>
    <row r="284" spans="1:1" x14ac:dyDescent="0.2">
      <c r="A284" s="22"/>
    </row>
    <row r="285" spans="1:1" x14ac:dyDescent="0.2">
      <c r="A285" s="22"/>
    </row>
    <row r="287" spans="1:1" x14ac:dyDescent="0.2">
      <c r="A287" s="22"/>
    </row>
    <row r="288" spans="1:1" x14ac:dyDescent="0.2">
      <c r="A288" s="22"/>
    </row>
    <row r="289" spans="1:1" x14ac:dyDescent="0.2">
      <c r="A289" s="22"/>
    </row>
    <row r="291" spans="1:1" x14ac:dyDescent="0.2">
      <c r="A291" s="22"/>
    </row>
    <row r="292" spans="1:1" x14ac:dyDescent="0.2">
      <c r="A292" s="22"/>
    </row>
    <row r="294" spans="1:1" x14ac:dyDescent="0.2">
      <c r="A294" s="22"/>
    </row>
    <row r="296" spans="1:1" x14ac:dyDescent="0.2">
      <c r="A296" s="22"/>
    </row>
    <row r="297" spans="1:1" x14ac:dyDescent="0.2">
      <c r="A297" s="22"/>
    </row>
  </sheetData>
  <mergeCells count="1">
    <mergeCell ref="B2:F2"/>
  </mergeCells>
  <phoneticPr fontId="26" type="noConversion"/>
  <pageMargins left="0.75" right="0.75" top="1" bottom="1" header="0.5" footer="0.5"/>
  <pageSetup paperSize="9" orientation="portrait" horizontalDpi="0" verticalDpi="0"/>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B953D-AC69-264B-95F7-FDC6613DB678}">
  <dimension ref="A1:N210"/>
  <sheetViews>
    <sheetView showGridLines="0" zoomScaleNormal="100" workbookViewId="0">
      <pane xSplit="1" ySplit="2" topLeftCell="B3" activePane="bottomRight" state="frozen"/>
      <selection activeCell="K45" sqref="K45"/>
      <selection pane="topRight" activeCell="K45" sqref="K45"/>
      <selection pane="bottomLeft" activeCell="K45" sqref="K45"/>
      <selection pane="bottomRight" sqref="A1:J1"/>
    </sheetView>
  </sheetViews>
  <sheetFormatPr baseColWidth="10" defaultRowHeight="12" customHeight="1" x14ac:dyDescent="0.15"/>
  <cols>
    <col min="1" max="1" width="10.5" bestFit="1" customWidth="1"/>
    <col min="2" max="2" width="12.83203125" bestFit="1" customWidth="1"/>
    <col min="3" max="3" width="11.6640625" bestFit="1" customWidth="1"/>
    <col min="4" max="4" width="13.6640625" bestFit="1" customWidth="1"/>
    <col min="5" max="5" width="16.33203125" bestFit="1" customWidth="1"/>
    <col min="6" max="6" width="19.5" bestFit="1" customWidth="1"/>
    <col min="7" max="7" width="18" bestFit="1" customWidth="1"/>
    <col min="8" max="8" width="10.5" bestFit="1" customWidth="1"/>
    <col min="9" max="9" width="7" bestFit="1" customWidth="1"/>
    <col min="10" max="10" width="19.1640625" bestFit="1" customWidth="1"/>
    <col min="11" max="11" width="15.6640625" bestFit="1" customWidth="1"/>
    <col min="12" max="12" width="16.1640625" bestFit="1" customWidth="1"/>
    <col min="13" max="13" width="12.1640625" bestFit="1" customWidth="1"/>
    <col min="14" max="14" width="12.83203125" bestFit="1" customWidth="1"/>
    <col min="17" max="17" width="15" customWidth="1"/>
    <col min="18" max="18" width="14.6640625" customWidth="1"/>
    <col min="19" max="20" width="13.5" customWidth="1"/>
    <col min="22" max="22" width="34.33203125" customWidth="1"/>
    <col min="23" max="23" width="11.6640625" customWidth="1"/>
    <col min="25" max="25" width="11.5" customWidth="1"/>
    <col min="30" max="30" width="14.6640625" customWidth="1"/>
    <col min="31" max="31" width="11.5" customWidth="1"/>
    <col min="32" max="32" width="11.83203125" customWidth="1"/>
    <col min="34" max="34" width="13" customWidth="1"/>
    <col min="35" max="35" width="11.83203125" customWidth="1"/>
    <col min="37" max="37" width="20.6640625" customWidth="1"/>
    <col min="43" max="43" width="12.6640625" bestFit="1" customWidth="1"/>
    <col min="44" max="44" width="14" bestFit="1" customWidth="1"/>
    <col min="45" max="45" width="12.1640625" bestFit="1" customWidth="1"/>
  </cols>
  <sheetData>
    <row r="1" spans="1:14" ht="14" thickBot="1" x14ac:dyDescent="0.2">
      <c r="A1" s="226" t="s">
        <v>1795</v>
      </c>
      <c r="B1" s="226"/>
      <c r="C1" s="226"/>
      <c r="D1" s="226"/>
      <c r="E1" s="226"/>
      <c r="F1" s="226"/>
      <c r="G1" s="226"/>
      <c r="H1" s="226"/>
      <c r="I1" s="226"/>
      <c r="J1" s="226"/>
    </row>
    <row r="2" spans="1:14" ht="13" x14ac:dyDescent="0.15">
      <c r="A2" s="97" t="s">
        <v>0</v>
      </c>
      <c r="B2" s="98" t="s">
        <v>19</v>
      </c>
      <c r="C2" s="98" t="s">
        <v>21</v>
      </c>
      <c r="D2" s="98" t="s">
        <v>22</v>
      </c>
      <c r="E2" s="98" t="s">
        <v>261</v>
      </c>
      <c r="F2" s="98" t="s">
        <v>23</v>
      </c>
      <c r="G2" s="98" t="s">
        <v>24</v>
      </c>
      <c r="H2" s="98" t="s">
        <v>26</v>
      </c>
      <c r="I2" s="98" t="s">
        <v>25</v>
      </c>
      <c r="J2" s="98" t="s">
        <v>27</v>
      </c>
      <c r="K2" s="98" t="s">
        <v>28</v>
      </c>
      <c r="L2" s="98" t="s">
        <v>29</v>
      </c>
      <c r="M2" s="98" t="s">
        <v>30</v>
      </c>
      <c r="N2" s="98" t="s">
        <v>31</v>
      </c>
    </row>
    <row r="3" spans="1:14" ht="12" customHeight="1" x14ac:dyDescent="0.15">
      <c r="A3" s="99" t="s">
        <v>1439</v>
      </c>
      <c r="B3" s="100" t="s">
        <v>9</v>
      </c>
      <c r="C3" s="101" t="s">
        <v>958</v>
      </c>
      <c r="D3" s="101" t="s">
        <v>963</v>
      </c>
      <c r="E3" s="101">
        <v>2007</v>
      </c>
      <c r="F3" s="100" t="s">
        <v>942</v>
      </c>
      <c r="G3" s="101" t="s">
        <v>33</v>
      </c>
      <c r="H3" s="101">
        <v>21</v>
      </c>
      <c r="I3" s="101" t="s">
        <v>34</v>
      </c>
      <c r="J3" s="101" t="s">
        <v>944</v>
      </c>
      <c r="K3" s="101" t="s">
        <v>945</v>
      </c>
      <c r="L3" s="101" t="s">
        <v>1440</v>
      </c>
      <c r="M3" s="101" t="s">
        <v>1441</v>
      </c>
      <c r="N3" s="101">
        <v>24706808</v>
      </c>
    </row>
    <row r="4" spans="1:14" ht="12" customHeight="1" x14ac:dyDescent="0.15">
      <c r="A4" s="99" t="s">
        <v>1148</v>
      </c>
      <c r="B4" s="100" t="s">
        <v>9</v>
      </c>
      <c r="C4" s="101" t="s">
        <v>964</v>
      </c>
      <c r="D4" s="101" t="s">
        <v>965</v>
      </c>
      <c r="E4" s="101">
        <v>2010</v>
      </c>
      <c r="F4" s="100" t="s">
        <v>942</v>
      </c>
      <c r="G4" s="101" t="s">
        <v>5</v>
      </c>
      <c r="H4" s="101" t="s">
        <v>5</v>
      </c>
      <c r="I4" s="101" t="s">
        <v>5</v>
      </c>
      <c r="J4" s="101" t="s">
        <v>967</v>
      </c>
      <c r="K4" s="101" t="s">
        <v>968</v>
      </c>
      <c r="L4" s="101" t="s">
        <v>1149</v>
      </c>
      <c r="M4" s="101" t="s">
        <v>1150</v>
      </c>
      <c r="N4" s="101">
        <v>24345742</v>
      </c>
    </row>
    <row r="5" spans="1:14" ht="12" customHeight="1" x14ac:dyDescent="0.15">
      <c r="A5" s="99" t="s">
        <v>1129</v>
      </c>
      <c r="B5" s="100" t="s">
        <v>9</v>
      </c>
      <c r="C5" s="101" t="s">
        <v>964</v>
      </c>
      <c r="D5" s="101" t="s">
        <v>965</v>
      </c>
      <c r="E5" s="101">
        <v>2005</v>
      </c>
      <c r="F5" s="100" t="s">
        <v>942</v>
      </c>
      <c r="G5" s="101" t="s">
        <v>5</v>
      </c>
      <c r="H5" s="101" t="s">
        <v>5</v>
      </c>
      <c r="I5" s="101" t="s">
        <v>5</v>
      </c>
      <c r="J5" s="101" t="s">
        <v>967</v>
      </c>
      <c r="K5" s="101" t="s">
        <v>968</v>
      </c>
      <c r="L5" s="101" t="s">
        <v>1130</v>
      </c>
      <c r="M5" s="101" t="s">
        <v>1131</v>
      </c>
      <c r="N5" s="101">
        <v>24345742</v>
      </c>
    </row>
    <row r="6" spans="1:14" ht="12" customHeight="1" x14ac:dyDescent="0.15">
      <c r="A6" s="99" t="s">
        <v>1039</v>
      </c>
      <c r="B6" s="100" t="s">
        <v>9</v>
      </c>
      <c r="C6" s="101" t="s">
        <v>964</v>
      </c>
      <c r="D6" s="101" t="s">
        <v>965</v>
      </c>
      <c r="E6" s="101">
        <v>2001</v>
      </c>
      <c r="F6" s="101" t="s">
        <v>1020</v>
      </c>
      <c r="G6" s="101" t="s">
        <v>5</v>
      </c>
      <c r="H6" s="101" t="s">
        <v>5</v>
      </c>
      <c r="I6" s="101" t="s">
        <v>5</v>
      </c>
      <c r="J6" s="101" t="s">
        <v>967</v>
      </c>
      <c r="K6" s="101" t="s">
        <v>968</v>
      </c>
      <c r="L6" s="101" t="s">
        <v>1040</v>
      </c>
      <c r="M6" s="101" t="s">
        <v>1041</v>
      </c>
      <c r="N6" s="101">
        <v>24345742</v>
      </c>
    </row>
    <row r="7" spans="1:14" ht="12" customHeight="1" x14ac:dyDescent="0.15">
      <c r="A7" s="99" t="s">
        <v>1157</v>
      </c>
      <c r="B7" s="100" t="s">
        <v>9</v>
      </c>
      <c r="C7" s="101" t="s">
        <v>964</v>
      </c>
      <c r="D7" s="101" t="s">
        <v>965</v>
      </c>
      <c r="E7" s="101">
        <v>2002</v>
      </c>
      <c r="F7" s="100" t="s">
        <v>997</v>
      </c>
      <c r="G7" s="101" t="s">
        <v>1120</v>
      </c>
      <c r="H7" s="101" t="s">
        <v>5</v>
      </c>
      <c r="I7" s="101" t="s">
        <v>5</v>
      </c>
      <c r="J7" s="101" t="s">
        <v>967</v>
      </c>
      <c r="K7" s="101" t="s">
        <v>968</v>
      </c>
      <c r="L7" s="101" t="s">
        <v>1158</v>
      </c>
      <c r="M7" s="101" t="s">
        <v>1159</v>
      </c>
      <c r="N7" s="101">
        <v>24345742</v>
      </c>
    </row>
    <row r="8" spans="1:14" ht="12" customHeight="1" x14ac:dyDescent="0.15">
      <c r="A8" s="99" t="s">
        <v>1115</v>
      </c>
      <c r="B8" s="100" t="s">
        <v>9</v>
      </c>
      <c r="C8" s="101" t="s">
        <v>964</v>
      </c>
      <c r="D8" s="101" t="s">
        <v>965</v>
      </c>
      <c r="E8" s="101">
        <v>2002</v>
      </c>
      <c r="F8" s="101" t="s">
        <v>1116</v>
      </c>
      <c r="G8" s="101" t="s">
        <v>5</v>
      </c>
      <c r="H8" s="101" t="s">
        <v>5</v>
      </c>
      <c r="I8" s="101" t="s">
        <v>5</v>
      </c>
      <c r="J8" s="101" t="s">
        <v>967</v>
      </c>
      <c r="K8" s="101" t="s">
        <v>968</v>
      </c>
      <c r="L8" s="101" t="s">
        <v>1117</v>
      </c>
      <c r="M8" s="101" t="s">
        <v>1118</v>
      </c>
      <c r="N8" s="101">
        <v>24345742</v>
      </c>
    </row>
    <row r="9" spans="1:14" ht="12" customHeight="1" x14ac:dyDescent="0.15">
      <c r="A9" s="99" t="s">
        <v>1132</v>
      </c>
      <c r="B9" s="100" t="s">
        <v>9</v>
      </c>
      <c r="C9" s="101" t="s">
        <v>964</v>
      </c>
      <c r="D9" s="101" t="s">
        <v>965</v>
      </c>
      <c r="E9" s="101">
        <v>2004</v>
      </c>
      <c r="F9" s="101" t="s">
        <v>1133</v>
      </c>
      <c r="G9" s="101" t="s">
        <v>5</v>
      </c>
      <c r="H9" s="101" t="s">
        <v>5</v>
      </c>
      <c r="I9" s="101" t="s">
        <v>5</v>
      </c>
      <c r="J9" s="101" t="s">
        <v>967</v>
      </c>
      <c r="K9" s="101" t="s">
        <v>968</v>
      </c>
      <c r="L9" s="101" t="s">
        <v>1134</v>
      </c>
      <c r="M9" s="101" t="s">
        <v>1135</v>
      </c>
      <c r="N9" s="101">
        <v>24345742</v>
      </c>
    </row>
    <row r="10" spans="1:14" ht="12" customHeight="1" x14ac:dyDescent="0.15">
      <c r="A10" s="99" t="s">
        <v>1209</v>
      </c>
      <c r="B10" s="100" t="s">
        <v>9</v>
      </c>
      <c r="C10" s="101" t="s">
        <v>964</v>
      </c>
      <c r="D10" s="101" t="s">
        <v>965</v>
      </c>
      <c r="E10" s="101">
        <v>2005</v>
      </c>
      <c r="F10" s="101" t="s">
        <v>1210</v>
      </c>
      <c r="G10" s="101" t="s">
        <v>5</v>
      </c>
      <c r="H10" s="101" t="s">
        <v>5</v>
      </c>
      <c r="I10" s="101" t="s">
        <v>5</v>
      </c>
      <c r="J10" s="101" t="s">
        <v>967</v>
      </c>
      <c r="K10" s="101" t="s">
        <v>968</v>
      </c>
      <c r="L10" s="101" t="s">
        <v>1211</v>
      </c>
      <c r="M10" s="101" t="s">
        <v>1212</v>
      </c>
      <c r="N10" s="101">
        <v>24345742</v>
      </c>
    </row>
    <row r="11" spans="1:14" ht="12" customHeight="1" x14ac:dyDescent="0.15">
      <c r="A11" s="99" t="s">
        <v>1119</v>
      </c>
      <c r="B11" s="100" t="s">
        <v>9</v>
      </c>
      <c r="C11" s="101" t="s">
        <v>964</v>
      </c>
      <c r="D11" s="101" t="s">
        <v>965</v>
      </c>
      <c r="E11" s="101">
        <v>2005</v>
      </c>
      <c r="F11" s="101" t="s">
        <v>1020</v>
      </c>
      <c r="G11" s="101" t="s">
        <v>1120</v>
      </c>
      <c r="H11" s="101" t="s">
        <v>5</v>
      </c>
      <c r="I11" s="101" t="s">
        <v>5</v>
      </c>
      <c r="J11" s="101" t="s">
        <v>967</v>
      </c>
      <c r="K11" s="101" t="s">
        <v>968</v>
      </c>
      <c r="L11" s="101" t="s">
        <v>1121</v>
      </c>
      <c r="M11" s="101" t="s">
        <v>1122</v>
      </c>
      <c r="N11" s="101">
        <v>24345742</v>
      </c>
    </row>
    <row r="12" spans="1:14" ht="12" customHeight="1" x14ac:dyDescent="0.15">
      <c r="A12" s="99" t="s">
        <v>1048</v>
      </c>
      <c r="B12" s="100" t="s">
        <v>9</v>
      </c>
      <c r="C12" s="101" t="s">
        <v>964</v>
      </c>
      <c r="D12" s="101" t="s">
        <v>965</v>
      </c>
      <c r="E12" s="101">
        <v>2006</v>
      </c>
      <c r="F12" s="101" t="s">
        <v>1020</v>
      </c>
      <c r="G12" s="101" t="s">
        <v>5</v>
      </c>
      <c r="H12" s="101" t="s">
        <v>5</v>
      </c>
      <c r="I12" s="101" t="s">
        <v>5</v>
      </c>
      <c r="J12" s="101" t="s">
        <v>967</v>
      </c>
      <c r="K12" s="101" t="s">
        <v>968</v>
      </c>
      <c r="L12" s="101" t="s">
        <v>1049</v>
      </c>
      <c r="M12" s="101" t="s">
        <v>1050</v>
      </c>
      <c r="N12" s="101">
        <v>24345742</v>
      </c>
    </row>
    <row r="13" spans="1:14" ht="12" customHeight="1" x14ac:dyDescent="0.15">
      <c r="A13" s="99" t="s">
        <v>1393</v>
      </c>
      <c r="B13" s="100" t="s">
        <v>9</v>
      </c>
      <c r="C13" s="101" t="s">
        <v>964</v>
      </c>
      <c r="D13" s="101" t="s">
        <v>965</v>
      </c>
      <c r="E13" s="101">
        <v>2007</v>
      </c>
      <c r="F13" s="101" t="s">
        <v>1394</v>
      </c>
      <c r="G13" s="101" t="s">
        <v>5</v>
      </c>
      <c r="H13" s="101" t="s">
        <v>5</v>
      </c>
      <c r="I13" s="101" t="s">
        <v>5</v>
      </c>
      <c r="J13" s="101" t="s">
        <v>967</v>
      </c>
      <c r="K13" s="101" t="s">
        <v>968</v>
      </c>
      <c r="L13" s="101" t="s">
        <v>1395</v>
      </c>
      <c r="M13" s="101" t="s">
        <v>1396</v>
      </c>
      <c r="N13" s="101">
        <v>24345742</v>
      </c>
    </row>
    <row r="14" spans="1:14" ht="12" customHeight="1" x14ac:dyDescent="0.15">
      <c r="A14" s="99" t="s">
        <v>1019</v>
      </c>
      <c r="B14" s="100" t="s">
        <v>9</v>
      </c>
      <c r="C14" s="101" t="s">
        <v>964</v>
      </c>
      <c r="D14" s="101" t="s">
        <v>965</v>
      </c>
      <c r="E14" s="101">
        <v>1990</v>
      </c>
      <c r="F14" s="101" t="s">
        <v>1020</v>
      </c>
      <c r="G14" s="101" t="s">
        <v>5</v>
      </c>
      <c r="H14" s="101" t="s">
        <v>5</v>
      </c>
      <c r="I14" s="101" t="s">
        <v>5</v>
      </c>
      <c r="J14" s="101" t="s">
        <v>967</v>
      </c>
      <c r="K14" s="101" t="s">
        <v>968</v>
      </c>
      <c r="L14" s="101" t="s">
        <v>1021</v>
      </c>
      <c r="M14" s="101" t="s">
        <v>1022</v>
      </c>
      <c r="N14" s="101">
        <v>24345742</v>
      </c>
    </row>
    <row r="15" spans="1:14" ht="12" customHeight="1" x14ac:dyDescent="0.15">
      <c r="A15" s="99" t="s">
        <v>1088</v>
      </c>
      <c r="B15" s="100" t="s">
        <v>9</v>
      </c>
      <c r="C15" s="101" t="s">
        <v>964</v>
      </c>
      <c r="D15" s="101" t="s">
        <v>965</v>
      </c>
      <c r="E15" s="101">
        <v>1992</v>
      </c>
      <c r="F15" s="100" t="s">
        <v>942</v>
      </c>
      <c r="G15" s="101" t="s">
        <v>5</v>
      </c>
      <c r="H15" s="101" t="s">
        <v>5</v>
      </c>
      <c r="I15" s="101" t="s">
        <v>5</v>
      </c>
      <c r="J15" s="101" t="s">
        <v>967</v>
      </c>
      <c r="K15" s="101" t="s">
        <v>968</v>
      </c>
      <c r="L15" s="101" t="s">
        <v>1089</v>
      </c>
      <c r="M15" s="101" t="s">
        <v>1090</v>
      </c>
      <c r="N15" s="101">
        <v>24345742</v>
      </c>
    </row>
    <row r="16" spans="1:14" ht="12" customHeight="1" x14ac:dyDescent="0.15">
      <c r="A16" s="99" t="s">
        <v>1015</v>
      </c>
      <c r="B16" s="100" t="s">
        <v>9</v>
      </c>
      <c r="C16" s="101" t="s">
        <v>964</v>
      </c>
      <c r="D16" s="101" t="s">
        <v>965</v>
      </c>
      <c r="E16" s="101">
        <v>1995</v>
      </c>
      <c r="F16" s="101" t="s">
        <v>1016</v>
      </c>
      <c r="G16" s="101" t="s">
        <v>5</v>
      </c>
      <c r="H16" s="101" t="s">
        <v>5</v>
      </c>
      <c r="I16" s="101" t="s">
        <v>5</v>
      </c>
      <c r="J16" s="101" t="s">
        <v>967</v>
      </c>
      <c r="K16" s="101" t="s">
        <v>968</v>
      </c>
      <c r="L16" s="101" t="s">
        <v>1017</v>
      </c>
      <c r="M16" s="101" t="s">
        <v>1018</v>
      </c>
      <c r="N16" s="101">
        <v>24345742</v>
      </c>
    </row>
    <row r="17" spans="1:14" ht="12" customHeight="1" x14ac:dyDescent="0.15">
      <c r="A17" s="99" t="s">
        <v>1188</v>
      </c>
      <c r="B17" s="100" t="s">
        <v>9</v>
      </c>
      <c r="C17" s="101" t="s">
        <v>964</v>
      </c>
      <c r="D17" s="101" t="s">
        <v>965</v>
      </c>
      <c r="E17" s="101">
        <v>2008</v>
      </c>
      <c r="F17" s="100" t="s">
        <v>942</v>
      </c>
      <c r="G17" s="101" t="s">
        <v>5</v>
      </c>
      <c r="H17" s="101" t="s">
        <v>5</v>
      </c>
      <c r="I17" s="101" t="s">
        <v>5</v>
      </c>
      <c r="J17" s="101" t="s">
        <v>967</v>
      </c>
      <c r="K17" s="101" t="s">
        <v>968</v>
      </c>
      <c r="L17" s="101" t="s">
        <v>1189</v>
      </c>
      <c r="M17" s="101" t="s">
        <v>1190</v>
      </c>
      <c r="N17" s="101">
        <v>24345742</v>
      </c>
    </row>
    <row r="18" spans="1:14" ht="12" customHeight="1" x14ac:dyDescent="0.15">
      <c r="A18" s="99" t="s">
        <v>1042</v>
      </c>
      <c r="B18" s="100" t="s">
        <v>9</v>
      </c>
      <c r="C18" s="101" t="s">
        <v>964</v>
      </c>
      <c r="D18" s="101" t="s">
        <v>965</v>
      </c>
      <c r="E18" s="101">
        <v>2008</v>
      </c>
      <c r="F18" s="100" t="s">
        <v>982</v>
      </c>
      <c r="G18" s="101" t="s">
        <v>5</v>
      </c>
      <c r="H18" s="101" t="s">
        <v>5</v>
      </c>
      <c r="I18" s="101" t="s">
        <v>5</v>
      </c>
      <c r="J18" s="101" t="s">
        <v>967</v>
      </c>
      <c r="K18" s="101" t="s">
        <v>968</v>
      </c>
      <c r="L18" s="101" t="s">
        <v>1043</v>
      </c>
      <c r="M18" s="101" t="s">
        <v>1044</v>
      </c>
      <c r="N18" s="101">
        <v>24345742</v>
      </c>
    </row>
    <row r="19" spans="1:14" ht="12" customHeight="1" x14ac:dyDescent="0.15">
      <c r="A19" s="99" t="s">
        <v>1045</v>
      </c>
      <c r="B19" s="100" t="s">
        <v>9</v>
      </c>
      <c r="C19" s="101" t="s">
        <v>964</v>
      </c>
      <c r="D19" s="101" t="s">
        <v>965</v>
      </c>
      <c r="E19" s="101">
        <v>2008</v>
      </c>
      <c r="F19" s="100" t="s">
        <v>942</v>
      </c>
      <c r="G19" s="101" t="s">
        <v>5</v>
      </c>
      <c r="H19" s="101" t="s">
        <v>5</v>
      </c>
      <c r="I19" s="101" t="s">
        <v>5</v>
      </c>
      <c r="J19" s="101" t="s">
        <v>967</v>
      </c>
      <c r="K19" s="101" t="s">
        <v>968</v>
      </c>
      <c r="L19" s="101" t="s">
        <v>1046</v>
      </c>
      <c r="M19" s="101" t="s">
        <v>1047</v>
      </c>
      <c r="N19" s="101">
        <v>24345742</v>
      </c>
    </row>
    <row r="20" spans="1:14" ht="12" customHeight="1" x14ac:dyDescent="0.15">
      <c r="A20" s="99" t="s">
        <v>1036</v>
      </c>
      <c r="B20" s="100" t="s">
        <v>9</v>
      </c>
      <c r="C20" s="101" t="s">
        <v>964</v>
      </c>
      <c r="D20" s="101" t="s">
        <v>965</v>
      </c>
      <c r="E20" s="101">
        <v>1990</v>
      </c>
      <c r="F20" s="100" t="s">
        <v>942</v>
      </c>
      <c r="G20" s="101" t="s">
        <v>5</v>
      </c>
      <c r="H20" s="101" t="s">
        <v>5</v>
      </c>
      <c r="I20" s="101" t="s">
        <v>5</v>
      </c>
      <c r="J20" s="101" t="s">
        <v>967</v>
      </c>
      <c r="K20" s="101" t="s">
        <v>968</v>
      </c>
      <c r="L20" s="101" t="s">
        <v>1037</v>
      </c>
      <c r="M20" s="101" t="s">
        <v>1038</v>
      </c>
      <c r="N20" s="101">
        <v>24345742</v>
      </c>
    </row>
    <row r="21" spans="1:14" ht="12" customHeight="1" x14ac:dyDescent="0.15">
      <c r="A21" s="99" t="s">
        <v>1057</v>
      </c>
      <c r="B21" s="100" t="s">
        <v>9</v>
      </c>
      <c r="C21" s="101" t="s">
        <v>964</v>
      </c>
      <c r="D21" s="101" t="s">
        <v>965</v>
      </c>
      <c r="E21" s="101">
        <v>2009</v>
      </c>
      <c r="F21" s="101" t="s">
        <v>1020</v>
      </c>
      <c r="G21" s="101" t="s">
        <v>5</v>
      </c>
      <c r="H21" s="101" t="s">
        <v>5</v>
      </c>
      <c r="I21" s="101" t="s">
        <v>5</v>
      </c>
      <c r="J21" s="101" t="s">
        <v>967</v>
      </c>
      <c r="K21" s="101" t="s">
        <v>968</v>
      </c>
      <c r="L21" s="101" t="s">
        <v>1058</v>
      </c>
      <c r="M21" s="101" t="s">
        <v>1059</v>
      </c>
      <c r="N21" s="101">
        <v>24345742</v>
      </c>
    </row>
    <row r="22" spans="1:14" ht="12" customHeight="1" x14ac:dyDescent="0.15">
      <c r="A22" s="99" t="s">
        <v>1126</v>
      </c>
      <c r="B22" s="100" t="s">
        <v>9</v>
      </c>
      <c r="C22" s="101" t="s">
        <v>964</v>
      </c>
      <c r="D22" s="101" t="s">
        <v>965</v>
      </c>
      <c r="E22" s="101">
        <v>1967</v>
      </c>
      <c r="F22" s="101" t="s">
        <v>5</v>
      </c>
      <c r="G22" s="101" t="s">
        <v>5</v>
      </c>
      <c r="H22" s="101" t="s">
        <v>5</v>
      </c>
      <c r="I22" s="101" t="s">
        <v>5</v>
      </c>
      <c r="J22" s="101" t="s">
        <v>967</v>
      </c>
      <c r="K22" s="101" t="s">
        <v>968</v>
      </c>
      <c r="L22" s="101" t="s">
        <v>1127</v>
      </c>
      <c r="M22" s="101" t="s">
        <v>1128</v>
      </c>
      <c r="N22" s="101">
        <v>24345742</v>
      </c>
    </row>
    <row r="23" spans="1:14" ht="12" customHeight="1" x14ac:dyDescent="0.15">
      <c r="A23" s="99" t="s">
        <v>1023</v>
      </c>
      <c r="B23" s="100" t="s">
        <v>9</v>
      </c>
      <c r="C23" s="101" t="s">
        <v>964</v>
      </c>
      <c r="D23" s="101" t="s">
        <v>965</v>
      </c>
      <c r="E23" s="101">
        <v>1983</v>
      </c>
      <c r="F23" s="101" t="s">
        <v>1020</v>
      </c>
      <c r="G23" s="101" t="s">
        <v>5</v>
      </c>
      <c r="H23" s="101" t="s">
        <v>5</v>
      </c>
      <c r="I23" s="101" t="s">
        <v>5</v>
      </c>
      <c r="J23" s="101" t="s">
        <v>967</v>
      </c>
      <c r="K23" s="101" t="s">
        <v>968</v>
      </c>
      <c r="L23" s="101" t="s">
        <v>1024</v>
      </c>
      <c r="M23" s="101" t="s">
        <v>1025</v>
      </c>
      <c r="N23" s="101">
        <v>24345742</v>
      </c>
    </row>
    <row r="24" spans="1:14" ht="12" customHeight="1" x14ac:dyDescent="0.15">
      <c r="A24" s="99" t="s">
        <v>1216</v>
      </c>
      <c r="B24" s="100" t="s">
        <v>9</v>
      </c>
      <c r="C24" s="101" t="s">
        <v>964</v>
      </c>
      <c r="D24" s="101" t="s">
        <v>965</v>
      </c>
      <c r="E24" s="101">
        <v>2009</v>
      </c>
      <c r="F24" s="100" t="s">
        <v>942</v>
      </c>
      <c r="G24" s="101" t="s">
        <v>5</v>
      </c>
      <c r="H24" s="101" t="s">
        <v>5</v>
      </c>
      <c r="I24" s="101" t="s">
        <v>5</v>
      </c>
      <c r="J24" s="101" t="s">
        <v>967</v>
      </c>
      <c r="K24" s="101" t="s">
        <v>968</v>
      </c>
      <c r="L24" s="101" t="s">
        <v>1217</v>
      </c>
      <c r="M24" s="101" t="s">
        <v>1218</v>
      </c>
      <c r="N24" s="101">
        <v>24345742</v>
      </c>
    </row>
    <row r="25" spans="1:14" ht="12" customHeight="1" x14ac:dyDescent="0.15">
      <c r="A25" s="102" t="s">
        <v>1185</v>
      </c>
      <c r="B25" s="100" t="s">
        <v>9</v>
      </c>
      <c r="C25" s="101" t="s">
        <v>964</v>
      </c>
      <c r="D25" s="101" t="s">
        <v>965</v>
      </c>
      <c r="E25" s="101">
        <v>2008</v>
      </c>
      <c r="F25" s="100" t="s">
        <v>997</v>
      </c>
      <c r="G25" s="101" t="s">
        <v>1120</v>
      </c>
      <c r="H25" s="101" t="s">
        <v>5</v>
      </c>
      <c r="I25" s="101" t="s">
        <v>5</v>
      </c>
      <c r="J25" s="101" t="s">
        <v>967</v>
      </c>
      <c r="K25" s="101" t="s">
        <v>968</v>
      </c>
      <c r="L25" s="101" t="s">
        <v>1186</v>
      </c>
      <c r="M25" s="103" t="s">
        <v>1187</v>
      </c>
      <c r="N25" s="101">
        <v>24345742</v>
      </c>
    </row>
    <row r="26" spans="1:14" ht="12" customHeight="1" x14ac:dyDescent="0.15">
      <c r="A26" s="99" t="s">
        <v>939</v>
      </c>
      <c r="B26" s="100" t="s">
        <v>9</v>
      </c>
      <c r="C26" s="101" t="s">
        <v>32</v>
      </c>
      <c r="D26" s="88" t="s">
        <v>941</v>
      </c>
      <c r="E26" s="88">
        <v>2005</v>
      </c>
      <c r="F26" s="100" t="s">
        <v>942</v>
      </c>
      <c r="G26" s="101" t="s">
        <v>943</v>
      </c>
      <c r="H26" s="101">
        <v>8</v>
      </c>
      <c r="I26" s="101" t="s">
        <v>34</v>
      </c>
      <c r="J26" s="101" t="s">
        <v>1791</v>
      </c>
      <c r="K26" s="101" t="s">
        <v>5</v>
      </c>
      <c r="L26" s="101" t="s">
        <v>1689</v>
      </c>
      <c r="M26" s="101" t="s">
        <v>5</v>
      </c>
      <c r="N26" s="101">
        <v>25126841</v>
      </c>
    </row>
    <row r="27" spans="1:14" ht="12" customHeight="1" x14ac:dyDescent="0.15">
      <c r="A27" s="99" t="s">
        <v>1109</v>
      </c>
      <c r="B27" s="100" t="s">
        <v>9</v>
      </c>
      <c r="C27" s="101" t="s">
        <v>964</v>
      </c>
      <c r="D27" s="101" t="s">
        <v>965</v>
      </c>
      <c r="E27" s="101">
        <v>2010</v>
      </c>
      <c r="F27" s="100" t="s">
        <v>942</v>
      </c>
      <c r="G27" s="101" t="s">
        <v>5</v>
      </c>
      <c r="H27" s="101" t="s">
        <v>5</v>
      </c>
      <c r="I27" s="101" t="s">
        <v>5</v>
      </c>
      <c r="J27" s="101" t="s">
        <v>967</v>
      </c>
      <c r="K27" s="101" t="s">
        <v>968</v>
      </c>
      <c r="L27" s="101" t="s">
        <v>1110</v>
      </c>
      <c r="M27" s="101" t="s">
        <v>1111</v>
      </c>
      <c r="N27" s="101">
        <v>24345742</v>
      </c>
    </row>
    <row r="28" spans="1:14" ht="12" customHeight="1" x14ac:dyDescent="0.15">
      <c r="A28" s="99" t="s">
        <v>1231</v>
      </c>
      <c r="B28" s="100" t="s">
        <v>9</v>
      </c>
      <c r="C28" s="101" t="s">
        <v>964</v>
      </c>
      <c r="D28" s="101" t="s">
        <v>965</v>
      </c>
      <c r="E28" s="101">
        <v>2010</v>
      </c>
      <c r="F28" s="100" t="s">
        <v>942</v>
      </c>
      <c r="G28" s="101" t="s">
        <v>5</v>
      </c>
      <c r="H28" s="101" t="s">
        <v>5</v>
      </c>
      <c r="I28" s="101" t="s">
        <v>5</v>
      </c>
      <c r="J28" s="101" t="s">
        <v>967</v>
      </c>
      <c r="K28" s="101" t="s">
        <v>968</v>
      </c>
      <c r="L28" s="101" t="s">
        <v>1232</v>
      </c>
      <c r="M28" s="101" t="s">
        <v>1233</v>
      </c>
      <c r="N28" s="101">
        <v>24345742</v>
      </c>
    </row>
    <row r="29" spans="1:14" ht="12" customHeight="1" x14ac:dyDescent="0.15">
      <c r="A29" s="99" t="s">
        <v>1075</v>
      </c>
      <c r="B29" s="100" t="s">
        <v>9</v>
      </c>
      <c r="C29" s="101" t="s">
        <v>964</v>
      </c>
      <c r="D29" s="101" t="s">
        <v>965</v>
      </c>
      <c r="E29" s="101">
        <v>2010</v>
      </c>
      <c r="F29" s="100" t="s">
        <v>942</v>
      </c>
      <c r="G29" s="101" t="s">
        <v>5</v>
      </c>
      <c r="H29" s="101" t="s">
        <v>5</v>
      </c>
      <c r="I29" s="101" t="s">
        <v>5</v>
      </c>
      <c r="J29" s="101" t="s">
        <v>967</v>
      </c>
      <c r="K29" s="101" t="s">
        <v>968</v>
      </c>
      <c r="L29" s="101" t="s">
        <v>1076</v>
      </c>
      <c r="M29" s="101" t="s">
        <v>1077</v>
      </c>
      <c r="N29" s="101">
        <v>24345742</v>
      </c>
    </row>
    <row r="30" spans="1:14" ht="12" customHeight="1" x14ac:dyDescent="0.15">
      <c r="A30" s="99" t="s">
        <v>1154</v>
      </c>
      <c r="B30" s="100" t="s">
        <v>9</v>
      </c>
      <c r="C30" s="101" t="s">
        <v>964</v>
      </c>
      <c r="D30" s="101" t="s">
        <v>965</v>
      </c>
      <c r="E30" s="101">
        <v>2010</v>
      </c>
      <c r="F30" s="100" t="s">
        <v>942</v>
      </c>
      <c r="G30" s="101" t="s">
        <v>5</v>
      </c>
      <c r="H30" s="101" t="s">
        <v>5</v>
      </c>
      <c r="I30" s="101" t="s">
        <v>5</v>
      </c>
      <c r="J30" s="101" t="s">
        <v>967</v>
      </c>
      <c r="K30" s="101" t="s">
        <v>968</v>
      </c>
      <c r="L30" s="101" t="s">
        <v>1155</v>
      </c>
      <c r="M30" s="101" t="s">
        <v>1156</v>
      </c>
      <c r="N30" s="101">
        <v>24345742</v>
      </c>
    </row>
    <row r="31" spans="1:14" ht="12" customHeight="1" x14ac:dyDescent="0.15">
      <c r="A31" s="99" t="s">
        <v>1145</v>
      </c>
      <c r="B31" s="100" t="s">
        <v>9</v>
      </c>
      <c r="C31" s="101" t="s">
        <v>964</v>
      </c>
      <c r="D31" s="101" t="s">
        <v>965</v>
      </c>
      <c r="E31" s="101">
        <v>2010</v>
      </c>
      <c r="F31" s="100" t="s">
        <v>942</v>
      </c>
      <c r="G31" s="101" t="s">
        <v>5</v>
      </c>
      <c r="H31" s="101" t="s">
        <v>5</v>
      </c>
      <c r="I31" s="101" t="s">
        <v>5</v>
      </c>
      <c r="J31" s="101" t="s">
        <v>967</v>
      </c>
      <c r="K31" s="101" t="s">
        <v>968</v>
      </c>
      <c r="L31" s="101" t="s">
        <v>1146</v>
      </c>
      <c r="M31" s="101" t="s">
        <v>1147</v>
      </c>
      <c r="N31" s="101">
        <v>24345742</v>
      </c>
    </row>
    <row r="32" spans="1:14" ht="12" customHeight="1" x14ac:dyDescent="0.15">
      <c r="A32" s="99" t="s">
        <v>1285</v>
      </c>
      <c r="B32" s="100" t="s">
        <v>9</v>
      </c>
      <c r="C32" s="101" t="s">
        <v>964</v>
      </c>
      <c r="D32" s="101" t="s">
        <v>965</v>
      </c>
      <c r="E32" s="101">
        <v>2010</v>
      </c>
      <c r="F32" s="100" t="s">
        <v>942</v>
      </c>
      <c r="G32" s="101" t="s">
        <v>5</v>
      </c>
      <c r="H32" s="101" t="s">
        <v>5</v>
      </c>
      <c r="I32" s="101" t="s">
        <v>5</v>
      </c>
      <c r="J32" s="101" t="s">
        <v>967</v>
      </c>
      <c r="K32" s="101" t="s">
        <v>968</v>
      </c>
      <c r="L32" s="101" t="s">
        <v>1286</v>
      </c>
      <c r="M32" s="101" t="s">
        <v>1287</v>
      </c>
      <c r="N32" s="101">
        <v>24345742</v>
      </c>
    </row>
    <row r="33" spans="1:14" ht="12" customHeight="1" x14ac:dyDescent="0.15">
      <c r="A33" s="99" t="s">
        <v>1297</v>
      </c>
      <c r="B33" s="100" t="s">
        <v>9</v>
      </c>
      <c r="C33" s="101" t="s">
        <v>964</v>
      </c>
      <c r="D33" s="101" t="s">
        <v>965</v>
      </c>
      <c r="E33" s="101">
        <v>2010</v>
      </c>
      <c r="F33" s="100" t="s">
        <v>942</v>
      </c>
      <c r="G33" s="101" t="s">
        <v>5</v>
      </c>
      <c r="H33" s="101" t="s">
        <v>5</v>
      </c>
      <c r="I33" s="101" t="s">
        <v>5</v>
      </c>
      <c r="J33" s="101" t="s">
        <v>967</v>
      </c>
      <c r="K33" s="101" t="s">
        <v>968</v>
      </c>
      <c r="L33" s="101" t="s">
        <v>1298</v>
      </c>
      <c r="M33" s="101" t="s">
        <v>1299</v>
      </c>
      <c r="N33" s="101">
        <v>24345742</v>
      </c>
    </row>
    <row r="34" spans="1:14" ht="12" customHeight="1" x14ac:dyDescent="0.15">
      <c r="A34" s="99" t="s">
        <v>1318</v>
      </c>
      <c r="B34" s="100" t="s">
        <v>9</v>
      </c>
      <c r="C34" s="101" t="s">
        <v>964</v>
      </c>
      <c r="D34" s="101" t="s">
        <v>965</v>
      </c>
      <c r="E34" s="101">
        <v>2010</v>
      </c>
      <c r="F34" s="100" t="s">
        <v>942</v>
      </c>
      <c r="G34" s="101" t="s">
        <v>5</v>
      </c>
      <c r="H34" s="101" t="s">
        <v>5</v>
      </c>
      <c r="I34" s="101" t="s">
        <v>5</v>
      </c>
      <c r="J34" s="101" t="s">
        <v>967</v>
      </c>
      <c r="K34" s="101" t="s">
        <v>968</v>
      </c>
      <c r="L34" s="101" t="s">
        <v>1319</v>
      </c>
      <c r="M34" s="101" t="s">
        <v>1320</v>
      </c>
      <c r="N34" s="101">
        <v>24345742</v>
      </c>
    </row>
    <row r="35" spans="1:14" ht="12" customHeight="1" x14ac:dyDescent="0.15">
      <c r="A35" s="99" t="s">
        <v>1097</v>
      </c>
      <c r="B35" s="100" t="s">
        <v>9</v>
      </c>
      <c r="C35" s="101" t="s">
        <v>964</v>
      </c>
      <c r="D35" s="101" t="s">
        <v>965</v>
      </c>
      <c r="E35" s="101">
        <v>2011</v>
      </c>
      <c r="F35" s="100" t="s">
        <v>942</v>
      </c>
      <c r="G35" s="101" t="s">
        <v>5</v>
      </c>
      <c r="H35" s="101" t="s">
        <v>5</v>
      </c>
      <c r="I35" s="101" t="s">
        <v>5</v>
      </c>
      <c r="J35" s="101" t="s">
        <v>967</v>
      </c>
      <c r="K35" s="101" t="s">
        <v>968</v>
      </c>
      <c r="L35" s="101" t="s">
        <v>1098</v>
      </c>
      <c r="M35" s="101" t="s">
        <v>1099</v>
      </c>
      <c r="N35" s="101">
        <v>24345742</v>
      </c>
    </row>
    <row r="36" spans="1:14" ht="12" customHeight="1" x14ac:dyDescent="0.15">
      <c r="A36" s="99" t="s">
        <v>1139</v>
      </c>
      <c r="B36" s="100" t="s">
        <v>9</v>
      </c>
      <c r="C36" s="101" t="s">
        <v>964</v>
      </c>
      <c r="D36" s="101" t="s">
        <v>965</v>
      </c>
      <c r="E36" s="101">
        <v>1985</v>
      </c>
      <c r="F36" s="100" t="s">
        <v>942</v>
      </c>
      <c r="G36" s="101" t="s">
        <v>5</v>
      </c>
      <c r="H36" s="101" t="s">
        <v>5</v>
      </c>
      <c r="I36" s="101" t="s">
        <v>5</v>
      </c>
      <c r="J36" s="101" t="s">
        <v>967</v>
      </c>
      <c r="K36" s="101" t="s">
        <v>968</v>
      </c>
      <c r="L36" s="101" t="s">
        <v>1140</v>
      </c>
      <c r="M36" s="101" t="s">
        <v>1141</v>
      </c>
      <c r="N36" s="101">
        <v>24345742</v>
      </c>
    </row>
    <row r="37" spans="1:14" ht="12" customHeight="1" x14ac:dyDescent="0.15">
      <c r="A37" s="99" t="s">
        <v>1084</v>
      </c>
      <c r="B37" s="100" t="s">
        <v>9</v>
      </c>
      <c r="C37" s="101" t="s">
        <v>32</v>
      </c>
      <c r="D37" s="101" t="s">
        <v>1003</v>
      </c>
      <c r="E37" s="101">
        <v>2010</v>
      </c>
      <c r="F37" s="100" t="s">
        <v>942</v>
      </c>
      <c r="G37" s="101" t="s">
        <v>1085</v>
      </c>
      <c r="H37" s="101">
        <v>28</v>
      </c>
      <c r="I37" s="101" t="s">
        <v>34</v>
      </c>
      <c r="J37" s="101" t="s">
        <v>944</v>
      </c>
      <c r="K37" s="101" t="s">
        <v>945</v>
      </c>
      <c r="L37" s="101" t="s">
        <v>1086</v>
      </c>
      <c r="M37" s="101" t="s">
        <v>1087</v>
      </c>
      <c r="N37" s="101">
        <v>24706808</v>
      </c>
    </row>
    <row r="38" spans="1:14" ht="12" customHeight="1" x14ac:dyDescent="0.15">
      <c r="A38" s="99" t="s">
        <v>1517</v>
      </c>
      <c r="B38" s="100" t="s">
        <v>9</v>
      </c>
      <c r="C38" s="101" t="s">
        <v>32</v>
      </c>
      <c r="D38" s="101" t="s">
        <v>1003</v>
      </c>
      <c r="E38" s="101">
        <v>2010</v>
      </c>
      <c r="F38" s="100" t="s">
        <v>942</v>
      </c>
      <c r="G38" s="101" t="s">
        <v>1518</v>
      </c>
      <c r="H38" s="101">
        <v>66</v>
      </c>
      <c r="I38" s="101" t="s">
        <v>35</v>
      </c>
      <c r="J38" s="101" t="s">
        <v>944</v>
      </c>
      <c r="K38" s="101" t="s">
        <v>945</v>
      </c>
      <c r="L38" s="101" t="s">
        <v>1519</v>
      </c>
      <c r="M38" s="101" t="s">
        <v>1520</v>
      </c>
      <c r="N38" s="101">
        <v>24706808</v>
      </c>
    </row>
    <row r="39" spans="1:14" ht="12" customHeight="1" x14ac:dyDescent="0.15">
      <c r="A39" s="99" t="s">
        <v>1430</v>
      </c>
      <c r="B39" s="100" t="s">
        <v>9</v>
      </c>
      <c r="C39" s="101" t="s">
        <v>32</v>
      </c>
      <c r="D39" s="101" t="s">
        <v>1003</v>
      </c>
      <c r="E39" s="101">
        <v>2010</v>
      </c>
      <c r="F39" s="100" t="s">
        <v>942</v>
      </c>
      <c r="G39" s="101" t="s">
        <v>1322</v>
      </c>
      <c r="H39" s="101">
        <v>79</v>
      </c>
      <c r="I39" s="101" t="s">
        <v>35</v>
      </c>
      <c r="J39" s="101" t="s">
        <v>944</v>
      </c>
      <c r="K39" s="101" t="s">
        <v>945</v>
      </c>
      <c r="L39" s="101" t="s">
        <v>1431</v>
      </c>
      <c r="M39" s="101" t="s">
        <v>1432</v>
      </c>
      <c r="N39" s="101">
        <v>24706808</v>
      </c>
    </row>
    <row r="40" spans="1:14" ht="12" customHeight="1" x14ac:dyDescent="0.15">
      <c r="A40" s="99" t="s">
        <v>1433</v>
      </c>
      <c r="B40" s="100" t="s">
        <v>9</v>
      </c>
      <c r="C40" s="101" t="s">
        <v>32</v>
      </c>
      <c r="D40" s="101" t="s">
        <v>1003</v>
      </c>
      <c r="E40" s="101">
        <v>2010</v>
      </c>
      <c r="F40" s="100" t="s">
        <v>942</v>
      </c>
      <c r="G40" s="101" t="s">
        <v>943</v>
      </c>
      <c r="H40" s="101">
        <v>91</v>
      </c>
      <c r="I40" s="101" t="s">
        <v>34</v>
      </c>
      <c r="J40" s="101" t="s">
        <v>944</v>
      </c>
      <c r="K40" s="101" t="s">
        <v>945</v>
      </c>
      <c r="L40" s="101" t="s">
        <v>1434</v>
      </c>
      <c r="M40" s="101" t="s">
        <v>1435</v>
      </c>
      <c r="N40" s="101">
        <v>24706808</v>
      </c>
    </row>
    <row r="41" spans="1:14" ht="12" customHeight="1" x14ac:dyDescent="0.15">
      <c r="A41" s="99" t="s">
        <v>1009</v>
      </c>
      <c r="B41" s="100" t="s">
        <v>9</v>
      </c>
      <c r="C41" s="101" t="s">
        <v>32</v>
      </c>
      <c r="D41" s="101" t="s">
        <v>1003</v>
      </c>
      <c r="E41" s="101">
        <v>2010</v>
      </c>
      <c r="F41" s="100" t="s">
        <v>942</v>
      </c>
      <c r="G41" s="101" t="s">
        <v>33</v>
      </c>
      <c r="H41" s="101">
        <v>72</v>
      </c>
      <c r="I41" s="101" t="s">
        <v>34</v>
      </c>
      <c r="J41" s="101" t="s">
        <v>944</v>
      </c>
      <c r="K41" s="101" t="s">
        <v>945</v>
      </c>
      <c r="L41" s="101" t="s">
        <v>1010</v>
      </c>
      <c r="M41" s="101" t="s">
        <v>1011</v>
      </c>
      <c r="N41" s="101">
        <v>24706808</v>
      </c>
    </row>
    <row r="42" spans="1:14" ht="12" customHeight="1" x14ac:dyDescent="0.15">
      <c r="A42" s="99" t="s">
        <v>1012</v>
      </c>
      <c r="B42" s="100" t="s">
        <v>9</v>
      </c>
      <c r="C42" s="101" t="s">
        <v>32</v>
      </c>
      <c r="D42" s="101" t="s">
        <v>1003</v>
      </c>
      <c r="E42" s="101">
        <v>2010</v>
      </c>
      <c r="F42" s="100" t="s">
        <v>942</v>
      </c>
      <c r="G42" s="101" t="s">
        <v>943</v>
      </c>
      <c r="H42" s="101">
        <v>86</v>
      </c>
      <c r="I42" s="101" t="s">
        <v>34</v>
      </c>
      <c r="J42" s="101" t="s">
        <v>944</v>
      </c>
      <c r="K42" s="101" t="s">
        <v>945</v>
      </c>
      <c r="L42" s="101" t="s">
        <v>1013</v>
      </c>
      <c r="M42" s="101" t="s">
        <v>1014</v>
      </c>
      <c r="N42" s="101">
        <v>24706808</v>
      </c>
    </row>
    <row r="43" spans="1:14" ht="12" customHeight="1" x14ac:dyDescent="0.15">
      <c r="A43" s="99" t="s">
        <v>1002</v>
      </c>
      <c r="B43" s="100" t="s">
        <v>9</v>
      </c>
      <c r="C43" s="101" t="s">
        <v>32</v>
      </c>
      <c r="D43" s="101" t="s">
        <v>1003</v>
      </c>
      <c r="E43" s="101">
        <v>2010</v>
      </c>
      <c r="F43" s="100" t="s">
        <v>942</v>
      </c>
      <c r="G43" s="101" t="s">
        <v>943</v>
      </c>
      <c r="H43" s="101">
        <v>87</v>
      </c>
      <c r="I43" s="101" t="s">
        <v>34</v>
      </c>
      <c r="J43" s="101" t="s">
        <v>944</v>
      </c>
      <c r="K43" s="101" t="s">
        <v>945</v>
      </c>
      <c r="L43" s="101" t="s">
        <v>1004</v>
      </c>
      <c r="M43" s="101" t="s">
        <v>1005</v>
      </c>
      <c r="N43" s="101">
        <v>24706808</v>
      </c>
    </row>
    <row r="44" spans="1:14" ht="12" customHeight="1" x14ac:dyDescent="0.15">
      <c r="A44" s="99" t="s">
        <v>1521</v>
      </c>
      <c r="B44" s="100" t="s">
        <v>9</v>
      </c>
      <c r="C44" s="101" t="s">
        <v>32</v>
      </c>
      <c r="D44" s="101" t="s">
        <v>1003</v>
      </c>
      <c r="E44" s="101">
        <v>2010</v>
      </c>
      <c r="F44" s="100" t="s">
        <v>942</v>
      </c>
      <c r="G44" s="101" t="s">
        <v>943</v>
      </c>
      <c r="H44" s="101">
        <v>95</v>
      </c>
      <c r="I44" s="101" t="s">
        <v>35</v>
      </c>
      <c r="J44" s="101" t="s">
        <v>944</v>
      </c>
      <c r="K44" s="101" t="s">
        <v>945</v>
      </c>
      <c r="L44" s="101" t="s">
        <v>1522</v>
      </c>
      <c r="M44" s="101" t="s">
        <v>1523</v>
      </c>
      <c r="N44" s="101">
        <v>24706808</v>
      </c>
    </row>
    <row r="45" spans="1:14" ht="12" customHeight="1" x14ac:dyDescent="0.15">
      <c r="A45" s="99" t="s">
        <v>1264</v>
      </c>
      <c r="B45" s="100" t="s">
        <v>9</v>
      </c>
      <c r="C45" s="101" t="s">
        <v>32</v>
      </c>
      <c r="D45" s="101" t="s">
        <v>1003</v>
      </c>
      <c r="E45" s="101">
        <v>2010</v>
      </c>
      <c r="F45" s="100" t="s">
        <v>942</v>
      </c>
      <c r="G45" s="101" t="s">
        <v>943</v>
      </c>
      <c r="H45" s="101">
        <v>52</v>
      </c>
      <c r="I45" s="101" t="s">
        <v>34</v>
      </c>
      <c r="J45" s="101" t="s">
        <v>944</v>
      </c>
      <c r="K45" s="101" t="s">
        <v>945</v>
      </c>
      <c r="L45" s="101" t="s">
        <v>1265</v>
      </c>
      <c r="M45" s="101" t="s">
        <v>1266</v>
      </c>
      <c r="N45" s="101">
        <v>24706808</v>
      </c>
    </row>
    <row r="46" spans="1:14" ht="12" customHeight="1" x14ac:dyDescent="0.15">
      <c r="A46" s="99" t="s">
        <v>1273</v>
      </c>
      <c r="B46" s="100" t="s">
        <v>9</v>
      </c>
      <c r="C46" s="101" t="s">
        <v>32</v>
      </c>
      <c r="D46" s="101" t="s">
        <v>1003</v>
      </c>
      <c r="E46" s="101">
        <v>2010</v>
      </c>
      <c r="F46" s="100" t="s">
        <v>942</v>
      </c>
      <c r="G46" s="101" t="s">
        <v>33</v>
      </c>
      <c r="H46" s="101">
        <v>74</v>
      </c>
      <c r="I46" s="101" t="s">
        <v>35</v>
      </c>
      <c r="J46" s="101" t="s">
        <v>944</v>
      </c>
      <c r="K46" s="101" t="s">
        <v>945</v>
      </c>
      <c r="L46" s="101" t="s">
        <v>1274</v>
      </c>
      <c r="M46" s="101" t="s">
        <v>1275</v>
      </c>
      <c r="N46" s="101">
        <v>24706808</v>
      </c>
    </row>
    <row r="47" spans="1:14" ht="12" customHeight="1" x14ac:dyDescent="0.15">
      <c r="A47" s="99" t="s">
        <v>1006</v>
      </c>
      <c r="B47" s="100" t="s">
        <v>9</v>
      </c>
      <c r="C47" s="101" t="s">
        <v>32</v>
      </c>
      <c r="D47" s="101" t="s">
        <v>1003</v>
      </c>
      <c r="E47" s="101">
        <v>2010</v>
      </c>
      <c r="F47" s="100" t="s">
        <v>942</v>
      </c>
      <c r="G47" s="101" t="s">
        <v>943</v>
      </c>
      <c r="H47" s="101">
        <v>17</v>
      </c>
      <c r="I47" s="101" t="s">
        <v>34</v>
      </c>
      <c r="J47" s="101" t="s">
        <v>944</v>
      </c>
      <c r="K47" s="101" t="s">
        <v>945</v>
      </c>
      <c r="L47" s="101" t="s">
        <v>1007</v>
      </c>
      <c r="M47" s="101" t="s">
        <v>1008</v>
      </c>
      <c r="N47" s="101">
        <v>24706808</v>
      </c>
    </row>
    <row r="48" spans="1:14" ht="12" customHeight="1" x14ac:dyDescent="0.15">
      <c r="A48" s="99" t="s">
        <v>1203</v>
      </c>
      <c r="B48" s="100" t="s">
        <v>9</v>
      </c>
      <c r="C48" s="101" t="s">
        <v>32</v>
      </c>
      <c r="D48" s="101" t="s">
        <v>1003</v>
      </c>
      <c r="E48" s="101">
        <v>2010</v>
      </c>
      <c r="F48" s="100" t="s">
        <v>942</v>
      </c>
      <c r="G48" s="101" t="s">
        <v>33</v>
      </c>
      <c r="H48" s="101">
        <v>81</v>
      </c>
      <c r="I48" s="101" t="s">
        <v>35</v>
      </c>
      <c r="J48" s="101" t="s">
        <v>944</v>
      </c>
      <c r="K48" s="101" t="s">
        <v>945</v>
      </c>
      <c r="L48" s="101" t="s">
        <v>1204</v>
      </c>
      <c r="M48" s="101" t="s">
        <v>1205</v>
      </c>
      <c r="N48" s="101">
        <v>24706808</v>
      </c>
    </row>
    <row r="49" spans="1:14" ht="12" customHeight="1" x14ac:dyDescent="0.15">
      <c r="A49" s="99" t="s">
        <v>1427</v>
      </c>
      <c r="B49" s="100" t="s">
        <v>9</v>
      </c>
      <c r="C49" s="101" t="s">
        <v>32</v>
      </c>
      <c r="D49" s="101" t="s">
        <v>1003</v>
      </c>
      <c r="E49" s="101">
        <v>2010</v>
      </c>
      <c r="F49" s="100" t="s">
        <v>942</v>
      </c>
      <c r="G49" s="101" t="s">
        <v>943</v>
      </c>
      <c r="H49" s="101">
        <v>86</v>
      </c>
      <c r="I49" s="101" t="s">
        <v>34</v>
      </c>
      <c r="J49" s="101" t="s">
        <v>944</v>
      </c>
      <c r="K49" s="101" t="s">
        <v>945</v>
      </c>
      <c r="L49" s="101" t="s">
        <v>1428</v>
      </c>
      <c r="M49" s="101" t="s">
        <v>1429</v>
      </c>
      <c r="N49" s="101">
        <v>24706808</v>
      </c>
    </row>
    <row r="50" spans="1:14" ht="12" customHeight="1" x14ac:dyDescent="0.15">
      <c r="A50" s="99" t="s">
        <v>1258</v>
      </c>
      <c r="B50" s="100" t="s">
        <v>9</v>
      </c>
      <c r="C50" s="101" t="s">
        <v>32</v>
      </c>
      <c r="D50" s="101" t="s">
        <v>1003</v>
      </c>
      <c r="E50" s="101">
        <v>2010</v>
      </c>
      <c r="F50" s="100" t="s">
        <v>942</v>
      </c>
      <c r="G50" s="101" t="s">
        <v>33</v>
      </c>
      <c r="H50" s="101">
        <v>80</v>
      </c>
      <c r="I50" s="101" t="s">
        <v>35</v>
      </c>
      <c r="J50" s="101" t="s">
        <v>944</v>
      </c>
      <c r="K50" s="101" t="s">
        <v>945</v>
      </c>
      <c r="L50" s="101" t="s">
        <v>1259</v>
      </c>
      <c r="M50" s="101" t="s">
        <v>1260</v>
      </c>
      <c r="N50" s="101">
        <v>24706808</v>
      </c>
    </row>
    <row r="51" spans="1:14" ht="12" customHeight="1" x14ac:dyDescent="0.15">
      <c r="A51" s="99" t="s">
        <v>1279</v>
      </c>
      <c r="B51" s="100" t="s">
        <v>9</v>
      </c>
      <c r="C51" s="101" t="s">
        <v>32</v>
      </c>
      <c r="D51" s="101" t="s">
        <v>1003</v>
      </c>
      <c r="E51" s="101">
        <v>2010</v>
      </c>
      <c r="F51" s="100" t="s">
        <v>942</v>
      </c>
      <c r="G51" s="101" t="s">
        <v>33</v>
      </c>
      <c r="H51" s="101">
        <v>74</v>
      </c>
      <c r="I51" s="101" t="s">
        <v>34</v>
      </c>
      <c r="J51" s="101" t="s">
        <v>944</v>
      </c>
      <c r="K51" s="101" t="s">
        <v>945</v>
      </c>
      <c r="L51" s="101" t="s">
        <v>1280</v>
      </c>
      <c r="M51" s="101" t="s">
        <v>1281</v>
      </c>
      <c r="N51" s="101">
        <v>24706808</v>
      </c>
    </row>
    <row r="52" spans="1:14" ht="12" customHeight="1" x14ac:dyDescent="0.15">
      <c r="A52" s="99" t="s">
        <v>1502</v>
      </c>
      <c r="B52" s="100" t="s">
        <v>9</v>
      </c>
      <c r="C52" s="101" t="s">
        <v>998</v>
      </c>
      <c r="D52" s="101" t="s">
        <v>1033</v>
      </c>
      <c r="E52" s="101">
        <v>2009</v>
      </c>
      <c r="F52" s="100" t="s">
        <v>942</v>
      </c>
      <c r="G52" s="101" t="s">
        <v>960</v>
      </c>
      <c r="H52" s="101" t="s">
        <v>5</v>
      </c>
      <c r="I52" s="101" t="s">
        <v>5</v>
      </c>
      <c r="J52" s="101" t="s">
        <v>944</v>
      </c>
      <c r="K52" s="101" t="s">
        <v>945</v>
      </c>
      <c r="L52" s="101" t="s">
        <v>1503</v>
      </c>
      <c r="M52" s="101" t="s">
        <v>1504</v>
      </c>
      <c r="N52" s="101">
        <v>24706808</v>
      </c>
    </row>
    <row r="53" spans="1:14" ht="12" customHeight="1" x14ac:dyDescent="0.15">
      <c r="A53" s="99" t="s">
        <v>1484</v>
      </c>
      <c r="B53" s="100" t="s">
        <v>9</v>
      </c>
      <c r="C53" s="101" t="s">
        <v>998</v>
      </c>
      <c r="D53" s="101" t="s">
        <v>1033</v>
      </c>
      <c r="E53" s="101">
        <v>2009</v>
      </c>
      <c r="F53" s="100" t="s">
        <v>942</v>
      </c>
      <c r="G53" s="101" t="s">
        <v>960</v>
      </c>
      <c r="H53" s="101" t="s">
        <v>5</v>
      </c>
      <c r="I53" s="101" t="s">
        <v>5</v>
      </c>
      <c r="J53" s="101" t="s">
        <v>944</v>
      </c>
      <c r="K53" s="101" t="s">
        <v>945</v>
      </c>
      <c r="L53" s="101" t="s">
        <v>1485</v>
      </c>
      <c r="M53" s="101" t="s">
        <v>1486</v>
      </c>
      <c r="N53" s="101">
        <v>24706808</v>
      </c>
    </row>
    <row r="54" spans="1:14" ht="12" customHeight="1" x14ac:dyDescent="0.15">
      <c r="A54" s="99" t="s">
        <v>1481</v>
      </c>
      <c r="B54" s="100" t="s">
        <v>9</v>
      </c>
      <c r="C54" s="101" t="s">
        <v>998</v>
      </c>
      <c r="D54" s="101" t="s">
        <v>1033</v>
      </c>
      <c r="E54" s="101">
        <v>2009</v>
      </c>
      <c r="F54" s="100" t="s">
        <v>942</v>
      </c>
      <c r="G54" s="101" t="s">
        <v>960</v>
      </c>
      <c r="H54" s="101" t="s">
        <v>5</v>
      </c>
      <c r="I54" s="101" t="s">
        <v>5</v>
      </c>
      <c r="J54" s="101" t="s">
        <v>944</v>
      </c>
      <c r="K54" s="101" t="s">
        <v>945</v>
      </c>
      <c r="L54" s="101" t="s">
        <v>1482</v>
      </c>
      <c r="M54" s="101" t="s">
        <v>1483</v>
      </c>
      <c r="N54" s="101">
        <v>24706808</v>
      </c>
    </row>
    <row r="55" spans="1:14" ht="12" customHeight="1" x14ac:dyDescent="0.15">
      <c r="A55" s="99" t="s">
        <v>1478</v>
      </c>
      <c r="B55" s="100" t="s">
        <v>9</v>
      </c>
      <c r="C55" s="101" t="s">
        <v>998</v>
      </c>
      <c r="D55" s="101" t="s">
        <v>1033</v>
      </c>
      <c r="E55" s="101">
        <v>2009</v>
      </c>
      <c r="F55" s="100" t="s">
        <v>942</v>
      </c>
      <c r="G55" s="101" t="s">
        <v>960</v>
      </c>
      <c r="H55" s="101" t="s">
        <v>5</v>
      </c>
      <c r="I55" s="101" t="s">
        <v>5</v>
      </c>
      <c r="J55" s="101" t="s">
        <v>944</v>
      </c>
      <c r="K55" s="101" t="s">
        <v>945</v>
      </c>
      <c r="L55" s="101" t="s">
        <v>1479</v>
      </c>
      <c r="M55" s="101" t="s">
        <v>1480</v>
      </c>
      <c r="N55" s="101">
        <v>24706808</v>
      </c>
    </row>
    <row r="56" spans="1:14" ht="12" customHeight="1" x14ac:dyDescent="0.15">
      <c r="A56" s="99" t="s">
        <v>1685</v>
      </c>
      <c r="B56" s="100" t="s">
        <v>9</v>
      </c>
      <c r="C56" s="101" t="s">
        <v>964</v>
      </c>
      <c r="D56" s="88" t="s">
        <v>965</v>
      </c>
      <c r="E56" s="88">
        <v>2008</v>
      </c>
      <c r="F56" s="100" t="s">
        <v>942</v>
      </c>
      <c r="G56" s="101" t="s">
        <v>33</v>
      </c>
      <c r="H56" s="101" t="s">
        <v>5</v>
      </c>
      <c r="I56" s="101" t="s">
        <v>34</v>
      </c>
      <c r="J56" s="101" t="s">
        <v>1690</v>
      </c>
      <c r="K56" s="101" t="s">
        <v>5</v>
      </c>
      <c r="L56" s="101" t="s">
        <v>1691</v>
      </c>
      <c r="M56" s="101" t="s">
        <v>5</v>
      </c>
      <c r="N56" s="101">
        <v>24309736</v>
      </c>
    </row>
    <row r="57" spans="1:14" ht="12" customHeight="1" x14ac:dyDescent="0.15">
      <c r="A57" s="109" t="s">
        <v>1686</v>
      </c>
      <c r="B57" s="110" t="s">
        <v>9</v>
      </c>
      <c r="C57" s="111" t="s">
        <v>964</v>
      </c>
      <c r="D57" s="89" t="s">
        <v>965</v>
      </c>
      <c r="E57" s="89">
        <v>2007</v>
      </c>
      <c r="F57" s="110" t="s">
        <v>942</v>
      </c>
      <c r="G57" s="111" t="s">
        <v>943</v>
      </c>
      <c r="H57" s="111" t="s">
        <v>5</v>
      </c>
      <c r="I57" s="111" t="s">
        <v>34</v>
      </c>
      <c r="J57" s="111" t="s">
        <v>1692</v>
      </c>
      <c r="K57" s="111" t="s">
        <v>5</v>
      </c>
      <c r="L57" s="111" t="s">
        <v>1693</v>
      </c>
      <c r="M57" s="111" t="s">
        <v>5</v>
      </c>
      <c r="N57" s="111">
        <v>27174264</v>
      </c>
    </row>
    <row r="58" spans="1:14" ht="12" customHeight="1" x14ac:dyDescent="0.15">
      <c r="A58" s="99" t="s">
        <v>1142</v>
      </c>
      <c r="B58" s="100" t="s">
        <v>9</v>
      </c>
      <c r="C58" s="101" t="s">
        <v>964</v>
      </c>
      <c r="D58" s="101" t="s">
        <v>965</v>
      </c>
      <c r="E58" s="101">
        <v>2004</v>
      </c>
      <c r="F58" s="100" t="s">
        <v>942</v>
      </c>
      <c r="G58" s="101" t="s">
        <v>5</v>
      </c>
      <c r="H58" s="101" t="s">
        <v>5</v>
      </c>
      <c r="I58" s="101" t="s">
        <v>5</v>
      </c>
      <c r="J58" s="101" t="s">
        <v>967</v>
      </c>
      <c r="K58" s="101" t="s">
        <v>968</v>
      </c>
      <c r="L58" s="101" t="s">
        <v>1143</v>
      </c>
      <c r="M58" s="101" t="s">
        <v>1144</v>
      </c>
      <c r="N58" s="101">
        <v>24345742</v>
      </c>
    </row>
    <row r="59" spans="1:14" ht="12" customHeight="1" x14ac:dyDescent="0.15">
      <c r="A59" s="99" t="s">
        <v>1463</v>
      </c>
      <c r="B59" s="100" t="s">
        <v>9</v>
      </c>
      <c r="C59" s="101" t="s">
        <v>964</v>
      </c>
      <c r="D59" s="101" t="s">
        <v>965</v>
      </c>
      <c r="E59" s="101">
        <v>2007</v>
      </c>
      <c r="F59" s="100" t="s">
        <v>942</v>
      </c>
      <c r="G59" s="101" t="s">
        <v>5</v>
      </c>
      <c r="H59" s="101" t="s">
        <v>5</v>
      </c>
      <c r="I59" s="101" t="s">
        <v>5</v>
      </c>
      <c r="J59" s="101" t="s">
        <v>967</v>
      </c>
      <c r="K59" s="101" t="s">
        <v>968</v>
      </c>
      <c r="L59" s="101" t="s">
        <v>1464</v>
      </c>
      <c r="M59" s="101" t="s">
        <v>1465</v>
      </c>
      <c r="N59" s="101">
        <v>24345742</v>
      </c>
    </row>
    <row r="60" spans="1:14" ht="12" customHeight="1" x14ac:dyDescent="0.15">
      <c r="A60" s="99" t="s">
        <v>1505</v>
      </c>
      <c r="B60" s="100" t="s">
        <v>9</v>
      </c>
      <c r="C60" s="101" t="s">
        <v>964</v>
      </c>
      <c r="D60" s="101" t="s">
        <v>965</v>
      </c>
      <c r="E60" s="101">
        <v>2007</v>
      </c>
      <c r="F60" s="100" t="s">
        <v>942</v>
      </c>
      <c r="G60" s="101" t="s">
        <v>5</v>
      </c>
      <c r="H60" s="101" t="s">
        <v>5</v>
      </c>
      <c r="I60" s="101" t="s">
        <v>5</v>
      </c>
      <c r="J60" s="101" t="s">
        <v>967</v>
      </c>
      <c r="K60" s="101" t="s">
        <v>968</v>
      </c>
      <c r="L60" s="101" t="s">
        <v>1506</v>
      </c>
      <c r="M60" s="101" t="s">
        <v>1507</v>
      </c>
      <c r="N60" s="101">
        <v>24345742</v>
      </c>
    </row>
    <row r="61" spans="1:14" ht="12" customHeight="1" x14ac:dyDescent="0.15">
      <c r="A61" s="99" t="s">
        <v>1136</v>
      </c>
      <c r="B61" s="100" t="s">
        <v>9</v>
      </c>
      <c r="C61" s="101" t="s">
        <v>964</v>
      </c>
      <c r="D61" s="101" t="s">
        <v>965</v>
      </c>
      <c r="E61" s="101">
        <v>2008</v>
      </c>
      <c r="F61" s="100" t="s">
        <v>942</v>
      </c>
      <c r="G61" s="101" t="s">
        <v>5</v>
      </c>
      <c r="H61" s="101" t="s">
        <v>5</v>
      </c>
      <c r="I61" s="101" t="s">
        <v>5</v>
      </c>
      <c r="J61" s="101" t="s">
        <v>967</v>
      </c>
      <c r="K61" s="101" t="s">
        <v>968</v>
      </c>
      <c r="L61" s="101" t="s">
        <v>1137</v>
      </c>
      <c r="M61" s="101" t="s">
        <v>1138</v>
      </c>
      <c r="N61" s="101">
        <v>24345742</v>
      </c>
    </row>
    <row r="62" spans="1:14" ht="12" customHeight="1" x14ac:dyDescent="0.15">
      <c r="A62" s="99" t="s">
        <v>1032</v>
      </c>
      <c r="B62" s="100" t="s">
        <v>9</v>
      </c>
      <c r="C62" s="101" t="s">
        <v>998</v>
      </c>
      <c r="D62" s="101" t="s">
        <v>1033</v>
      </c>
      <c r="E62" s="101">
        <v>2007</v>
      </c>
      <c r="F62" s="100" t="s">
        <v>942</v>
      </c>
      <c r="G62" s="101" t="s">
        <v>5</v>
      </c>
      <c r="H62" s="101" t="s">
        <v>5</v>
      </c>
      <c r="I62" s="101" t="s">
        <v>5</v>
      </c>
      <c r="J62" s="101" t="s">
        <v>967</v>
      </c>
      <c r="K62" s="101" t="s">
        <v>968</v>
      </c>
      <c r="L62" s="101" t="s">
        <v>1034</v>
      </c>
      <c r="M62" s="101" t="s">
        <v>1035</v>
      </c>
      <c r="N62" s="101">
        <v>24345742</v>
      </c>
    </row>
    <row r="63" spans="1:14" ht="12" customHeight="1" x14ac:dyDescent="0.15">
      <c r="A63" s="99" t="s">
        <v>1508</v>
      </c>
      <c r="B63" s="100" t="s">
        <v>9</v>
      </c>
      <c r="C63" s="101" t="s">
        <v>964</v>
      </c>
      <c r="D63" s="101" t="s">
        <v>965</v>
      </c>
      <c r="E63" s="101">
        <v>2007</v>
      </c>
      <c r="F63" s="100" t="s">
        <v>997</v>
      </c>
      <c r="G63" s="101" t="s">
        <v>5</v>
      </c>
      <c r="H63" s="101" t="s">
        <v>5</v>
      </c>
      <c r="I63" s="101" t="s">
        <v>5</v>
      </c>
      <c r="J63" s="101" t="s">
        <v>967</v>
      </c>
      <c r="K63" s="101" t="s">
        <v>968</v>
      </c>
      <c r="L63" s="101" t="s">
        <v>1509</v>
      </c>
      <c r="M63" s="101" t="s">
        <v>1510</v>
      </c>
      <c r="N63" s="101">
        <v>24345742</v>
      </c>
    </row>
    <row r="64" spans="1:14" ht="12" customHeight="1" x14ac:dyDescent="0.15">
      <c r="A64" s="99" t="s">
        <v>1163</v>
      </c>
      <c r="B64" s="100" t="s">
        <v>9</v>
      </c>
      <c r="C64" s="101" t="s">
        <v>964</v>
      </c>
      <c r="D64" s="101" t="s">
        <v>965</v>
      </c>
      <c r="E64" s="101">
        <v>2005</v>
      </c>
      <c r="F64" s="101" t="s">
        <v>1164</v>
      </c>
      <c r="G64" s="101" t="s">
        <v>5</v>
      </c>
      <c r="H64" s="101" t="s">
        <v>5</v>
      </c>
      <c r="I64" s="101" t="s">
        <v>5</v>
      </c>
      <c r="J64" s="101" t="s">
        <v>967</v>
      </c>
      <c r="K64" s="101" t="s">
        <v>968</v>
      </c>
      <c r="L64" s="101" t="s">
        <v>1165</v>
      </c>
      <c r="M64" s="101" t="s">
        <v>1166</v>
      </c>
      <c r="N64" s="101">
        <v>24345742</v>
      </c>
    </row>
    <row r="65" spans="1:14" ht="12" customHeight="1" x14ac:dyDescent="0.15">
      <c r="A65" s="99" t="s">
        <v>1069</v>
      </c>
      <c r="B65" s="100" t="s">
        <v>9</v>
      </c>
      <c r="C65" s="101" t="s">
        <v>964</v>
      </c>
      <c r="D65" s="101" t="s">
        <v>965</v>
      </c>
      <c r="E65" s="101">
        <v>2007</v>
      </c>
      <c r="F65" s="100" t="s">
        <v>942</v>
      </c>
      <c r="G65" s="101" t="s">
        <v>5</v>
      </c>
      <c r="H65" s="101" t="s">
        <v>5</v>
      </c>
      <c r="I65" s="101" t="s">
        <v>5</v>
      </c>
      <c r="J65" s="101" t="s">
        <v>967</v>
      </c>
      <c r="K65" s="101" t="s">
        <v>968</v>
      </c>
      <c r="L65" s="101" t="s">
        <v>1070</v>
      </c>
      <c r="M65" s="101" t="s">
        <v>1071</v>
      </c>
      <c r="N65" s="101">
        <v>24345742</v>
      </c>
    </row>
    <row r="66" spans="1:14" ht="12" customHeight="1" x14ac:dyDescent="0.15">
      <c r="A66" s="99" t="s">
        <v>1363</v>
      </c>
      <c r="B66" s="100" t="s">
        <v>9</v>
      </c>
      <c r="C66" s="101" t="s">
        <v>964</v>
      </c>
      <c r="D66" s="101" t="s">
        <v>965</v>
      </c>
      <c r="E66" s="101">
        <v>2007</v>
      </c>
      <c r="F66" s="100" t="s">
        <v>942</v>
      </c>
      <c r="G66" s="101" t="s">
        <v>5</v>
      </c>
      <c r="H66" s="101" t="s">
        <v>5</v>
      </c>
      <c r="I66" s="101" t="s">
        <v>5</v>
      </c>
      <c r="J66" s="101" t="s">
        <v>967</v>
      </c>
      <c r="K66" s="101" t="s">
        <v>968</v>
      </c>
      <c r="L66" s="101" t="s">
        <v>1364</v>
      </c>
      <c r="M66" s="101" t="s">
        <v>1365</v>
      </c>
      <c r="N66" s="101">
        <v>24345742</v>
      </c>
    </row>
    <row r="67" spans="1:14" ht="12" customHeight="1" x14ac:dyDescent="0.15">
      <c r="A67" s="99" t="s">
        <v>978</v>
      </c>
      <c r="B67" s="100" t="s">
        <v>9</v>
      </c>
      <c r="C67" s="101" t="s">
        <v>964</v>
      </c>
      <c r="D67" s="101" t="s">
        <v>965</v>
      </c>
      <c r="E67" s="101">
        <v>2007</v>
      </c>
      <c r="F67" s="100" t="s">
        <v>942</v>
      </c>
      <c r="G67" s="101" t="s">
        <v>5</v>
      </c>
      <c r="H67" s="101" t="s">
        <v>5</v>
      </c>
      <c r="I67" s="101" t="s">
        <v>5</v>
      </c>
      <c r="J67" s="101" t="s">
        <v>967</v>
      </c>
      <c r="K67" s="101" t="s">
        <v>968</v>
      </c>
      <c r="L67" s="101" t="s">
        <v>979</v>
      </c>
      <c r="M67" s="101" t="s">
        <v>980</v>
      </c>
      <c r="N67" s="101">
        <v>24345742</v>
      </c>
    </row>
    <row r="68" spans="1:14" ht="12" customHeight="1" x14ac:dyDescent="0.15">
      <c r="A68" s="99" t="s">
        <v>1029</v>
      </c>
      <c r="B68" s="100" t="s">
        <v>9</v>
      </c>
      <c r="C68" s="101" t="s">
        <v>964</v>
      </c>
      <c r="D68" s="101" t="s">
        <v>965</v>
      </c>
      <c r="E68" s="101">
        <v>2003</v>
      </c>
      <c r="F68" s="100" t="s">
        <v>942</v>
      </c>
      <c r="G68" s="101" t="s">
        <v>5</v>
      </c>
      <c r="H68" s="101" t="s">
        <v>5</v>
      </c>
      <c r="I68" s="101" t="s">
        <v>5</v>
      </c>
      <c r="J68" s="101" t="s">
        <v>967</v>
      </c>
      <c r="K68" s="101" t="s">
        <v>968</v>
      </c>
      <c r="L68" s="101" t="s">
        <v>1030</v>
      </c>
      <c r="M68" s="101" t="s">
        <v>1031</v>
      </c>
      <c r="N68" s="101">
        <v>24345742</v>
      </c>
    </row>
    <row r="69" spans="1:14" ht="12" customHeight="1" x14ac:dyDescent="0.15">
      <c r="A69" s="99" t="s">
        <v>1294</v>
      </c>
      <c r="B69" s="100" t="s">
        <v>9</v>
      </c>
      <c r="C69" s="101" t="s">
        <v>964</v>
      </c>
      <c r="D69" s="101" t="s">
        <v>965</v>
      </c>
      <c r="E69" s="101">
        <v>2008</v>
      </c>
      <c r="F69" s="100" t="s">
        <v>942</v>
      </c>
      <c r="G69" s="101" t="s">
        <v>5</v>
      </c>
      <c r="H69" s="101" t="s">
        <v>5</v>
      </c>
      <c r="I69" s="101" t="s">
        <v>5</v>
      </c>
      <c r="J69" s="101" t="s">
        <v>967</v>
      </c>
      <c r="K69" s="101" t="s">
        <v>968</v>
      </c>
      <c r="L69" s="101" t="s">
        <v>1295</v>
      </c>
      <c r="M69" s="101" t="s">
        <v>1296</v>
      </c>
      <c r="N69" s="101">
        <v>24345742</v>
      </c>
    </row>
    <row r="70" spans="1:14" ht="12" customHeight="1" x14ac:dyDescent="0.15">
      <c r="A70" s="99" t="s">
        <v>1403</v>
      </c>
      <c r="B70" s="100" t="s">
        <v>9</v>
      </c>
      <c r="C70" s="101" t="s">
        <v>964</v>
      </c>
      <c r="D70" s="101" t="s">
        <v>965</v>
      </c>
      <c r="E70" s="101">
        <v>2008</v>
      </c>
      <c r="F70" s="100" t="s">
        <v>942</v>
      </c>
      <c r="G70" s="101" t="s">
        <v>5</v>
      </c>
      <c r="H70" s="101" t="s">
        <v>5</v>
      </c>
      <c r="I70" s="101" t="s">
        <v>5</v>
      </c>
      <c r="J70" s="101" t="s">
        <v>967</v>
      </c>
      <c r="K70" s="101" t="s">
        <v>968</v>
      </c>
      <c r="L70" s="101" t="s">
        <v>1404</v>
      </c>
      <c r="M70" s="101" t="s">
        <v>1405</v>
      </c>
      <c r="N70" s="101">
        <v>24345742</v>
      </c>
    </row>
    <row r="71" spans="1:14" ht="12" customHeight="1" x14ac:dyDescent="0.15">
      <c r="A71" s="99" t="s">
        <v>1354</v>
      </c>
      <c r="B71" s="100" t="s">
        <v>9</v>
      </c>
      <c r="C71" s="101" t="s">
        <v>964</v>
      </c>
      <c r="D71" s="101" t="s">
        <v>965</v>
      </c>
      <c r="E71" s="101">
        <v>2008</v>
      </c>
      <c r="F71" s="100" t="s">
        <v>942</v>
      </c>
      <c r="G71" s="101" t="s">
        <v>5</v>
      </c>
      <c r="H71" s="101" t="s">
        <v>5</v>
      </c>
      <c r="I71" s="101" t="s">
        <v>5</v>
      </c>
      <c r="J71" s="101" t="s">
        <v>967</v>
      </c>
      <c r="K71" s="101" t="s">
        <v>968</v>
      </c>
      <c r="L71" s="101" t="s">
        <v>1355</v>
      </c>
      <c r="M71" s="101" t="s">
        <v>1356</v>
      </c>
      <c r="N71" s="101">
        <v>24345742</v>
      </c>
    </row>
    <row r="72" spans="1:14" ht="12" customHeight="1" x14ac:dyDescent="0.15">
      <c r="A72" s="99" t="s">
        <v>1312</v>
      </c>
      <c r="B72" s="100" t="s">
        <v>9</v>
      </c>
      <c r="C72" s="101" t="s">
        <v>964</v>
      </c>
      <c r="D72" s="101" t="s">
        <v>965</v>
      </c>
      <c r="E72" s="101">
        <v>2008</v>
      </c>
      <c r="F72" s="100" t="s">
        <v>942</v>
      </c>
      <c r="G72" s="101" t="s">
        <v>5</v>
      </c>
      <c r="H72" s="101" t="s">
        <v>5</v>
      </c>
      <c r="I72" s="101" t="s">
        <v>5</v>
      </c>
      <c r="J72" s="101" t="s">
        <v>967</v>
      </c>
      <c r="K72" s="101" t="s">
        <v>968</v>
      </c>
      <c r="L72" s="101" t="s">
        <v>1313</v>
      </c>
      <c r="M72" s="101" t="s">
        <v>1314</v>
      </c>
      <c r="N72" s="101">
        <v>24345742</v>
      </c>
    </row>
    <row r="73" spans="1:14" ht="12" customHeight="1" x14ac:dyDescent="0.15">
      <c r="A73" s="99" t="s">
        <v>1182</v>
      </c>
      <c r="B73" s="100" t="s">
        <v>9</v>
      </c>
      <c r="C73" s="101" t="s">
        <v>964</v>
      </c>
      <c r="D73" s="101" t="s">
        <v>965</v>
      </c>
      <c r="E73" s="101">
        <v>2008</v>
      </c>
      <c r="F73" s="100" t="s">
        <v>942</v>
      </c>
      <c r="G73" s="101" t="s">
        <v>5</v>
      </c>
      <c r="H73" s="101" t="s">
        <v>5</v>
      </c>
      <c r="I73" s="101" t="s">
        <v>5</v>
      </c>
      <c r="J73" s="101" t="s">
        <v>967</v>
      </c>
      <c r="K73" s="101" t="s">
        <v>968</v>
      </c>
      <c r="L73" s="101" t="s">
        <v>1183</v>
      </c>
      <c r="M73" s="101" t="s">
        <v>1184</v>
      </c>
      <c r="N73" s="101">
        <v>24345742</v>
      </c>
    </row>
    <row r="74" spans="1:14" ht="12" customHeight="1" x14ac:dyDescent="0.15">
      <c r="A74" s="99" t="s">
        <v>1151</v>
      </c>
      <c r="B74" s="100" t="s">
        <v>9</v>
      </c>
      <c r="C74" s="101" t="s">
        <v>964</v>
      </c>
      <c r="D74" s="101" t="s">
        <v>965</v>
      </c>
      <c r="E74" s="101">
        <v>2007</v>
      </c>
      <c r="F74" s="100" t="s">
        <v>942</v>
      </c>
      <c r="G74" s="101" t="s">
        <v>5</v>
      </c>
      <c r="H74" s="101" t="s">
        <v>5</v>
      </c>
      <c r="I74" s="101" t="s">
        <v>5</v>
      </c>
      <c r="J74" s="101" t="s">
        <v>967</v>
      </c>
      <c r="K74" s="101" t="s">
        <v>968</v>
      </c>
      <c r="L74" s="101" t="s">
        <v>1152</v>
      </c>
      <c r="M74" s="101" t="s">
        <v>1153</v>
      </c>
      <c r="N74" s="101">
        <v>24345742</v>
      </c>
    </row>
    <row r="75" spans="1:14" ht="12" customHeight="1" x14ac:dyDescent="0.15">
      <c r="A75" s="99" t="s">
        <v>1325</v>
      </c>
      <c r="B75" s="100" t="s">
        <v>9</v>
      </c>
      <c r="C75" s="101" t="s">
        <v>964</v>
      </c>
      <c r="D75" s="101" t="s">
        <v>965</v>
      </c>
      <c r="E75" s="101">
        <v>2008</v>
      </c>
      <c r="F75" s="100" t="s">
        <v>942</v>
      </c>
      <c r="G75" s="101" t="s">
        <v>5</v>
      </c>
      <c r="H75" s="101" t="s">
        <v>5</v>
      </c>
      <c r="I75" s="101" t="s">
        <v>5</v>
      </c>
      <c r="J75" s="101" t="s">
        <v>967</v>
      </c>
      <c r="K75" s="101" t="s">
        <v>968</v>
      </c>
      <c r="L75" s="101" t="s">
        <v>1326</v>
      </c>
      <c r="M75" s="101" t="s">
        <v>1327</v>
      </c>
      <c r="N75" s="101">
        <v>24345742</v>
      </c>
    </row>
    <row r="76" spans="1:14" ht="12" customHeight="1" x14ac:dyDescent="0.15">
      <c r="A76" s="99" t="s">
        <v>1496</v>
      </c>
      <c r="B76" s="100" t="s">
        <v>9</v>
      </c>
      <c r="C76" s="101" t="s">
        <v>964</v>
      </c>
      <c r="D76" s="101" t="s">
        <v>965</v>
      </c>
      <c r="E76" s="101">
        <v>2008</v>
      </c>
      <c r="F76" s="100" t="s">
        <v>942</v>
      </c>
      <c r="G76" s="101" t="s">
        <v>5</v>
      </c>
      <c r="H76" s="101" t="s">
        <v>5</v>
      </c>
      <c r="I76" s="101" t="s">
        <v>5</v>
      </c>
      <c r="J76" s="101" t="s">
        <v>967</v>
      </c>
      <c r="K76" s="101" t="s">
        <v>968</v>
      </c>
      <c r="L76" s="101" t="s">
        <v>1497</v>
      </c>
      <c r="M76" s="101" t="s">
        <v>1498</v>
      </c>
      <c r="N76" s="101">
        <v>24345742</v>
      </c>
    </row>
    <row r="77" spans="1:14" ht="12" customHeight="1" x14ac:dyDescent="0.15">
      <c r="A77" s="99" t="s">
        <v>1372</v>
      </c>
      <c r="B77" s="100" t="s">
        <v>9</v>
      </c>
      <c r="C77" s="101" t="s">
        <v>964</v>
      </c>
      <c r="D77" s="101" t="s">
        <v>965</v>
      </c>
      <c r="E77" s="101">
        <v>2007</v>
      </c>
      <c r="F77" s="100" t="s">
        <v>942</v>
      </c>
      <c r="G77" s="101" t="s">
        <v>5</v>
      </c>
      <c r="H77" s="101" t="s">
        <v>5</v>
      </c>
      <c r="I77" s="101" t="s">
        <v>5</v>
      </c>
      <c r="J77" s="101" t="s">
        <v>967</v>
      </c>
      <c r="K77" s="101" t="s">
        <v>968</v>
      </c>
      <c r="L77" s="101" t="s">
        <v>1373</v>
      </c>
      <c r="M77" s="101" t="s">
        <v>1374</v>
      </c>
      <c r="N77" s="101">
        <v>24345742</v>
      </c>
    </row>
    <row r="78" spans="1:14" ht="12" customHeight="1" x14ac:dyDescent="0.15">
      <c r="A78" s="99" t="s">
        <v>1176</v>
      </c>
      <c r="B78" s="100" t="s">
        <v>9</v>
      </c>
      <c r="C78" s="101" t="s">
        <v>964</v>
      </c>
      <c r="D78" s="101" t="s">
        <v>965</v>
      </c>
      <c r="E78" s="101">
        <v>2008</v>
      </c>
      <c r="F78" s="100" t="s">
        <v>942</v>
      </c>
      <c r="G78" s="101" t="s">
        <v>5</v>
      </c>
      <c r="H78" s="101" t="s">
        <v>5</v>
      </c>
      <c r="I78" s="101" t="s">
        <v>5</v>
      </c>
      <c r="J78" s="101" t="s">
        <v>967</v>
      </c>
      <c r="K78" s="101" t="s">
        <v>968</v>
      </c>
      <c r="L78" s="101" t="s">
        <v>1177</v>
      </c>
      <c r="M78" s="101" t="s">
        <v>1178</v>
      </c>
      <c r="N78" s="101">
        <v>24345742</v>
      </c>
    </row>
    <row r="79" spans="1:14" ht="12" customHeight="1" x14ac:dyDescent="0.15">
      <c r="A79" s="99" t="s">
        <v>1243</v>
      </c>
      <c r="B79" s="100" t="s">
        <v>9</v>
      </c>
      <c r="C79" s="101" t="s">
        <v>964</v>
      </c>
      <c r="D79" s="101" t="s">
        <v>965</v>
      </c>
      <c r="E79" s="101">
        <v>2007</v>
      </c>
      <c r="F79" s="100" t="s">
        <v>942</v>
      </c>
      <c r="G79" s="101" t="s">
        <v>5</v>
      </c>
      <c r="H79" s="101" t="s">
        <v>5</v>
      </c>
      <c r="I79" s="101" t="s">
        <v>5</v>
      </c>
      <c r="J79" s="101" t="s">
        <v>967</v>
      </c>
      <c r="K79" s="101" t="s">
        <v>968</v>
      </c>
      <c r="L79" s="101" t="s">
        <v>1244</v>
      </c>
      <c r="M79" s="101" t="s">
        <v>1245</v>
      </c>
      <c r="N79" s="101">
        <v>24345742</v>
      </c>
    </row>
    <row r="80" spans="1:14" ht="12" customHeight="1" x14ac:dyDescent="0.15">
      <c r="A80" s="99" t="s">
        <v>1406</v>
      </c>
      <c r="B80" s="100" t="s">
        <v>9</v>
      </c>
      <c r="C80" s="101" t="s">
        <v>964</v>
      </c>
      <c r="D80" s="101" t="s">
        <v>965</v>
      </c>
      <c r="E80" s="101">
        <v>2009</v>
      </c>
      <c r="F80" s="100" t="s">
        <v>942</v>
      </c>
      <c r="G80" s="101" t="s">
        <v>5</v>
      </c>
      <c r="H80" s="101" t="s">
        <v>5</v>
      </c>
      <c r="I80" s="101" t="s">
        <v>5</v>
      </c>
      <c r="J80" s="101" t="s">
        <v>967</v>
      </c>
      <c r="K80" s="101" t="s">
        <v>968</v>
      </c>
      <c r="L80" s="101" t="s">
        <v>1407</v>
      </c>
      <c r="M80" s="101" t="s">
        <v>1408</v>
      </c>
      <c r="N80" s="101">
        <v>24345742</v>
      </c>
    </row>
    <row r="81" spans="1:14" ht="12" customHeight="1" x14ac:dyDescent="0.15">
      <c r="A81" s="102" t="s">
        <v>1309</v>
      </c>
      <c r="B81" s="100" t="s">
        <v>9</v>
      </c>
      <c r="C81" s="101" t="s">
        <v>964</v>
      </c>
      <c r="D81" s="101" t="s">
        <v>965</v>
      </c>
      <c r="E81" s="101">
        <v>2007</v>
      </c>
      <c r="F81" s="100" t="s">
        <v>942</v>
      </c>
      <c r="G81" s="101" t="s">
        <v>5</v>
      </c>
      <c r="H81" s="101" t="s">
        <v>5</v>
      </c>
      <c r="I81" s="101" t="s">
        <v>5</v>
      </c>
      <c r="J81" s="101" t="s">
        <v>967</v>
      </c>
      <c r="K81" s="101" t="s">
        <v>968</v>
      </c>
      <c r="L81" s="101" t="s">
        <v>1310</v>
      </c>
      <c r="M81" s="103" t="s">
        <v>1311</v>
      </c>
      <c r="N81" s="101">
        <v>24345742</v>
      </c>
    </row>
    <row r="82" spans="1:14" ht="12" customHeight="1" x14ac:dyDescent="0.15">
      <c r="A82" s="99" t="s">
        <v>1179</v>
      </c>
      <c r="B82" s="100" t="s">
        <v>9</v>
      </c>
      <c r="C82" s="101" t="s">
        <v>964</v>
      </c>
      <c r="D82" s="101" t="s">
        <v>965</v>
      </c>
      <c r="E82" s="101">
        <v>2008</v>
      </c>
      <c r="F82" s="100" t="s">
        <v>942</v>
      </c>
      <c r="G82" s="101" t="s">
        <v>5</v>
      </c>
      <c r="H82" s="101" t="s">
        <v>5</v>
      </c>
      <c r="I82" s="101" t="s">
        <v>5</v>
      </c>
      <c r="J82" s="101" t="s">
        <v>967</v>
      </c>
      <c r="K82" s="101" t="s">
        <v>968</v>
      </c>
      <c r="L82" s="101" t="s">
        <v>1180</v>
      </c>
      <c r="M82" s="101" t="s">
        <v>1181</v>
      </c>
      <c r="N82" s="101">
        <v>24345742</v>
      </c>
    </row>
    <row r="83" spans="1:14" ht="12" customHeight="1" x14ac:dyDescent="0.15">
      <c r="A83" s="99" t="s">
        <v>988</v>
      </c>
      <c r="B83" s="100" t="s">
        <v>9</v>
      </c>
      <c r="C83" s="101" t="s">
        <v>964</v>
      </c>
      <c r="D83" s="101" t="s">
        <v>965</v>
      </c>
      <c r="E83" s="101">
        <v>2006</v>
      </c>
      <c r="F83" s="100" t="s">
        <v>942</v>
      </c>
      <c r="G83" s="101" t="s">
        <v>5</v>
      </c>
      <c r="H83" s="101" t="s">
        <v>5</v>
      </c>
      <c r="I83" s="101" t="s">
        <v>5</v>
      </c>
      <c r="J83" s="101" t="s">
        <v>967</v>
      </c>
      <c r="K83" s="101" t="s">
        <v>968</v>
      </c>
      <c r="L83" s="101" t="s">
        <v>989</v>
      </c>
      <c r="M83" s="101" t="s">
        <v>990</v>
      </c>
      <c r="N83" s="101">
        <v>24345742</v>
      </c>
    </row>
    <row r="84" spans="1:14" ht="12" customHeight="1" x14ac:dyDescent="0.15">
      <c r="A84" s="99" t="s">
        <v>1315</v>
      </c>
      <c r="B84" s="100" t="s">
        <v>9</v>
      </c>
      <c r="C84" s="101" t="s">
        <v>964</v>
      </c>
      <c r="D84" s="101" t="s">
        <v>965</v>
      </c>
      <c r="E84" s="101">
        <v>2008</v>
      </c>
      <c r="F84" s="100" t="s">
        <v>942</v>
      </c>
      <c r="G84" s="101" t="s">
        <v>5</v>
      </c>
      <c r="H84" s="101" t="s">
        <v>5</v>
      </c>
      <c r="I84" s="101" t="s">
        <v>5</v>
      </c>
      <c r="J84" s="101" t="s">
        <v>967</v>
      </c>
      <c r="K84" s="101" t="s">
        <v>968</v>
      </c>
      <c r="L84" s="101" t="s">
        <v>1316</v>
      </c>
      <c r="M84" s="101" t="s">
        <v>1317</v>
      </c>
      <c r="N84" s="101">
        <v>24345742</v>
      </c>
    </row>
    <row r="85" spans="1:14" ht="12" customHeight="1" x14ac:dyDescent="0.15">
      <c r="A85" s="99" t="s">
        <v>1390</v>
      </c>
      <c r="B85" s="100" t="s">
        <v>9</v>
      </c>
      <c r="C85" s="101" t="s">
        <v>964</v>
      </c>
      <c r="D85" s="101" t="s">
        <v>965</v>
      </c>
      <c r="E85" s="101">
        <v>2008</v>
      </c>
      <c r="F85" s="100" t="s">
        <v>942</v>
      </c>
      <c r="G85" s="101" t="s">
        <v>5</v>
      </c>
      <c r="H85" s="101" t="s">
        <v>5</v>
      </c>
      <c r="I85" s="101" t="s">
        <v>5</v>
      </c>
      <c r="J85" s="101" t="s">
        <v>967</v>
      </c>
      <c r="K85" s="101" t="s">
        <v>968</v>
      </c>
      <c r="L85" s="101" t="s">
        <v>1391</v>
      </c>
      <c r="M85" s="101" t="s">
        <v>1392</v>
      </c>
      <c r="N85" s="101">
        <v>24345742</v>
      </c>
    </row>
    <row r="86" spans="1:14" ht="12" customHeight="1" x14ac:dyDescent="0.15">
      <c r="A86" s="99" t="s">
        <v>1378</v>
      </c>
      <c r="B86" s="100" t="s">
        <v>9</v>
      </c>
      <c r="C86" s="101" t="s">
        <v>964</v>
      </c>
      <c r="D86" s="101" t="s">
        <v>965</v>
      </c>
      <c r="E86" s="101">
        <v>2009</v>
      </c>
      <c r="F86" s="100" t="s">
        <v>942</v>
      </c>
      <c r="G86" s="101" t="s">
        <v>5</v>
      </c>
      <c r="H86" s="101" t="s">
        <v>5</v>
      </c>
      <c r="I86" s="101" t="s">
        <v>5</v>
      </c>
      <c r="J86" s="101" t="s">
        <v>967</v>
      </c>
      <c r="K86" s="101" t="s">
        <v>968</v>
      </c>
      <c r="L86" s="101" t="s">
        <v>1379</v>
      </c>
      <c r="M86" s="101" t="s">
        <v>1380</v>
      </c>
      <c r="N86" s="101">
        <v>24345742</v>
      </c>
    </row>
    <row r="87" spans="1:14" ht="12" customHeight="1" x14ac:dyDescent="0.15">
      <c r="A87" s="99" t="s">
        <v>1469</v>
      </c>
      <c r="B87" s="100" t="s">
        <v>9</v>
      </c>
      <c r="C87" s="101" t="s">
        <v>964</v>
      </c>
      <c r="D87" s="101" t="s">
        <v>965</v>
      </c>
      <c r="E87" s="101">
        <v>2009</v>
      </c>
      <c r="F87" s="100" t="s">
        <v>942</v>
      </c>
      <c r="G87" s="101" t="s">
        <v>5</v>
      </c>
      <c r="H87" s="101" t="s">
        <v>5</v>
      </c>
      <c r="I87" s="101" t="s">
        <v>5</v>
      </c>
      <c r="J87" s="101" t="s">
        <v>967</v>
      </c>
      <c r="K87" s="101" t="s">
        <v>968</v>
      </c>
      <c r="L87" s="101" t="s">
        <v>1470</v>
      </c>
      <c r="M87" s="101" t="s">
        <v>1471</v>
      </c>
      <c r="N87" s="101">
        <v>24345742</v>
      </c>
    </row>
    <row r="88" spans="1:14" ht="12" customHeight="1" x14ac:dyDescent="0.15">
      <c r="A88" s="99" t="s">
        <v>1026</v>
      </c>
      <c r="B88" s="100" t="s">
        <v>9</v>
      </c>
      <c r="C88" s="101" t="s">
        <v>964</v>
      </c>
      <c r="D88" s="101" t="s">
        <v>965</v>
      </c>
      <c r="E88" s="101">
        <v>2000</v>
      </c>
      <c r="F88" s="100" t="s">
        <v>942</v>
      </c>
      <c r="G88" s="101" t="s">
        <v>5</v>
      </c>
      <c r="H88" s="101" t="s">
        <v>5</v>
      </c>
      <c r="I88" s="101" t="s">
        <v>5</v>
      </c>
      <c r="J88" s="101" t="s">
        <v>967</v>
      </c>
      <c r="K88" s="101" t="s">
        <v>968</v>
      </c>
      <c r="L88" s="101" t="s">
        <v>1027</v>
      </c>
      <c r="M88" s="101" t="s">
        <v>1028</v>
      </c>
      <c r="N88" s="101">
        <v>24345742</v>
      </c>
    </row>
    <row r="89" spans="1:14" ht="12" customHeight="1" x14ac:dyDescent="0.15">
      <c r="A89" s="99" t="s">
        <v>1191</v>
      </c>
      <c r="B89" s="100" t="s">
        <v>9</v>
      </c>
      <c r="C89" s="101" t="s">
        <v>964</v>
      </c>
      <c r="D89" s="101" t="s">
        <v>965</v>
      </c>
      <c r="E89" s="101">
        <v>2006</v>
      </c>
      <c r="F89" s="100" t="s">
        <v>942</v>
      </c>
      <c r="G89" s="101" t="s">
        <v>5</v>
      </c>
      <c r="H89" s="101" t="s">
        <v>5</v>
      </c>
      <c r="I89" s="101" t="s">
        <v>5</v>
      </c>
      <c r="J89" s="101" t="s">
        <v>967</v>
      </c>
      <c r="K89" s="101" t="s">
        <v>968</v>
      </c>
      <c r="L89" s="101" t="s">
        <v>1192</v>
      </c>
      <c r="M89" s="101" t="s">
        <v>1193</v>
      </c>
      <c r="N89" s="101">
        <v>24345742</v>
      </c>
    </row>
    <row r="90" spans="1:14" ht="12" customHeight="1" x14ac:dyDescent="0.15">
      <c r="A90" s="99" t="s">
        <v>1328</v>
      </c>
      <c r="B90" s="100" t="s">
        <v>9</v>
      </c>
      <c r="C90" s="101" t="s">
        <v>998</v>
      </c>
      <c r="D90" s="101" t="s">
        <v>1329</v>
      </c>
      <c r="E90" s="101">
        <v>2003</v>
      </c>
      <c r="F90" s="100" t="s">
        <v>942</v>
      </c>
      <c r="G90" s="101" t="s">
        <v>5</v>
      </c>
      <c r="H90" s="101" t="s">
        <v>5</v>
      </c>
      <c r="I90" s="101" t="s">
        <v>5</v>
      </c>
      <c r="J90" s="101" t="s">
        <v>967</v>
      </c>
      <c r="K90" s="101" t="s">
        <v>968</v>
      </c>
      <c r="L90" s="101" t="s">
        <v>1330</v>
      </c>
      <c r="M90" s="101" t="s">
        <v>1331</v>
      </c>
      <c r="N90" s="101">
        <v>24345742</v>
      </c>
    </row>
    <row r="91" spans="1:14" ht="12" customHeight="1" x14ac:dyDescent="0.15">
      <c r="A91" s="99" t="s">
        <v>1332</v>
      </c>
      <c r="B91" s="100" t="s">
        <v>9</v>
      </c>
      <c r="C91" s="101" t="s">
        <v>32</v>
      </c>
      <c r="D91" s="101" t="s">
        <v>1333</v>
      </c>
      <c r="E91" s="101">
        <v>2005</v>
      </c>
      <c r="F91" s="100" t="s">
        <v>942</v>
      </c>
      <c r="G91" s="101" t="s">
        <v>5</v>
      </c>
      <c r="H91" s="101" t="s">
        <v>5</v>
      </c>
      <c r="I91" s="101" t="s">
        <v>5</v>
      </c>
      <c r="J91" s="101" t="s">
        <v>967</v>
      </c>
      <c r="K91" s="101" t="s">
        <v>968</v>
      </c>
      <c r="L91" s="101" t="s">
        <v>1334</v>
      </c>
      <c r="M91" s="101" t="s">
        <v>1335</v>
      </c>
      <c r="N91" s="101">
        <v>24345742</v>
      </c>
    </row>
    <row r="92" spans="1:14" ht="12" customHeight="1" x14ac:dyDescent="0.15">
      <c r="A92" s="99" t="s">
        <v>1694</v>
      </c>
      <c r="B92" s="106" t="s">
        <v>9</v>
      </c>
      <c r="C92" s="107" t="s">
        <v>958</v>
      </c>
      <c r="D92" s="107" t="s">
        <v>963</v>
      </c>
      <c r="E92" s="107">
        <v>2008</v>
      </c>
      <c r="F92" s="106" t="s">
        <v>982</v>
      </c>
      <c r="G92" s="107" t="s">
        <v>943</v>
      </c>
      <c r="H92" s="107" t="s">
        <v>5</v>
      </c>
      <c r="I92" s="107" t="s">
        <v>5</v>
      </c>
      <c r="J92" s="107" t="s">
        <v>1704</v>
      </c>
      <c r="K92" s="107" t="s">
        <v>1705</v>
      </c>
      <c r="L92" s="107" t="s">
        <v>1737</v>
      </c>
      <c r="M92" s="107" t="s">
        <v>1738</v>
      </c>
      <c r="N92" s="114">
        <v>32983008</v>
      </c>
    </row>
    <row r="93" spans="1:14" ht="12" customHeight="1" x14ac:dyDescent="0.15">
      <c r="A93" s="99" t="s">
        <v>1695</v>
      </c>
      <c r="B93" s="106" t="s">
        <v>9</v>
      </c>
      <c r="C93" s="107" t="s">
        <v>958</v>
      </c>
      <c r="D93" s="107" t="s">
        <v>963</v>
      </c>
      <c r="E93" s="107">
        <v>2007</v>
      </c>
      <c r="F93" s="106" t="s">
        <v>982</v>
      </c>
      <c r="G93" s="107" t="s">
        <v>1739</v>
      </c>
      <c r="H93" s="107" t="s">
        <v>5</v>
      </c>
      <c r="I93" s="107" t="s">
        <v>5</v>
      </c>
      <c r="J93" s="107" t="s">
        <v>1704</v>
      </c>
      <c r="K93" s="107" t="s">
        <v>1705</v>
      </c>
      <c r="L93" s="107" t="s">
        <v>1740</v>
      </c>
      <c r="M93" s="107" t="s">
        <v>1741</v>
      </c>
      <c r="N93" s="107">
        <v>32983008</v>
      </c>
    </row>
    <row r="94" spans="1:14" ht="12" customHeight="1" x14ac:dyDescent="0.15">
      <c r="A94" s="99" t="s">
        <v>1696</v>
      </c>
      <c r="B94" s="106" t="s">
        <v>9</v>
      </c>
      <c r="C94" s="107" t="s">
        <v>958</v>
      </c>
      <c r="D94" s="107" t="s">
        <v>963</v>
      </c>
      <c r="E94" s="107">
        <v>2009</v>
      </c>
      <c r="F94" s="106" t="s">
        <v>997</v>
      </c>
      <c r="G94" s="107" t="s">
        <v>943</v>
      </c>
      <c r="H94" s="107" t="s">
        <v>5</v>
      </c>
      <c r="I94" s="107" t="s">
        <v>5</v>
      </c>
      <c r="J94" s="107" t="s">
        <v>1704</v>
      </c>
      <c r="K94" s="107" t="s">
        <v>1705</v>
      </c>
      <c r="L94" s="107" t="s">
        <v>1742</v>
      </c>
      <c r="M94" s="107" t="s">
        <v>1743</v>
      </c>
      <c r="N94" s="114">
        <v>32983008</v>
      </c>
    </row>
    <row r="95" spans="1:14" ht="12" customHeight="1" x14ac:dyDescent="0.15">
      <c r="A95" s="99" t="s">
        <v>1697</v>
      </c>
      <c r="B95" s="106" t="s">
        <v>9</v>
      </c>
      <c r="C95" s="107" t="s">
        <v>958</v>
      </c>
      <c r="D95" s="107" t="s">
        <v>963</v>
      </c>
      <c r="E95" s="107">
        <v>2008</v>
      </c>
      <c r="F95" s="106" t="s">
        <v>982</v>
      </c>
      <c r="G95" s="107" t="s">
        <v>1744</v>
      </c>
      <c r="H95" s="107" t="s">
        <v>5</v>
      </c>
      <c r="I95" s="107" t="s">
        <v>5</v>
      </c>
      <c r="J95" s="107" t="s">
        <v>1704</v>
      </c>
      <c r="K95" s="107" t="s">
        <v>1705</v>
      </c>
      <c r="L95" s="107" t="s">
        <v>1745</v>
      </c>
      <c r="M95" s="107" t="s">
        <v>1746</v>
      </c>
      <c r="N95" s="107">
        <v>32983008</v>
      </c>
    </row>
    <row r="96" spans="1:14" ht="12" customHeight="1" x14ac:dyDescent="0.15">
      <c r="A96" s="99" t="s">
        <v>1698</v>
      </c>
      <c r="B96" s="106" t="s">
        <v>9</v>
      </c>
      <c r="C96" s="107" t="s">
        <v>958</v>
      </c>
      <c r="D96" s="107" t="s">
        <v>963</v>
      </c>
      <c r="E96" s="107">
        <v>2007</v>
      </c>
      <c r="F96" s="106" t="s">
        <v>982</v>
      </c>
      <c r="G96" s="107" t="s">
        <v>943</v>
      </c>
      <c r="H96" s="107" t="s">
        <v>5</v>
      </c>
      <c r="I96" s="107" t="s">
        <v>5</v>
      </c>
      <c r="J96" s="107" t="s">
        <v>1704</v>
      </c>
      <c r="K96" s="107" t="s">
        <v>1705</v>
      </c>
      <c r="L96" s="107" t="s">
        <v>1747</v>
      </c>
      <c r="M96" s="107" t="s">
        <v>1748</v>
      </c>
      <c r="N96" s="114">
        <v>32983008</v>
      </c>
    </row>
    <row r="97" spans="1:14" ht="12" customHeight="1" x14ac:dyDescent="0.15">
      <c r="A97" s="99" t="s">
        <v>1699</v>
      </c>
      <c r="B97" s="106" t="s">
        <v>9</v>
      </c>
      <c r="C97" s="107" t="s">
        <v>958</v>
      </c>
      <c r="D97" s="107" t="s">
        <v>963</v>
      </c>
      <c r="E97" s="107">
        <v>2005</v>
      </c>
      <c r="F97" s="106" t="s">
        <v>982</v>
      </c>
      <c r="G97" s="107" t="s">
        <v>943</v>
      </c>
      <c r="H97" s="107" t="s">
        <v>5</v>
      </c>
      <c r="I97" s="107" t="s">
        <v>5</v>
      </c>
      <c r="J97" s="107" t="s">
        <v>1704</v>
      </c>
      <c r="K97" s="107" t="s">
        <v>1705</v>
      </c>
      <c r="L97" s="107" t="s">
        <v>1749</v>
      </c>
      <c r="M97" s="107" t="s">
        <v>1750</v>
      </c>
      <c r="N97" s="107">
        <v>32983008</v>
      </c>
    </row>
    <row r="98" spans="1:14" ht="12" customHeight="1" x14ac:dyDescent="0.15">
      <c r="A98" s="99" t="s">
        <v>1700</v>
      </c>
      <c r="B98" s="106" t="s">
        <v>9</v>
      </c>
      <c r="C98" s="107" t="s">
        <v>958</v>
      </c>
      <c r="D98" s="107" t="s">
        <v>963</v>
      </c>
      <c r="E98" s="107">
        <v>2005</v>
      </c>
      <c r="F98" s="106" t="s">
        <v>982</v>
      </c>
      <c r="G98" s="107" t="s">
        <v>943</v>
      </c>
      <c r="H98" s="107" t="s">
        <v>5</v>
      </c>
      <c r="I98" s="107" t="s">
        <v>5</v>
      </c>
      <c r="J98" s="107" t="s">
        <v>1704</v>
      </c>
      <c r="K98" s="107" t="s">
        <v>1705</v>
      </c>
      <c r="L98" s="107" t="s">
        <v>1751</v>
      </c>
      <c r="M98" s="107" t="s">
        <v>1752</v>
      </c>
      <c r="N98" s="114">
        <v>32983008</v>
      </c>
    </row>
    <row r="99" spans="1:14" ht="12" customHeight="1" x14ac:dyDescent="0.15">
      <c r="A99" s="99" t="s">
        <v>1701</v>
      </c>
      <c r="B99" s="106" t="s">
        <v>9</v>
      </c>
      <c r="C99" s="107" t="s">
        <v>958</v>
      </c>
      <c r="D99" s="107" t="s">
        <v>963</v>
      </c>
      <c r="E99" s="107">
        <v>2009</v>
      </c>
      <c r="F99" s="106" t="s">
        <v>982</v>
      </c>
      <c r="G99" s="107" t="s">
        <v>943</v>
      </c>
      <c r="H99" s="107" t="s">
        <v>5</v>
      </c>
      <c r="I99" s="107" t="s">
        <v>5</v>
      </c>
      <c r="J99" s="107" t="s">
        <v>1704</v>
      </c>
      <c r="K99" s="107" t="s">
        <v>1705</v>
      </c>
      <c r="L99" s="107" t="s">
        <v>1753</v>
      </c>
      <c r="M99" s="107" t="s">
        <v>1754</v>
      </c>
      <c r="N99" s="107">
        <v>32983008</v>
      </c>
    </row>
    <row r="100" spans="1:14" ht="12" customHeight="1" x14ac:dyDescent="0.15">
      <c r="A100" s="99" t="s">
        <v>1466</v>
      </c>
      <c r="B100" s="100" t="s">
        <v>9</v>
      </c>
      <c r="C100" s="101" t="s">
        <v>958</v>
      </c>
      <c r="D100" s="101" t="s">
        <v>963</v>
      </c>
      <c r="E100" s="101">
        <v>2007</v>
      </c>
      <c r="F100" s="100" t="s">
        <v>942</v>
      </c>
      <c r="G100" s="101" t="s">
        <v>33</v>
      </c>
      <c r="H100" s="101">
        <v>51</v>
      </c>
      <c r="I100" s="101" t="s">
        <v>35</v>
      </c>
      <c r="J100" s="101" t="s">
        <v>944</v>
      </c>
      <c r="K100" s="101" t="s">
        <v>945</v>
      </c>
      <c r="L100" s="101" t="s">
        <v>1467</v>
      </c>
      <c r="M100" s="101" t="s">
        <v>1468</v>
      </c>
      <c r="N100" s="101">
        <v>24706808</v>
      </c>
    </row>
    <row r="101" spans="1:14" ht="12" customHeight="1" x14ac:dyDescent="0.15">
      <c r="A101" s="99" t="s">
        <v>1237</v>
      </c>
      <c r="B101" s="100" t="s">
        <v>9</v>
      </c>
      <c r="C101" s="101" t="s">
        <v>958</v>
      </c>
      <c r="D101" s="101" t="s">
        <v>963</v>
      </c>
      <c r="E101" s="101">
        <v>2007</v>
      </c>
      <c r="F101" s="100" t="s">
        <v>942</v>
      </c>
      <c r="G101" s="101" t="s">
        <v>33</v>
      </c>
      <c r="H101" s="101">
        <v>61</v>
      </c>
      <c r="I101" s="101" t="s">
        <v>35</v>
      </c>
      <c r="J101" s="101" t="s">
        <v>944</v>
      </c>
      <c r="K101" s="101" t="s">
        <v>945</v>
      </c>
      <c r="L101" s="101" t="s">
        <v>1238</v>
      </c>
      <c r="M101" s="101" t="s">
        <v>1239</v>
      </c>
      <c r="N101" s="101">
        <v>24706808</v>
      </c>
    </row>
    <row r="102" spans="1:14" ht="12" customHeight="1" x14ac:dyDescent="0.15">
      <c r="A102" s="99" t="s">
        <v>1288</v>
      </c>
      <c r="B102" s="100" t="s">
        <v>9</v>
      </c>
      <c r="C102" s="101" t="s">
        <v>964</v>
      </c>
      <c r="D102" s="101" t="s">
        <v>965</v>
      </c>
      <c r="E102" s="101">
        <v>2010</v>
      </c>
      <c r="F102" s="100" t="s">
        <v>942</v>
      </c>
      <c r="G102" s="101" t="s">
        <v>5</v>
      </c>
      <c r="H102" s="101" t="s">
        <v>5</v>
      </c>
      <c r="I102" s="101" t="s">
        <v>5</v>
      </c>
      <c r="J102" s="101" t="s">
        <v>967</v>
      </c>
      <c r="K102" s="101" t="s">
        <v>968</v>
      </c>
      <c r="L102" s="101" t="s">
        <v>1289</v>
      </c>
      <c r="M102" s="101" t="s">
        <v>1290</v>
      </c>
      <c r="N102" s="101">
        <v>24345742</v>
      </c>
    </row>
    <row r="103" spans="1:14" ht="12" customHeight="1" x14ac:dyDescent="0.15">
      <c r="A103" s="99" t="s">
        <v>1173</v>
      </c>
      <c r="B103" s="100" t="s">
        <v>9</v>
      </c>
      <c r="C103" s="101" t="s">
        <v>964</v>
      </c>
      <c r="D103" s="101" t="s">
        <v>965</v>
      </c>
      <c r="E103" s="101">
        <v>2010</v>
      </c>
      <c r="F103" s="100" t="s">
        <v>942</v>
      </c>
      <c r="G103" s="101" t="s">
        <v>5</v>
      </c>
      <c r="H103" s="101" t="s">
        <v>5</v>
      </c>
      <c r="I103" s="101" t="s">
        <v>5</v>
      </c>
      <c r="J103" s="101" t="s">
        <v>967</v>
      </c>
      <c r="K103" s="101" t="s">
        <v>968</v>
      </c>
      <c r="L103" s="101" t="s">
        <v>1174</v>
      </c>
      <c r="M103" s="101" t="s">
        <v>1175</v>
      </c>
      <c r="N103" s="101" t="s">
        <v>5</v>
      </c>
    </row>
    <row r="104" spans="1:14" ht="12" customHeight="1" x14ac:dyDescent="0.15">
      <c r="A104" s="99" t="s">
        <v>994</v>
      </c>
      <c r="B104" s="100" t="s">
        <v>9</v>
      </c>
      <c r="C104" s="101" t="s">
        <v>964</v>
      </c>
      <c r="D104" s="101" t="s">
        <v>965</v>
      </c>
      <c r="E104" s="101">
        <v>2010</v>
      </c>
      <c r="F104" s="100" t="s">
        <v>942</v>
      </c>
      <c r="G104" s="101" t="s">
        <v>5</v>
      </c>
      <c r="H104" s="101" t="s">
        <v>5</v>
      </c>
      <c r="I104" s="101" t="s">
        <v>5</v>
      </c>
      <c r="J104" s="101" t="s">
        <v>967</v>
      </c>
      <c r="K104" s="101" t="s">
        <v>968</v>
      </c>
      <c r="L104" s="101" t="s">
        <v>995</v>
      </c>
      <c r="M104" s="101" t="s">
        <v>996</v>
      </c>
      <c r="N104" s="101" t="s">
        <v>5</v>
      </c>
    </row>
    <row r="105" spans="1:14" ht="12" customHeight="1" x14ac:dyDescent="0.15">
      <c r="A105" s="99" t="s">
        <v>1170</v>
      </c>
      <c r="B105" s="100" t="s">
        <v>9</v>
      </c>
      <c r="C105" s="101" t="s">
        <v>964</v>
      </c>
      <c r="D105" s="101" t="s">
        <v>965</v>
      </c>
      <c r="E105" s="101">
        <v>2010</v>
      </c>
      <c r="F105" s="100" t="s">
        <v>942</v>
      </c>
      <c r="G105" s="101" t="s">
        <v>5</v>
      </c>
      <c r="H105" s="101" t="s">
        <v>5</v>
      </c>
      <c r="I105" s="101" t="s">
        <v>5</v>
      </c>
      <c r="J105" s="101" t="s">
        <v>967</v>
      </c>
      <c r="K105" s="101" t="s">
        <v>968</v>
      </c>
      <c r="L105" s="101" t="s">
        <v>1171</v>
      </c>
      <c r="M105" s="101" t="s">
        <v>1172</v>
      </c>
      <c r="N105" s="101" t="s">
        <v>5</v>
      </c>
    </row>
    <row r="106" spans="1:14" ht="12" customHeight="1" x14ac:dyDescent="0.15">
      <c r="A106" s="99" t="s">
        <v>1194</v>
      </c>
      <c r="B106" s="100" t="s">
        <v>9</v>
      </c>
      <c r="C106" s="101" t="s">
        <v>964</v>
      </c>
      <c r="D106" s="101" t="s">
        <v>965</v>
      </c>
      <c r="E106" s="101">
        <v>2010</v>
      </c>
      <c r="F106" s="100" t="s">
        <v>942</v>
      </c>
      <c r="G106" s="101" t="s">
        <v>5</v>
      </c>
      <c r="H106" s="101" t="s">
        <v>5</v>
      </c>
      <c r="I106" s="101" t="s">
        <v>5</v>
      </c>
      <c r="J106" s="101" t="s">
        <v>967</v>
      </c>
      <c r="K106" s="101" t="s">
        <v>968</v>
      </c>
      <c r="L106" s="101" t="s">
        <v>1195</v>
      </c>
      <c r="M106" s="101" t="s">
        <v>1196</v>
      </c>
      <c r="N106" s="101" t="s">
        <v>5</v>
      </c>
    </row>
    <row r="107" spans="1:14" ht="12" customHeight="1" x14ac:dyDescent="0.15">
      <c r="A107" s="99" t="s">
        <v>1160</v>
      </c>
      <c r="B107" s="100" t="s">
        <v>9</v>
      </c>
      <c r="C107" s="101" t="s">
        <v>964</v>
      </c>
      <c r="D107" s="101" t="s">
        <v>965</v>
      </c>
      <c r="E107" s="101">
        <v>2010</v>
      </c>
      <c r="F107" s="100" t="s">
        <v>942</v>
      </c>
      <c r="G107" s="101" t="s">
        <v>5</v>
      </c>
      <c r="H107" s="101" t="s">
        <v>5</v>
      </c>
      <c r="I107" s="101" t="s">
        <v>5</v>
      </c>
      <c r="J107" s="101" t="s">
        <v>967</v>
      </c>
      <c r="K107" s="101" t="s">
        <v>968</v>
      </c>
      <c r="L107" s="101" t="s">
        <v>1161</v>
      </c>
      <c r="M107" s="101" t="s">
        <v>1162</v>
      </c>
      <c r="N107" s="101" t="s">
        <v>5</v>
      </c>
    </row>
    <row r="108" spans="1:14" ht="12" customHeight="1" x14ac:dyDescent="0.15">
      <c r="A108" s="99" t="s">
        <v>1267</v>
      </c>
      <c r="B108" s="100" t="s">
        <v>9</v>
      </c>
      <c r="C108" s="101" t="s">
        <v>964</v>
      </c>
      <c r="D108" s="101" t="s">
        <v>965</v>
      </c>
      <c r="E108" s="101">
        <v>2010</v>
      </c>
      <c r="F108" s="100" t="s">
        <v>942</v>
      </c>
      <c r="G108" s="101" t="s">
        <v>5</v>
      </c>
      <c r="H108" s="101" t="s">
        <v>5</v>
      </c>
      <c r="I108" s="101" t="s">
        <v>5</v>
      </c>
      <c r="J108" s="101" t="s">
        <v>967</v>
      </c>
      <c r="K108" s="101" t="s">
        <v>968</v>
      </c>
      <c r="L108" s="101" t="s">
        <v>1268</v>
      </c>
      <c r="M108" s="101" t="s">
        <v>1269</v>
      </c>
      <c r="N108" s="101" t="s">
        <v>5</v>
      </c>
    </row>
    <row r="109" spans="1:14" ht="12" customHeight="1" x14ac:dyDescent="0.15">
      <c r="A109" s="99" t="s">
        <v>1300</v>
      </c>
      <c r="B109" s="100" t="s">
        <v>9</v>
      </c>
      <c r="C109" s="101" t="s">
        <v>964</v>
      </c>
      <c r="D109" s="101" t="s">
        <v>965</v>
      </c>
      <c r="E109" s="101">
        <v>2010</v>
      </c>
      <c r="F109" s="100" t="s">
        <v>942</v>
      </c>
      <c r="G109" s="101" t="s">
        <v>5</v>
      </c>
      <c r="H109" s="101" t="s">
        <v>5</v>
      </c>
      <c r="I109" s="101" t="s">
        <v>5</v>
      </c>
      <c r="J109" s="101" t="s">
        <v>967</v>
      </c>
      <c r="K109" s="101" t="s">
        <v>968</v>
      </c>
      <c r="L109" s="101" t="s">
        <v>1301</v>
      </c>
      <c r="M109" s="101" t="s">
        <v>1302</v>
      </c>
      <c r="N109" s="101" t="s">
        <v>5</v>
      </c>
    </row>
    <row r="110" spans="1:14" ht="12" customHeight="1" x14ac:dyDescent="0.15">
      <c r="A110" s="99" t="s">
        <v>1167</v>
      </c>
      <c r="B110" s="100" t="s">
        <v>9</v>
      </c>
      <c r="C110" s="101" t="s">
        <v>964</v>
      </c>
      <c r="D110" s="101" t="s">
        <v>965</v>
      </c>
      <c r="E110" s="101">
        <v>2010</v>
      </c>
      <c r="F110" s="100" t="s">
        <v>942</v>
      </c>
      <c r="G110" s="101" t="s">
        <v>5</v>
      </c>
      <c r="H110" s="101" t="s">
        <v>5</v>
      </c>
      <c r="I110" s="101" t="s">
        <v>5</v>
      </c>
      <c r="J110" s="101" t="s">
        <v>967</v>
      </c>
      <c r="K110" s="101" t="s">
        <v>968</v>
      </c>
      <c r="L110" s="101" t="s">
        <v>1168</v>
      </c>
      <c r="M110" s="101" t="s">
        <v>1169</v>
      </c>
      <c r="N110" s="101" t="s">
        <v>5</v>
      </c>
    </row>
    <row r="111" spans="1:14" ht="12" customHeight="1" x14ac:dyDescent="0.15">
      <c r="A111" s="99" t="s">
        <v>991</v>
      </c>
      <c r="B111" s="100" t="s">
        <v>9</v>
      </c>
      <c r="C111" s="101" t="s">
        <v>964</v>
      </c>
      <c r="D111" s="101" t="s">
        <v>965</v>
      </c>
      <c r="E111" s="101">
        <v>2010</v>
      </c>
      <c r="F111" s="100" t="s">
        <v>942</v>
      </c>
      <c r="G111" s="101" t="s">
        <v>5</v>
      </c>
      <c r="H111" s="101" t="s">
        <v>5</v>
      </c>
      <c r="I111" s="101" t="s">
        <v>5</v>
      </c>
      <c r="J111" s="101" t="s">
        <v>967</v>
      </c>
      <c r="K111" s="101" t="s">
        <v>968</v>
      </c>
      <c r="L111" s="101" t="s">
        <v>992</v>
      </c>
      <c r="M111" s="101" t="s">
        <v>993</v>
      </c>
      <c r="N111" s="101" t="s">
        <v>5</v>
      </c>
    </row>
    <row r="112" spans="1:14" ht="12" customHeight="1" x14ac:dyDescent="0.15">
      <c r="A112" s="99" t="s">
        <v>1206</v>
      </c>
      <c r="B112" s="100" t="s">
        <v>9</v>
      </c>
      <c r="C112" s="101" t="s">
        <v>964</v>
      </c>
      <c r="D112" s="101" t="s">
        <v>965</v>
      </c>
      <c r="E112" s="101">
        <v>2010</v>
      </c>
      <c r="F112" s="100" t="s">
        <v>942</v>
      </c>
      <c r="G112" s="101" t="s">
        <v>5</v>
      </c>
      <c r="H112" s="101" t="s">
        <v>5</v>
      </c>
      <c r="I112" s="101" t="s">
        <v>5</v>
      </c>
      <c r="J112" s="101" t="s">
        <v>967</v>
      </c>
      <c r="K112" s="101" t="s">
        <v>968</v>
      </c>
      <c r="L112" s="101" t="s">
        <v>1207</v>
      </c>
      <c r="M112" s="101" t="s">
        <v>1208</v>
      </c>
      <c r="N112" s="101" t="s">
        <v>5</v>
      </c>
    </row>
    <row r="113" spans="1:14" ht="12" customHeight="1" x14ac:dyDescent="0.15">
      <c r="A113" s="99" t="s">
        <v>1714</v>
      </c>
      <c r="B113" s="106" t="s">
        <v>9</v>
      </c>
      <c r="C113" s="107" t="s">
        <v>958</v>
      </c>
      <c r="D113" s="107" t="s">
        <v>963</v>
      </c>
      <c r="E113" s="107">
        <v>2013</v>
      </c>
      <c r="F113" s="106" t="s">
        <v>982</v>
      </c>
      <c r="G113" s="107" t="s">
        <v>1715</v>
      </c>
      <c r="H113" s="107" t="s">
        <v>5</v>
      </c>
      <c r="I113" s="107" t="s">
        <v>5</v>
      </c>
      <c r="J113" s="107" t="s">
        <v>1704</v>
      </c>
      <c r="K113" s="107" t="s">
        <v>1705</v>
      </c>
      <c r="L113" s="107" t="s">
        <v>1716</v>
      </c>
      <c r="M113" s="107" t="s">
        <v>1717</v>
      </c>
      <c r="N113" s="107">
        <v>32983008</v>
      </c>
    </row>
    <row r="114" spans="1:14" ht="12" customHeight="1" x14ac:dyDescent="0.15">
      <c r="A114" s="99" t="s">
        <v>1734</v>
      </c>
      <c r="B114" s="106" t="s">
        <v>9</v>
      </c>
      <c r="C114" s="107" t="s">
        <v>958</v>
      </c>
      <c r="D114" s="107" t="s">
        <v>963</v>
      </c>
      <c r="E114" s="107">
        <v>2013</v>
      </c>
      <c r="F114" s="106" t="s">
        <v>997</v>
      </c>
      <c r="G114" s="107" t="s">
        <v>943</v>
      </c>
      <c r="H114" s="107" t="s">
        <v>5</v>
      </c>
      <c r="I114" s="107" t="s">
        <v>5</v>
      </c>
      <c r="J114" s="107" t="s">
        <v>1704</v>
      </c>
      <c r="K114" s="107" t="s">
        <v>1705</v>
      </c>
      <c r="L114" s="107" t="s">
        <v>1735</v>
      </c>
      <c r="M114" s="107" t="s">
        <v>1736</v>
      </c>
      <c r="N114" s="107">
        <v>32983008</v>
      </c>
    </row>
    <row r="115" spans="1:14" ht="12" customHeight="1" x14ac:dyDescent="0.15">
      <c r="A115" s="99" t="s">
        <v>1722</v>
      </c>
      <c r="B115" s="106" t="s">
        <v>9</v>
      </c>
      <c r="C115" s="107" t="s">
        <v>958</v>
      </c>
      <c r="D115" s="107" t="s">
        <v>963</v>
      </c>
      <c r="E115" s="107">
        <v>2013</v>
      </c>
      <c r="F115" s="106" t="s">
        <v>982</v>
      </c>
      <c r="G115" s="107" t="s">
        <v>943</v>
      </c>
      <c r="H115" s="107" t="s">
        <v>5</v>
      </c>
      <c r="I115" s="107" t="s">
        <v>5</v>
      </c>
      <c r="J115" s="107" t="s">
        <v>1704</v>
      </c>
      <c r="K115" s="107" t="s">
        <v>1705</v>
      </c>
      <c r="L115" s="107" t="s">
        <v>1723</v>
      </c>
      <c r="M115" s="107" t="s">
        <v>1724</v>
      </c>
      <c r="N115" s="107">
        <v>32983008</v>
      </c>
    </row>
    <row r="116" spans="1:14" ht="12" customHeight="1" x14ac:dyDescent="0.15">
      <c r="A116" s="99" t="s">
        <v>1711</v>
      </c>
      <c r="B116" s="106" t="s">
        <v>9</v>
      </c>
      <c r="C116" s="107" t="s">
        <v>958</v>
      </c>
      <c r="D116" s="107" t="s">
        <v>963</v>
      </c>
      <c r="E116" s="107">
        <v>2013</v>
      </c>
      <c r="F116" s="106" t="s">
        <v>982</v>
      </c>
      <c r="G116" s="107" t="s">
        <v>943</v>
      </c>
      <c r="H116" s="107" t="s">
        <v>5</v>
      </c>
      <c r="I116" s="107" t="s">
        <v>5</v>
      </c>
      <c r="J116" s="107" t="s">
        <v>1704</v>
      </c>
      <c r="K116" s="107" t="s">
        <v>1705</v>
      </c>
      <c r="L116" s="107" t="s">
        <v>1712</v>
      </c>
      <c r="M116" s="107" t="s">
        <v>1713</v>
      </c>
      <c r="N116" s="114">
        <v>32983008</v>
      </c>
    </row>
    <row r="117" spans="1:14" ht="12" customHeight="1" x14ac:dyDescent="0.15">
      <c r="A117" s="99" t="s">
        <v>1731</v>
      </c>
      <c r="B117" s="106" t="s">
        <v>9</v>
      </c>
      <c r="C117" s="107" t="s">
        <v>958</v>
      </c>
      <c r="D117" s="107" t="s">
        <v>963</v>
      </c>
      <c r="E117" s="107">
        <v>2013</v>
      </c>
      <c r="F117" s="106" t="s">
        <v>982</v>
      </c>
      <c r="G117" s="107" t="s">
        <v>943</v>
      </c>
      <c r="H117" s="107" t="s">
        <v>5</v>
      </c>
      <c r="I117" s="107" t="s">
        <v>5</v>
      </c>
      <c r="J117" s="107" t="s">
        <v>1704</v>
      </c>
      <c r="K117" s="107" t="s">
        <v>1705</v>
      </c>
      <c r="L117" s="107" t="s">
        <v>1732</v>
      </c>
      <c r="M117" s="107" t="s">
        <v>1733</v>
      </c>
      <c r="N117" s="114">
        <v>32983008</v>
      </c>
    </row>
    <row r="118" spans="1:14" ht="12" customHeight="1" x14ac:dyDescent="0.15">
      <c r="A118" s="99" t="s">
        <v>1728</v>
      </c>
      <c r="B118" s="106" t="s">
        <v>9</v>
      </c>
      <c r="C118" s="107" t="s">
        <v>958</v>
      </c>
      <c r="D118" s="107" t="s">
        <v>963</v>
      </c>
      <c r="E118" s="107">
        <v>2013</v>
      </c>
      <c r="F118" s="106" t="s">
        <v>997</v>
      </c>
      <c r="G118" s="107" t="s">
        <v>943</v>
      </c>
      <c r="H118" s="107" t="s">
        <v>5</v>
      </c>
      <c r="I118" s="107" t="s">
        <v>5</v>
      </c>
      <c r="J118" s="107" t="s">
        <v>1704</v>
      </c>
      <c r="K118" s="107" t="s">
        <v>1705</v>
      </c>
      <c r="L118" s="107" t="s">
        <v>1729</v>
      </c>
      <c r="M118" s="107" t="s">
        <v>1730</v>
      </c>
      <c r="N118" s="107">
        <v>32983008</v>
      </c>
    </row>
    <row r="119" spans="1:14" ht="12" customHeight="1" x14ac:dyDescent="0.15">
      <c r="A119" s="99" t="s">
        <v>1718</v>
      </c>
      <c r="B119" s="106" t="s">
        <v>9</v>
      </c>
      <c r="C119" s="107" t="s">
        <v>958</v>
      </c>
      <c r="D119" s="107" t="s">
        <v>963</v>
      </c>
      <c r="E119" s="107">
        <v>2013</v>
      </c>
      <c r="F119" s="106" t="s">
        <v>982</v>
      </c>
      <c r="G119" s="107" t="s">
        <v>1719</v>
      </c>
      <c r="H119" s="107" t="s">
        <v>5</v>
      </c>
      <c r="I119" s="107" t="s">
        <v>5</v>
      </c>
      <c r="J119" s="107" t="s">
        <v>1704</v>
      </c>
      <c r="K119" s="107" t="s">
        <v>1705</v>
      </c>
      <c r="L119" s="107" t="s">
        <v>1720</v>
      </c>
      <c r="M119" s="107" t="s">
        <v>1721</v>
      </c>
      <c r="N119" s="114">
        <v>32983008</v>
      </c>
    </row>
    <row r="120" spans="1:14" ht="12" customHeight="1" x14ac:dyDescent="0.15">
      <c r="A120" s="99" t="s">
        <v>1306</v>
      </c>
      <c r="B120" s="100" t="s">
        <v>9</v>
      </c>
      <c r="C120" s="101" t="s">
        <v>32</v>
      </c>
      <c r="D120" s="101" t="s">
        <v>1003</v>
      </c>
      <c r="E120" s="101">
        <v>2011</v>
      </c>
      <c r="F120" s="100" t="s">
        <v>942</v>
      </c>
      <c r="G120" s="101" t="s">
        <v>1120</v>
      </c>
      <c r="H120" s="101">
        <v>82</v>
      </c>
      <c r="I120" s="101" t="s">
        <v>35</v>
      </c>
      <c r="J120" s="101" t="s">
        <v>944</v>
      </c>
      <c r="K120" s="101" t="s">
        <v>945</v>
      </c>
      <c r="L120" s="101" t="s">
        <v>1307</v>
      </c>
      <c r="M120" s="101" t="s">
        <v>1308</v>
      </c>
      <c r="N120" s="101">
        <v>24706808</v>
      </c>
    </row>
    <row r="121" spans="1:14" ht="12" customHeight="1" x14ac:dyDescent="0.15">
      <c r="A121" s="99" t="s">
        <v>1197</v>
      </c>
      <c r="B121" s="100" t="s">
        <v>9</v>
      </c>
      <c r="C121" s="101" t="s">
        <v>32</v>
      </c>
      <c r="D121" s="101" t="s">
        <v>1003</v>
      </c>
      <c r="E121" s="101">
        <v>2011</v>
      </c>
      <c r="F121" s="100" t="s">
        <v>942</v>
      </c>
      <c r="G121" s="101" t="s">
        <v>1120</v>
      </c>
      <c r="H121" s="101">
        <v>91</v>
      </c>
      <c r="I121" s="101" t="s">
        <v>35</v>
      </c>
      <c r="J121" s="101" t="s">
        <v>944</v>
      </c>
      <c r="K121" s="101" t="s">
        <v>945</v>
      </c>
      <c r="L121" s="101" t="s">
        <v>1198</v>
      </c>
      <c r="M121" s="101" t="s">
        <v>1199</v>
      </c>
      <c r="N121" s="101">
        <v>24706808</v>
      </c>
    </row>
    <row r="122" spans="1:14" ht="12" customHeight="1" x14ac:dyDescent="0.15">
      <c r="A122" s="99" t="s">
        <v>1276</v>
      </c>
      <c r="B122" s="100" t="s">
        <v>9</v>
      </c>
      <c r="C122" s="101" t="s">
        <v>32</v>
      </c>
      <c r="D122" s="101" t="s">
        <v>1003</v>
      </c>
      <c r="E122" s="101">
        <v>2011</v>
      </c>
      <c r="F122" s="100" t="s">
        <v>942</v>
      </c>
      <c r="G122" s="101" t="s">
        <v>1120</v>
      </c>
      <c r="H122" s="101">
        <v>81</v>
      </c>
      <c r="I122" s="101" t="s">
        <v>34</v>
      </c>
      <c r="J122" s="101" t="s">
        <v>944</v>
      </c>
      <c r="K122" s="101" t="s">
        <v>945</v>
      </c>
      <c r="L122" s="101" t="s">
        <v>1277</v>
      </c>
      <c r="M122" s="101" t="s">
        <v>1278</v>
      </c>
      <c r="N122" s="101">
        <v>24706808</v>
      </c>
    </row>
    <row r="123" spans="1:14" ht="12" customHeight="1" x14ac:dyDescent="0.15">
      <c r="A123" s="99" t="s">
        <v>1200</v>
      </c>
      <c r="B123" s="100" t="s">
        <v>9</v>
      </c>
      <c r="C123" s="101" t="s">
        <v>32</v>
      </c>
      <c r="D123" s="101" t="s">
        <v>1003</v>
      </c>
      <c r="E123" s="101">
        <v>2011</v>
      </c>
      <c r="F123" s="100" t="s">
        <v>942</v>
      </c>
      <c r="G123" s="101" t="s">
        <v>1120</v>
      </c>
      <c r="H123" s="101">
        <v>81</v>
      </c>
      <c r="I123" s="101" t="s">
        <v>34</v>
      </c>
      <c r="J123" s="101" t="s">
        <v>944</v>
      </c>
      <c r="K123" s="101" t="s">
        <v>945</v>
      </c>
      <c r="L123" s="101" t="s">
        <v>1201</v>
      </c>
      <c r="M123" s="101" t="s">
        <v>1202</v>
      </c>
      <c r="N123" s="101">
        <v>24706808</v>
      </c>
    </row>
    <row r="124" spans="1:14" ht="12" customHeight="1" x14ac:dyDescent="0.15">
      <c r="A124" s="99" t="s">
        <v>1255</v>
      </c>
      <c r="B124" s="100" t="s">
        <v>9</v>
      </c>
      <c r="C124" s="101" t="s">
        <v>32</v>
      </c>
      <c r="D124" s="101" t="s">
        <v>1003</v>
      </c>
      <c r="E124" s="101">
        <v>2011</v>
      </c>
      <c r="F124" s="100" t="s">
        <v>942</v>
      </c>
      <c r="G124" s="101" t="s">
        <v>1120</v>
      </c>
      <c r="H124" s="101">
        <v>88</v>
      </c>
      <c r="I124" s="101" t="s">
        <v>34</v>
      </c>
      <c r="J124" s="101" t="s">
        <v>944</v>
      </c>
      <c r="K124" s="101" t="s">
        <v>945</v>
      </c>
      <c r="L124" s="101" t="s">
        <v>1256</v>
      </c>
      <c r="M124" s="101" t="s">
        <v>1257</v>
      </c>
      <c r="N124" s="101">
        <v>24706808</v>
      </c>
    </row>
    <row r="125" spans="1:14" ht="12" customHeight="1" x14ac:dyDescent="0.15">
      <c r="A125" s="109" t="s">
        <v>1702</v>
      </c>
      <c r="B125" s="113" t="s">
        <v>9</v>
      </c>
      <c r="C125" s="114" t="s">
        <v>958</v>
      </c>
      <c r="D125" s="114" t="s">
        <v>963</v>
      </c>
      <c r="E125" s="114">
        <v>2013</v>
      </c>
      <c r="F125" s="113" t="s">
        <v>982</v>
      </c>
      <c r="G125" s="114" t="s">
        <v>943</v>
      </c>
      <c r="H125" s="114" t="s">
        <v>5</v>
      </c>
      <c r="I125" s="114" t="s">
        <v>5</v>
      </c>
      <c r="J125" s="114" t="s">
        <v>1704</v>
      </c>
      <c r="K125" s="114" t="s">
        <v>1705</v>
      </c>
      <c r="L125" s="114" t="s">
        <v>1755</v>
      </c>
      <c r="M125" s="114" t="s">
        <v>1756</v>
      </c>
      <c r="N125" s="114">
        <v>32983008</v>
      </c>
    </row>
    <row r="126" spans="1:14" ht="12" customHeight="1" x14ac:dyDescent="0.15">
      <c r="A126" s="112" t="s">
        <v>1703</v>
      </c>
      <c r="B126" s="113" t="s">
        <v>9</v>
      </c>
      <c r="C126" s="114" t="s">
        <v>958</v>
      </c>
      <c r="D126" s="114" t="s">
        <v>963</v>
      </c>
      <c r="E126" s="114">
        <v>2013</v>
      </c>
      <c r="F126" s="113" t="s">
        <v>982</v>
      </c>
      <c r="G126" s="114" t="s">
        <v>943</v>
      </c>
      <c r="H126" s="114" t="s">
        <v>5</v>
      </c>
      <c r="I126" s="114" t="s">
        <v>5</v>
      </c>
      <c r="J126" s="114" t="s">
        <v>1704</v>
      </c>
      <c r="K126" s="114" t="s">
        <v>1705</v>
      </c>
      <c r="L126" s="114" t="s">
        <v>1706</v>
      </c>
      <c r="M126" s="114" t="s">
        <v>1707</v>
      </c>
      <c r="N126" s="114">
        <v>32983008</v>
      </c>
    </row>
    <row r="127" spans="1:14" ht="12" customHeight="1" x14ac:dyDescent="0.15">
      <c r="A127" s="99" t="s">
        <v>999</v>
      </c>
      <c r="B127" s="100" t="s">
        <v>9</v>
      </c>
      <c r="C127" s="101" t="s">
        <v>958</v>
      </c>
      <c r="D127" s="101" t="s">
        <v>963</v>
      </c>
      <c r="E127" s="101">
        <v>2008</v>
      </c>
      <c r="F127" s="100" t="s">
        <v>942</v>
      </c>
      <c r="G127" s="101" t="s">
        <v>5</v>
      </c>
      <c r="H127" s="101" t="s">
        <v>5</v>
      </c>
      <c r="I127" s="101" t="s">
        <v>5</v>
      </c>
      <c r="J127" s="101" t="s">
        <v>967</v>
      </c>
      <c r="K127" s="101" t="s">
        <v>968</v>
      </c>
      <c r="L127" s="101" t="s">
        <v>1000</v>
      </c>
      <c r="M127" s="101" t="s">
        <v>1001</v>
      </c>
      <c r="N127" s="101">
        <v>24345742</v>
      </c>
    </row>
    <row r="128" spans="1:14" ht="12" customHeight="1" x14ac:dyDescent="0.15">
      <c r="A128" s="99" t="s">
        <v>981</v>
      </c>
      <c r="B128" s="100" t="s">
        <v>9</v>
      </c>
      <c r="C128" s="101" t="s">
        <v>958</v>
      </c>
      <c r="D128" s="101" t="s">
        <v>963</v>
      </c>
      <c r="E128" s="101">
        <v>2008</v>
      </c>
      <c r="F128" s="100" t="s">
        <v>982</v>
      </c>
      <c r="G128" s="101" t="s">
        <v>5</v>
      </c>
      <c r="H128" s="101" t="s">
        <v>5</v>
      </c>
      <c r="I128" s="101" t="s">
        <v>5</v>
      </c>
      <c r="J128" s="101" t="s">
        <v>967</v>
      </c>
      <c r="K128" s="101" t="s">
        <v>968</v>
      </c>
      <c r="L128" s="101" t="s">
        <v>983</v>
      </c>
      <c r="M128" s="101" t="s">
        <v>984</v>
      </c>
      <c r="N128" s="101">
        <v>24345742</v>
      </c>
    </row>
    <row r="129" spans="1:14" ht="12" customHeight="1" x14ac:dyDescent="0.15">
      <c r="A129" s="99" t="s">
        <v>1234</v>
      </c>
      <c r="B129" s="100" t="s">
        <v>9</v>
      </c>
      <c r="C129" s="101" t="s">
        <v>958</v>
      </c>
      <c r="D129" s="101" t="s">
        <v>963</v>
      </c>
      <c r="E129" s="101">
        <v>2009</v>
      </c>
      <c r="F129" s="100" t="s">
        <v>942</v>
      </c>
      <c r="G129" s="101" t="s">
        <v>1120</v>
      </c>
      <c r="H129" s="101">
        <v>50</v>
      </c>
      <c r="I129" s="101" t="s">
        <v>34</v>
      </c>
      <c r="J129" s="101" t="s">
        <v>944</v>
      </c>
      <c r="K129" s="101" t="s">
        <v>945</v>
      </c>
      <c r="L129" s="101" t="s">
        <v>1235</v>
      </c>
      <c r="M129" s="101" t="s">
        <v>1236</v>
      </c>
      <c r="N129" s="101">
        <v>24706808</v>
      </c>
    </row>
    <row r="130" spans="1:14" ht="12" customHeight="1" x14ac:dyDescent="0.15">
      <c r="A130" s="99" t="s">
        <v>1409</v>
      </c>
      <c r="B130" s="100" t="s">
        <v>9</v>
      </c>
      <c r="C130" s="101" t="s">
        <v>958</v>
      </c>
      <c r="D130" s="101" t="s">
        <v>963</v>
      </c>
      <c r="E130" s="101">
        <v>2009</v>
      </c>
      <c r="F130" s="100" t="s">
        <v>942</v>
      </c>
      <c r="G130" s="101" t="s">
        <v>1120</v>
      </c>
      <c r="H130" s="101">
        <v>59</v>
      </c>
      <c r="I130" s="101" t="s">
        <v>34</v>
      </c>
      <c r="J130" s="101" t="s">
        <v>944</v>
      </c>
      <c r="K130" s="101" t="s">
        <v>945</v>
      </c>
      <c r="L130" s="101" t="s">
        <v>1410</v>
      </c>
      <c r="M130" s="101" t="s">
        <v>1411</v>
      </c>
      <c r="N130" s="101">
        <v>24706808</v>
      </c>
    </row>
    <row r="131" spans="1:14" ht="12" customHeight="1" x14ac:dyDescent="0.15">
      <c r="A131" s="99" t="s">
        <v>1225</v>
      </c>
      <c r="B131" s="100" t="s">
        <v>9</v>
      </c>
      <c r="C131" s="101" t="s">
        <v>958</v>
      </c>
      <c r="D131" s="101" t="s">
        <v>963</v>
      </c>
      <c r="E131" s="101">
        <v>2010</v>
      </c>
      <c r="F131" s="100" t="s">
        <v>942</v>
      </c>
      <c r="G131" s="101" t="s">
        <v>943</v>
      </c>
      <c r="H131" s="101">
        <v>85</v>
      </c>
      <c r="I131" s="101" t="s">
        <v>34</v>
      </c>
      <c r="J131" s="101" t="s">
        <v>944</v>
      </c>
      <c r="K131" s="101" t="s">
        <v>945</v>
      </c>
      <c r="L131" s="101" t="s">
        <v>1226</v>
      </c>
      <c r="M131" s="101" t="s">
        <v>1227</v>
      </c>
      <c r="N131" s="101">
        <v>24706808</v>
      </c>
    </row>
    <row r="132" spans="1:14" ht="12" customHeight="1" x14ac:dyDescent="0.15">
      <c r="A132" s="99" t="s">
        <v>1366</v>
      </c>
      <c r="B132" s="100" t="s">
        <v>9</v>
      </c>
      <c r="C132" s="101" t="s">
        <v>958</v>
      </c>
      <c r="D132" s="101" t="s">
        <v>963</v>
      </c>
      <c r="E132" s="101">
        <v>2010</v>
      </c>
      <c r="F132" s="100" t="s">
        <v>942</v>
      </c>
      <c r="G132" s="101" t="s">
        <v>943</v>
      </c>
      <c r="H132" s="101">
        <v>28</v>
      </c>
      <c r="I132" s="101" t="s">
        <v>34</v>
      </c>
      <c r="J132" s="101" t="s">
        <v>944</v>
      </c>
      <c r="K132" s="101" t="s">
        <v>945</v>
      </c>
      <c r="L132" s="101" t="s">
        <v>1367</v>
      </c>
      <c r="M132" s="101" t="s">
        <v>1368</v>
      </c>
      <c r="N132" s="101">
        <v>24706808</v>
      </c>
    </row>
    <row r="133" spans="1:14" ht="12" customHeight="1" x14ac:dyDescent="0.15">
      <c r="A133" s="99" t="s">
        <v>1063</v>
      </c>
      <c r="B133" s="100" t="s">
        <v>9</v>
      </c>
      <c r="C133" s="101" t="s">
        <v>958</v>
      </c>
      <c r="D133" s="101" t="s">
        <v>963</v>
      </c>
      <c r="E133" s="101">
        <v>2008</v>
      </c>
      <c r="F133" s="100" t="s">
        <v>942</v>
      </c>
      <c r="G133" s="101" t="s">
        <v>943</v>
      </c>
      <c r="H133" s="101">
        <v>91</v>
      </c>
      <c r="I133" s="101" t="s">
        <v>34</v>
      </c>
      <c r="J133" s="101" t="s">
        <v>944</v>
      </c>
      <c r="K133" s="101" t="s">
        <v>945</v>
      </c>
      <c r="L133" s="101" t="s">
        <v>1064</v>
      </c>
      <c r="M133" s="101" t="s">
        <v>1065</v>
      </c>
      <c r="N133" s="101">
        <v>24706808</v>
      </c>
    </row>
    <row r="134" spans="1:14" ht="12" customHeight="1" x14ac:dyDescent="0.15">
      <c r="A134" s="99" t="s">
        <v>1066</v>
      </c>
      <c r="B134" s="100" t="s">
        <v>9</v>
      </c>
      <c r="C134" s="101" t="s">
        <v>958</v>
      </c>
      <c r="D134" s="101" t="s">
        <v>963</v>
      </c>
      <c r="E134" s="101">
        <v>2008</v>
      </c>
      <c r="F134" s="100" t="s">
        <v>942</v>
      </c>
      <c r="G134" s="101" t="s">
        <v>943</v>
      </c>
      <c r="H134" s="101">
        <v>94</v>
      </c>
      <c r="I134" s="101" t="s">
        <v>34</v>
      </c>
      <c r="J134" s="101" t="s">
        <v>944</v>
      </c>
      <c r="K134" s="101" t="s">
        <v>945</v>
      </c>
      <c r="L134" s="101" t="s">
        <v>1067</v>
      </c>
      <c r="M134" s="101" t="s">
        <v>1068</v>
      </c>
      <c r="N134" s="101">
        <v>24706808</v>
      </c>
    </row>
    <row r="135" spans="1:14" ht="12" customHeight="1" x14ac:dyDescent="0.15">
      <c r="A135" s="99" t="s">
        <v>1249</v>
      </c>
      <c r="B135" s="100" t="s">
        <v>9</v>
      </c>
      <c r="C135" s="101" t="s">
        <v>958</v>
      </c>
      <c r="D135" s="101" t="s">
        <v>963</v>
      </c>
      <c r="E135" s="101">
        <v>2010</v>
      </c>
      <c r="F135" s="100" t="s">
        <v>942</v>
      </c>
      <c r="G135" s="101" t="s">
        <v>943</v>
      </c>
      <c r="H135" s="101">
        <v>80</v>
      </c>
      <c r="I135" s="101" t="s">
        <v>35</v>
      </c>
      <c r="J135" s="101" t="s">
        <v>944</v>
      </c>
      <c r="K135" s="101" t="s">
        <v>945</v>
      </c>
      <c r="L135" s="101" t="s">
        <v>1250</v>
      </c>
      <c r="M135" s="101" t="s">
        <v>1251</v>
      </c>
      <c r="N135" s="101">
        <v>24706808</v>
      </c>
    </row>
    <row r="136" spans="1:14" ht="12" customHeight="1" x14ac:dyDescent="0.15">
      <c r="A136" s="99" t="s">
        <v>1252</v>
      </c>
      <c r="B136" s="100" t="s">
        <v>9</v>
      </c>
      <c r="C136" s="101" t="s">
        <v>958</v>
      </c>
      <c r="D136" s="101" t="s">
        <v>963</v>
      </c>
      <c r="E136" s="101">
        <v>2009</v>
      </c>
      <c r="F136" s="100" t="s">
        <v>942</v>
      </c>
      <c r="G136" s="101" t="s">
        <v>33</v>
      </c>
      <c r="H136" s="101">
        <v>45</v>
      </c>
      <c r="I136" s="101" t="s">
        <v>34</v>
      </c>
      <c r="J136" s="101" t="s">
        <v>944</v>
      </c>
      <c r="K136" s="101" t="s">
        <v>945</v>
      </c>
      <c r="L136" s="101" t="s">
        <v>1253</v>
      </c>
      <c r="M136" s="101" t="s">
        <v>1254</v>
      </c>
      <c r="N136" s="101">
        <v>24706808</v>
      </c>
    </row>
    <row r="137" spans="1:14" ht="12" customHeight="1" x14ac:dyDescent="0.15">
      <c r="A137" s="99" t="s">
        <v>1397</v>
      </c>
      <c r="B137" s="100" t="s">
        <v>9</v>
      </c>
      <c r="C137" s="101" t="s">
        <v>958</v>
      </c>
      <c r="D137" s="101" t="s">
        <v>963</v>
      </c>
      <c r="E137" s="101">
        <v>2009</v>
      </c>
      <c r="F137" s="100" t="s">
        <v>942</v>
      </c>
      <c r="G137" s="101" t="s">
        <v>943</v>
      </c>
      <c r="H137" s="101">
        <v>29</v>
      </c>
      <c r="I137" s="101" t="s">
        <v>34</v>
      </c>
      <c r="J137" s="101" t="s">
        <v>944</v>
      </c>
      <c r="K137" s="101" t="s">
        <v>945</v>
      </c>
      <c r="L137" s="101" t="s">
        <v>1398</v>
      </c>
      <c r="M137" s="101" t="s">
        <v>1399</v>
      </c>
      <c r="N137" s="101">
        <v>24706808</v>
      </c>
    </row>
    <row r="138" spans="1:14" ht="12" customHeight="1" x14ac:dyDescent="0.15">
      <c r="A138" s="99" t="s">
        <v>1448</v>
      </c>
      <c r="B138" s="100" t="s">
        <v>9</v>
      </c>
      <c r="C138" s="101" t="s">
        <v>32</v>
      </c>
      <c r="D138" s="101" t="s">
        <v>941</v>
      </c>
      <c r="E138" s="101">
        <v>2009</v>
      </c>
      <c r="F138" s="100" t="s">
        <v>942</v>
      </c>
      <c r="G138" s="101" t="s">
        <v>943</v>
      </c>
      <c r="H138" s="101">
        <v>92</v>
      </c>
      <c r="I138" s="101" t="s">
        <v>35</v>
      </c>
      <c r="J138" s="101" t="s">
        <v>944</v>
      </c>
      <c r="K138" s="101" t="s">
        <v>945</v>
      </c>
      <c r="L138" s="101" t="s">
        <v>1449</v>
      </c>
      <c r="M138" s="101" t="s">
        <v>1450</v>
      </c>
      <c r="N138" s="101">
        <v>24706808</v>
      </c>
    </row>
    <row r="139" spans="1:14" ht="12" customHeight="1" x14ac:dyDescent="0.15">
      <c r="A139" s="99" t="s">
        <v>1228</v>
      </c>
      <c r="B139" s="100" t="s">
        <v>9</v>
      </c>
      <c r="C139" s="101" t="s">
        <v>958</v>
      </c>
      <c r="D139" s="101" t="s">
        <v>963</v>
      </c>
      <c r="E139" s="101">
        <v>2009</v>
      </c>
      <c r="F139" s="100" t="s">
        <v>942</v>
      </c>
      <c r="G139" s="101" t="s">
        <v>943</v>
      </c>
      <c r="H139" s="101">
        <v>81</v>
      </c>
      <c r="I139" s="101" t="s">
        <v>34</v>
      </c>
      <c r="J139" s="101" t="s">
        <v>944</v>
      </c>
      <c r="K139" s="101" t="s">
        <v>945</v>
      </c>
      <c r="L139" s="101" t="s">
        <v>1229</v>
      </c>
      <c r="M139" s="101" t="s">
        <v>1230</v>
      </c>
      <c r="N139" s="101">
        <v>24706808</v>
      </c>
    </row>
    <row r="140" spans="1:14" ht="12" customHeight="1" x14ac:dyDescent="0.15">
      <c r="A140" s="99" t="s">
        <v>1400</v>
      </c>
      <c r="B140" s="100" t="s">
        <v>9</v>
      </c>
      <c r="C140" s="101" t="s">
        <v>958</v>
      </c>
      <c r="D140" s="101" t="s">
        <v>963</v>
      </c>
      <c r="E140" s="101">
        <v>2009</v>
      </c>
      <c r="F140" s="100" t="s">
        <v>942</v>
      </c>
      <c r="G140" s="101" t="s">
        <v>943</v>
      </c>
      <c r="H140" s="101">
        <v>19</v>
      </c>
      <c r="I140" s="101" t="s">
        <v>34</v>
      </c>
      <c r="J140" s="101" t="s">
        <v>944</v>
      </c>
      <c r="K140" s="101" t="s">
        <v>945</v>
      </c>
      <c r="L140" s="101" t="s">
        <v>1401</v>
      </c>
      <c r="M140" s="101" t="s">
        <v>1402</v>
      </c>
      <c r="N140" s="101">
        <v>24706808</v>
      </c>
    </row>
    <row r="141" spans="1:14" ht="12" customHeight="1" x14ac:dyDescent="0.15">
      <c r="A141" s="99" t="s">
        <v>1222</v>
      </c>
      <c r="B141" s="100" t="s">
        <v>9</v>
      </c>
      <c r="C141" s="101" t="s">
        <v>958</v>
      </c>
      <c r="D141" s="101" t="s">
        <v>963</v>
      </c>
      <c r="E141" s="101">
        <v>2009</v>
      </c>
      <c r="F141" s="100" t="s">
        <v>942</v>
      </c>
      <c r="G141" s="101" t="s">
        <v>943</v>
      </c>
      <c r="H141" s="101" t="s">
        <v>5</v>
      </c>
      <c r="I141" s="101" t="s">
        <v>5</v>
      </c>
      <c r="J141" s="101" t="s">
        <v>944</v>
      </c>
      <c r="K141" s="101" t="s">
        <v>945</v>
      </c>
      <c r="L141" s="101" t="s">
        <v>1223</v>
      </c>
      <c r="M141" s="101" t="s">
        <v>1224</v>
      </c>
      <c r="N141" s="101">
        <v>24706808</v>
      </c>
    </row>
    <row r="142" spans="1:14" ht="12" customHeight="1" x14ac:dyDescent="0.15">
      <c r="A142" s="99" t="s">
        <v>1375</v>
      </c>
      <c r="B142" s="100" t="s">
        <v>9</v>
      </c>
      <c r="C142" s="101" t="s">
        <v>958</v>
      </c>
      <c r="D142" s="101" t="s">
        <v>963</v>
      </c>
      <c r="E142" s="101">
        <v>2009</v>
      </c>
      <c r="F142" s="100" t="s">
        <v>942</v>
      </c>
      <c r="G142" s="101" t="s">
        <v>1120</v>
      </c>
      <c r="H142" s="101">
        <v>19</v>
      </c>
      <c r="I142" s="101" t="s">
        <v>35</v>
      </c>
      <c r="J142" s="101" t="s">
        <v>944</v>
      </c>
      <c r="K142" s="101" t="s">
        <v>945</v>
      </c>
      <c r="L142" s="101" t="s">
        <v>1376</v>
      </c>
      <c r="M142" s="101" t="s">
        <v>1377</v>
      </c>
      <c r="N142" s="101">
        <v>24706808</v>
      </c>
    </row>
    <row r="143" spans="1:14" ht="12" customHeight="1" x14ac:dyDescent="0.15">
      <c r="A143" s="99" t="s">
        <v>1094</v>
      </c>
      <c r="B143" s="100" t="s">
        <v>9</v>
      </c>
      <c r="C143" s="101" t="s">
        <v>958</v>
      </c>
      <c r="D143" s="101" t="s">
        <v>963</v>
      </c>
      <c r="E143" s="101">
        <v>2011</v>
      </c>
      <c r="F143" s="100" t="s">
        <v>942</v>
      </c>
      <c r="G143" s="101" t="s">
        <v>943</v>
      </c>
      <c r="H143" s="101">
        <v>16</v>
      </c>
      <c r="I143" s="101" t="s">
        <v>34</v>
      </c>
      <c r="J143" s="101" t="s">
        <v>944</v>
      </c>
      <c r="K143" s="101" t="s">
        <v>945</v>
      </c>
      <c r="L143" s="101" t="s">
        <v>1095</v>
      </c>
      <c r="M143" s="101" t="s">
        <v>1096</v>
      </c>
      <c r="N143" s="101">
        <v>24706808</v>
      </c>
    </row>
    <row r="144" spans="1:14" ht="12" customHeight="1" x14ac:dyDescent="0.15">
      <c r="A144" s="99" t="s">
        <v>1475</v>
      </c>
      <c r="B144" s="100" t="s">
        <v>9</v>
      </c>
      <c r="C144" s="101" t="s">
        <v>958</v>
      </c>
      <c r="D144" s="101" t="s">
        <v>963</v>
      </c>
      <c r="E144" s="101">
        <v>2011</v>
      </c>
      <c r="F144" s="100" t="s">
        <v>942</v>
      </c>
      <c r="G144" s="101" t="s">
        <v>943</v>
      </c>
      <c r="H144" s="101">
        <v>87</v>
      </c>
      <c r="I144" s="101" t="s">
        <v>34</v>
      </c>
      <c r="J144" s="101" t="s">
        <v>944</v>
      </c>
      <c r="K144" s="101" t="s">
        <v>945</v>
      </c>
      <c r="L144" s="101" t="s">
        <v>1476</v>
      </c>
      <c r="M144" s="101" t="s">
        <v>1477</v>
      </c>
      <c r="N144" s="101">
        <v>24706808</v>
      </c>
    </row>
    <row r="145" spans="1:14" ht="12" customHeight="1" x14ac:dyDescent="0.15">
      <c r="A145" s="99" t="s">
        <v>1291</v>
      </c>
      <c r="B145" s="100" t="s">
        <v>9</v>
      </c>
      <c r="C145" s="101" t="s">
        <v>32</v>
      </c>
      <c r="D145" s="101" t="s">
        <v>941</v>
      </c>
      <c r="E145" s="101">
        <v>2011</v>
      </c>
      <c r="F145" s="100" t="s">
        <v>942</v>
      </c>
      <c r="G145" s="101" t="s">
        <v>960</v>
      </c>
      <c r="H145" s="101">
        <v>88</v>
      </c>
      <c r="I145" s="101" t="s">
        <v>35</v>
      </c>
      <c r="J145" s="101" t="s">
        <v>944</v>
      </c>
      <c r="K145" s="101" t="s">
        <v>945</v>
      </c>
      <c r="L145" s="101" t="s">
        <v>1292</v>
      </c>
      <c r="M145" s="101" t="s">
        <v>1293</v>
      </c>
      <c r="N145" s="101">
        <v>24706808</v>
      </c>
    </row>
    <row r="146" spans="1:14" ht="12" customHeight="1" x14ac:dyDescent="0.15">
      <c r="A146" s="99" t="s">
        <v>1213</v>
      </c>
      <c r="B146" s="100" t="s">
        <v>9</v>
      </c>
      <c r="C146" s="101" t="s">
        <v>32</v>
      </c>
      <c r="D146" s="101" t="s">
        <v>941</v>
      </c>
      <c r="E146" s="101">
        <v>2011</v>
      </c>
      <c r="F146" s="100" t="s">
        <v>942</v>
      </c>
      <c r="G146" s="101" t="s">
        <v>960</v>
      </c>
      <c r="H146" s="101">
        <v>94</v>
      </c>
      <c r="I146" s="101" t="s">
        <v>34</v>
      </c>
      <c r="J146" s="101" t="s">
        <v>944</v>
      </c>
      <c r="K146" s="101" t="s">
        <v>945</v>
      </c>
      <c r="L146" s="101" t="s">
        <v>1214</v>
      </c>
      <c r="M146" s="101" t="s">
        <v>1215</v>
      </c>
      <c r="N146" s="101">
        <v>24706808</v>
      </c>
    </row>
    <row r="147" spans="1:14" ht="12" customHeight="1" x14ac:dyDescent="0.15">
      <c r="A147" s="99" t="s">
        <v>1511</v>
      </c>
      <c r="B147" s="100" t="s">
        <v>9</v>
      </c>
      <c r="C147" s="101" t="s">
        <v>32</v>
      </c>
      <c r="D147" s="101" t="s">
        <v>941</v>
      </c>
      <c r="E147" s="101">
        <v>2011</v>
      </c>
      <c r="F147" s="100" t="s">
        <v>942</v>
      </c>
      <c r="G147" s="101" t="s">
        <v>943</v>
      </c>
      <c r="H147" s="101">
        <v>70</v>
      </c>
      <c r="I147" s="101" t="s">
        <v>35</v>
      </c>
      <c r="J147" s="101" t="s">
        <v>944</v>
      </c>
      <c r="K147" s="101" t="s">
        <v>945</v>
      </c>
      <c r="L147" s="101" t="s">
        <v>1512</v>
      </c>
      <c r="M147" s="101" t="s">
        <v>1513</v>
      </c>
      <c r="N147" s="101">
        <v>24706808</v>
      </c>
    </row>
    <row r="148" spans="1:14" ht="12" customHeight="1" x14ac:dyDescent="0.15">
      <c r="A148" s="99" t="s">
        <v>1514</v>
      </c>
      <c r="B148" s="100" t="s">
        <v>9</v>
      </c>
      <c r="C148" s="101" t="s">
        <v>32</v>
      </c>
      <c r="D148" s="101" t="s">
        <v>941</v>
      </c>
      <c r="E148" s="101">
        <v>2011</v>
      </c>
      <c r="F148" s="100" t="s">
        <v>942</v>
      </c>
      <c r="G148" s="101" t="s">
        <v>33</v>
      </c>
      <c r="H148" s="101">
        <v>70</v>
      </c>
      <c r="I148" s="101" t="s">
        <v>35</v>
      </c>
      <c r="J148" s="101" t="s">
        <v>944</v>
      </c>
      <c r="K148" s="101" t="s">
        <v>945</v>
      </c>
      <c r="L148" s="101" t="s">
        <v>1515</v>
      </c>
      <c r="M148" s="101" t="s">
        <v>1516</v>
      </c>
      <c r="N148" s="101">
        <v>24706808</v>
      </c>
    </row>
    <row r="149" spans="1:14" ht="12" customHeight="1" x14ac:dyDescent="0.15">
      <c r="A149" s="99" t="s">
        <v>1381</v>
      </c>
      <c r="B149" s="100" t="s">
        <v>9</v>
      </c>
      <c r="C149" s="101" t="s">
        <v>32</v>
      </c>
      <c r="D149" s="101" t="s">
        <v>941</v>
      </c>
      <c r="E149" s="101">
        <v>2009</v>
      </c>
      <c r="F149" s="100" t="s">
        <v>942</v>
      </c>
      <c r="G149" s="101" t="s">
        <v>943</v>
      </c>
      <c r="H149" s="101">
        <v>90</v>
      </c>
      <c r="I149" s="101" t="s">
        <v>35</v>
      </c>
      <c r="J149" s="101" t="s">
        <v>944</v>
      </c>
      <c r="K149" s="101" t="s">
        <v>945</v>
      </c>
      <c r="L149" s="101" t="s">
        <v>1382</v>
      </c>
      <c r="M149" s="101" t="s">
        <v>1383</v>
      </c>
      <c r="N149" s="101">
        <v>24706808</v>
      </c>
    </row>
    <row r="150" spans="1:14" ht="12" customHeight="1" x14ac:dyDescent="0.15">
      <c r="A150" s="99" t="s">
        <v>974</v>
      </c>
      <c r="B150" s="100" t="s">
        <v>9</v>
      </c>
      <c r="C150" s="101" t="s">
        <v>964</v>
      </c>
      <c r="D150" s="101" t="s">
        <v>975</v>
      </c>
      <c r="E150" s="101">
        <v>2009</v>
      </c>
      <c r="F150" s="100" t="s">
        <v>942</v>
      </c>
      <c r="G150" s="101" t="s">
        <v>33</v>
      </c>
      <c r="H150" s="101">
        <v>93</v>
      </c>
      <c r="I150" s="101" t="s">
        <v>34</v>
      </c>
      <c r="J150" s="101" t="s">
        <v>944</v>
      </c>
      <c r="K150" s="101" t="s">
        <v>945</v>
      </c>
      <c r="L150" s="101" t="s">
        <v>976</v>
      </c>
      <c r="M150" s="101" t="s">
        <v>977</v>
      </c>
      <c r="N150" s="101">
        <v>24706808</v>
      </c>
    </row>
    <row r="151" spans="1:14" ht="12" customHeight="1" x14ac:dyDescent="0.15">
      <c r="A151" s="99" t="s">
        <v>1345</v>
      </c>
      <c r="B151" s="100" t="s">
        <v>9</v>
      </c>
      <c r="C151" s="101" t="s">
        <v>964</v>
      </c>
      <c r="D151" s="101" t="s">
        <v>975</v>
      </c>
      <c r="E151" s="101">
        <v>2000</v>
      </c>
      <c r="F151" s="100" t="s">
        <v>942</v>
      </c>
      <c r="G151" s="101" t="s">
        <v>943</v>
      </c>
      <c r="H151" s="101">
        <v>57</v>
      </c>
      <c r="I151" s="101" t="s">
        <v>34</v>
      </c>
      <c r="J151" s="101" t="s">
        <v>944</v>
      </c>
      <c r="K151" s="101" t="s">
        <v>945</v>
      </c>
      <c r="L151" s="101" t="s">
        <v>1346</v>
      </c>
      <c r="M151" s="101" t="s">
        <v>1347</v>
      </c>
      <c r="N151" s="101">
        <v>24706808</v>
      </c>
    </row>
    <row r="152" spans="1:14" ht="12" customHeight="1" x14ac:dyDescent="0.15">
      <c r="A152" s="99" t="s">
        <v>1460</v>
      </c>
      <c r="B152" s="100" t="s">
        <v>9</v>
      </c>
      <c r="C152" s="101" t="s">
        <v>964</v>
      </c>
      <c r="D152" s="101" t="s">
        <v>975</v>
      </c>
      <c r="E152" s="101">
        <v>2003</v>
      </c>
      <c r="F152" s="100" t="s">
        <v>942</v>
      </c>
      <c r="G152" s="101" t="s">
        <v>943</v>
      </c>
      <c r="H152" s="101">
        <v>62</v>
      </c>
      <c r="I152" s="101" t="s">
        <v>35</v>
      </c>
      <c r="J152" s="101" t="s">
        <v>944</v>
      </c>
      <c r="K152" s="101" t="s">
        <v>945</v>
      </c>
      <c r="L152" s="101" t="s">
        <v>1461</v>
      </c>
      <c r="M152" s="101" t="s">
        <v>1462</v>
      </c>
      <c r="N152" s="101">
        <v>24706808</v>
      </c>
    </row>
    <row r="153" spans="1:14" ht="12" customHeight="1" x14ac:dyDescent="0.15">
      <c r="A153" s="99" t="s">
        <v>1342</v>
      </c>
      <c r="B153" s="100" t="s">
        <v>9</v>
      </c>
      <c r="C153" s="101" t="s">
        <v>964</v>
      </c>
      <c r="D153" s="101" t="s">
        <v>975</v>
      </c>
      <c r="E153" s="101">
        <v>2001</v>
      </c>
      <c r="F153" s="100" t="s">
        <v>942</v>
      </c>
      <c r="G153" s="101" t="s">
        <v>943</v>
      </c>
      <c r="H153" s="101">
        <v>46</v>
      </c>
      <c r="I153" s="101" t="s">
        <v>35</v>
      </c>
      <c r="J153" s="101" t="s">
        <v>944</v>
      </c>
      <c r="K153" s="101" t="s">
        <v>945</v>
      </c>
      <c r="L153" s="101" t="s">
        <v>1343</v>
      </c>
      <c r="M153" s="101" t="s">
        <v>1344</v>
      </c>
      <c r="N153" s="101">
        <v>24706808</v>
      </c>
    </row>
    <row r="154" spans="1:14" ht="12" customHeight="1" x14ac:dyDescent="0.15">
      <c r="A154" s="99" t="s">
        <v>1487</v>
      </c>
      <c r="B154" s="100" t="s">
        <v>9</v>
      </c>
      <c r="C154" s="101" t="s">
        <v>964</v>
      </c>
      <c r="D154" s="101" t="s">
        <v>975</v>
      </c>
      <c r="E154" s="101">
        <v>2003</v>
      </c>
      <c r="F154" s="100" t="s">
        <v>942</v>
      </c>
      <c r="G154" s="101" t="s">
        <v>943</v>
      </c>
      <c r="H154" s="101">
        <v>70</v>
      </c>
      <c r="I154" s="101" t="s">
        <v>35</v>
      </c>
      <c r="J154" s="101" t="s">
        <v>944</v>
      </c>
      <c r="K154" s="101" t="s">
        <v>945</v>
      </c>
      <c r="L154" s="101" t="s">
        <v>1488</v>
      </c>
      <c r="M154" s="101" t="s">
        <v>1489</v>
      </c>
      <c r="N154" s="101">
        <v>24706808</v>
      </c>
    </row>
    <row r="155" spans="1:14" ht="12" customHeight="1" x14ac:dyDescent="0.15">
      <c r="A155" s="99" t="s">
        <v>1321</v>
      </c>
      <c r="B155" s="100" t="s">
        <v>9</v>
      </c>
      <c r="C155" s="101" t="s">
        <v>964</v>
      </c>
      <c r="D155" s="101" t="s">
        <v>975</v>
      </c>
      <c r="E155" s="101">
        <v>2002</v>
      </c>
      <c r="F155" s="100" t="s">
        <v>942</v>
      </c>
      <c r="G155" s="101" t="s">
        <v>1322</v>
      </c>
      <c r="H155" s="101">
        <v>72</v>
      </c>
      <c r="I155" s="101" t="s">
        <v>35</v>
      </c>
      <c r="J155" s="101" t="s">
        <v>944</v>
      </c>
      <c r="K155" s="101" t="s">
        <v>945</v>
      </c>
      <c r="L155" s="101" t="s">
        <v>1323</v>
      </c>
      <c r="M155" s="101" t="s">
        <v>1324</v>
      </c>
      <c r="N155" s="101">
        <v>24706808</v>
      </c>
    </row>
    <row r="156" spans="1:14" ht="12" customHeight="1" x14ac:dyDescent="0.15">
      <c r="A156" s="99" t="s">
        <v>1336</v>
      </c>
      <c r="B156" s="100" t="s">
        <v>9</v>
      </c>
      <c r="C156" s="101" t="s">
        <v>964</v>
      </c>
      <c r="D156" s="101" t="s">
        <v>975</v>
      </c>
      <c r="E156" s="101">
        <v>2002</v>
      </c>
      <c r="F156" s="100" t="s">
        <v>942</v>
      </c>
      <c r="G156" s="101" t="s">
        <v>943</v>
      </c>
      <c r="H156" s="101">
        <v>68</v>
      </c>
      <c r="I156" s="101" t="s">
        <v>34</v>
      </c>
      <c r="J156" s="101" t="s">
        <v>944</v>
      </c>
      <c r="K156" s="101" t="s">
        <v>945</v>
      </c>
      <c r="L156" s="101" t="s">
        <v>1337</v>
      </c>
      <c r="M156" s="101" t="s">
        <v>1338</v>
      </c>
      <c r="N156" s="101">
        <v>24706808</v>
      </c>
    </row>
    <row r="157" spans="1:14" ht="12" customHeight="1" x14ac:dyDescent="0.15">
      <c r="A157" s="99" t="s">
        <v>1436</v>
      </c>
      <c r="B157" s="100" t="s">
        <v>9</v>
      </c>
      <c r="C157" s="101" t="s">
        <v>964</v>
      </c>
      <c r="D157" s="101" t="s">
        <v>975</v>
      </c>
      <c r="E157" s="101">
        <v>2002</v>
      </c>
      <c r="F157" s="100" t="s">
        <v>942</v>
      </c>
      <c r="G157" s="101" t="s">
        <v>943</v>
      </c>
      <c r="H157" s="101">
        <v>70</v>
      </c>
      <c r="I157" s="101" t="s">
        <v>35</v>
      </c>
      <c r="J157" s="101" t="s">
        <v>944</v>
      </c>
      <c r="K157" s="101" t="s">
        <v>945</v>
      </c>
      <c r="L157" s="101" t="s">
        <v>1437</v>
      </c>
      <c r="M157" s="101" t="s">
        <v>1438</v>
      </c>
      <c r="N157" s="101">
        <v>24706808</v>
      </c>
    </row>
    <row r="158" spans="1:14" ht="12" customHeight="1" x14ac:dyDescent="0.15">
      <c r="A158" s="99" t="s">
        <v>1051</v>
      </c>
      <c r="B158" s="100" t="s">
        <v>9</v>
      </c>
      <c r="C158" s="101" t="s">
        <v>964</v>
      </c>
      <c r="D158" s="101" t="s">
        <v>975</v>
      </c>
      <c r="E158" s="101">
        <v>2004</v>
      </c>
      <c r="F158" s="100" t="s">
        <v>942</v>
      </c>
      <c r="G158" s="101" t="s">
        <v>33</v>
      </c>
      <c r="H158" s="101">
        <v>81</v>
      </c>
      <c r="I158" s="101" t="s">
        <v>34</v>
      </c>
      <c r="J158" s="101" t="s">
        <v>944</v>
      </c>
      <c r="K158" s="101" t="s">
        <v>945</v>
      </c>
      <c r="L158" s="101" t="s">
        <v>1052</v>
      </c>
      <c r="M158" s="101" t="s">
        <v>1053</v>
      </c>
      <c r="N158" s="101">
        <v>24706808</v>
      </c>
    </row>
    <row r="159" spans="1:14" ht="12" customHeight="1" x14ac:dyDescent="0.15">
      <c r="A159" s="99" t="s">
        <v>1490</v>
      </c>
      <c r="B159" s="100" t="s">
        <v>9</v>
      </c>
      <c r="C159" s="101" t="s">
        <v>964</v>
      </c>
      <c r="D159" s="101" t="s">
        <v>975</v>
      </c>
      <c r="E159" s="101">
        <v>2004</v>
      </c>
      <c r="F159" s="100" t="s">
        <v>942</v>
      </c>
      <c r="G159" s="101" t="s">
        <v>943</v>
      </c>
      <c r="H159" s="101">
        <v>9</v>
      </c>
      <c r="I159" s="101" t="s">
        <v>34</v>
      </c>
      <c r="J159" s="101" t="s">
        <v>944</v>
      </c>
      <c r="K159" s="101" t="s">
        <v>945</v>
      </c>
      <c r="L159" s="101" t="s">
        <v>1491</v>
      </c>
      <c r="M159" s="101" t="s">
        <v>1492</v>
      </c>
      <c r="N159" s="101">
        <v>24706808</v>
      </c>
    </row>
    <row r="160" spans="1:14" ht="12" customHeight="1" x14ac:dyDescent="0.15">
      <c r="A160" s="99" t="s">
        <v>1445</v>
      </c>
      <c r="B160" s="100" t="s">
        <v>9</v>
      </c>
      <c r="C160" s="101" t="s">
        <v>32</v>
      </c>
      <c r="D160" s="101" t="s">
        <v>941</v>
      </c>
      <c r="E160" s="101">
        <v>2009</v>
      </c>
      <c r="F160" s="100" t="s">
        <v>942</v>
      </c>
      <c r="G160" s="101" t="s">
        <v>943</v>
      </c>
      <c r="H160" s="101">
        <v>92</v>
      </c>
      <c r="I160" s="101" t="s">
        <v>35</v>
      </c>
      <c r="J160" s="101" t="s">
        <v>944</v>
      </c>
      <c r="K160" s="101" t="s">
        <v>945</v>
      </c>
      <c r="L160" s="101" t="s">
        <v>1446</v>
      </c>
      <c r="M160" s="101" t="s">
        <v>1447</v>
      </c>
      <c r="N160" s="101">
        <v>24706808</v>
      </c>
    </row>
    <row r="161" spans="1:14" ht="12" customHeight="1" x14ac:dyDescent="0.15">
      <c r="A161" s="99" t="s">
        <v>1725</v>
      </c>
      <c r="B161" s="106" t="s">
        <v>9</v>
      </c>
      <c r="C161" s="107" t="s">
        <v>958</v>
      </c>
      <c r="D161" s="107" t="s">
        <v>963</v>
      </c>
      <c r="E161" s="107">
        <v>2013</v>
      </c>
      <c r="F161" s="106" t="s">
        <v>982</v>
      </c>
      <c r="G161" s="107" t="s">
        <v>1715</v>
      </c>
      <c r="H161" s="107" t="s">
        <v>5</v>
      </c>
      <c r="I161" s="107" t="s">
        <v>5</v>
      </c>
      <c r="J161" s="107" t="s">
        <v>1704</v>
      </c>
      <c r="K161" s="107" t="s">
        <v>1705</v>
      </c>
      <c r="L161" s="107" t="s">
        <v>1726</v>
      </c>
      <c r="M161" s="107" t="s">
        <v>1727</v>
      </c>
      <c r="N161" s="114">
        <v>32983008</v>
      </c>
    </row>
    <row r="162" spans="1:14" ht="12" customHeight="1" x14ac:dyDescent="0.15">
      <c r="A162" s="99" t="s">
        <v>1457</v>
      </c>
      <c r="B162" s="100" t="s">
        <v>9</v>
      </c>
      <c r="C162" s="101" t="s">
        <v>964</v>
      </c>
      <c r="D162" s="101" t="s">
        <v>975</v>
      </c>
      <c r="E162" s="101">
        <v>2004</v>
      </c>
      <c r="F162" s="100" t="s">
        <v>942</v>
      </c>
      <c r="G162" s="101" t="s">
        <v>943</v>
      </c>
      <c r="H162" s="101">
        <v>67</v>
      </c>
      <c r="I162" s="101" t="s">
        <v>35</v>
      </c>
      <c r="J162" s="101" t="s">
        <v>944</v>
      </c>
      <c r="K162" s="101" t="s">
        <v>945</v>
      </c>
      <c r="L162" s="101" t="s">
        <v>1458</v>
      </c>
      <c r="M162" s="101" t="s">
        <v>1459</v>
      </c>
      <c r="N162" s="101">
        <v>24706808</v>
      </c>
    </row>
    <row r="163" spans="1:14" ht="12" customHeight="1" x14ac:dyDescent="0.15">
      <c r="A163" s="99" t="s">
        <v>1348</v>
      </c>
      <c r="B163" s="100" t="s">
        <v>9</v>
      </c>
      <c r="C163" s="101" t="s">
        <v>964</v>
      </c>
      <c r="D163" s="101" t="s">
        <v>975</v>
      </c>
      <c r="E163" s="101">
        <v>2002</v>
      </c>
      <c r="F163" s="100" t="s">
        <v>942</v>
      </c>
      <c r="G163" s="101" t="s">
        <v>943</v>
      </c>
      <c r="H163" s="101">
        <v>78</v>
      </c>
      <c r="I163" s="101" t="s">
        <v>34</v>
      </c>
      <c r="J163" s="101" t="s">
        <v>944</v>
      </c>
      <c r="K163" s="101" t="s">
        <v>945</v>
      </c>
      <c r="L163" s="101" t="s">
        <v>1349</v>
      </c>
      <c r="M163" s="101" t="s">
        <v>1350</v>
      </c>
      <c r="N163" s="101">
        <v>24706808</v>
      </c>
    </row>
    <row r="164" spans="1:14" ht="12" customHeight="1" x14ac:dyDescent="0.15">
      <c r="A164" s="99" t="s">
        <v>1339</v>
      </c>
      <c r="B164" s="100" t="s">
        <v>9</v>
      </c>
      <c r="C164" s="101" t="s">
        <v>964</v>
      </c>
      <c r="D164" s="101" t="s">
        <v>975</v>
      </c>
      <c r="E164" s="101">
        <v>2005</v>
      </c>
      <c r="F164" s="100" t="s">
        <v>942</v>
      </c>
      <c r="G164" s="101" t="s">
        <v>943</v>
      </c>
      <c r="H164" s="101">
        <v>90</v>
      </c>
      <c r="I164" s="101" t="s">
        <v>34</v>
      </c>
      <c r="J164" s="101" t="s">
        <v>944</v>
      </c>
      <c r="K164" s="101" t="s">
        <v>945</v>
      </c>
      <c r="L164" s="101" t="s">
        <v>1340</v>
      </c>
      <c r="M164" s="101" t="s">
        <v>1341</v>
      </c>
      <c r="N164" s="101">
        <v>24706808</v>
      </c>
    </row>
    <row r="165" spans="1:14" ht="12" customHeight="1" x14ac:dyDescent="0.15">
      <c r="A165" s="99" t="s">
        <v>1493</v>
      </c>
      <c r="B165" s="100" t="s">
        <v>9</v>
      </c>
      <c r="C165" s="101" t="s">
        <v>964</v>
      </c>
      <c r="D165" s="101" t="s">
        <v>975</v>
      </c>
      <c r="E165" s="101">
        <v>2005</v>
      </c>
      <c r="F165" s="100" t="s">
        <v>942</v>
      </c>
      <c r="G165" s="101" t="s">
        <v>33</v>
      </c>
      <c r="H165" s="101">
        <v>73</v>
      </c>
      <c r="I165" s="101" t="s">
        <v>35</v>
      </c>
      <c r="J165" s="101" t="s">
        <v>944</v>
      </c>
      <c r="K165" s="101" t="s">
        <v>945</v>
      </c>
      <c r="L165" s="101" t="s">
        <v>1494</v>
      </c>
      <c r="M165" s="101" t="s">
        <v>1495</v>
      </c>
      <c r="N165" s="101">
        <v>24706808</v>
      </c>
    </row>
    <row r="166" spans="1:14" ht="12" customHeight="1" x14ac:dyDescent="0.15">
      <c r="A166" s="99" t="s">
        <v>1442</v>
      </c>
      <c r="B166" s="100" t="s">
        <v>9</v>
      </c>
      <c r="C166" s="101" t="s">
        <v>964</v>
      </c>
      <c r="D166" s="101" t="s">
        <v>975</v>
      </c>
      <c r="E166" s="101">
        <v>2005</v>
      </c>
      <c r="F166" s="100" t="s">
        <v>942</v>
      </c>
      <c r="G166" s="101" t="s">
        <v>943</v>
      </c>
      <c r="H166" s="101">
        <v>70</v>
      </c>
      <c r="I166" s="101" t="s">
        <v>34</v>
      </c>
      <c r="J166" s="101" t="s">
        <v>944</v>
      </c>
      <c r="K166" s="101" t="s">
        <v>945</v>
      </c>
      <c r="L166" s="101" t="s">
        <v>1443</v>
      </c>
      <c r="M166" s="101" t="s">
        <v>1444</v>
      </c>
      <c r="N166" s="101">
        <v>24706808</v>
      </c>
    </row>
    <row r="167" spans="1:14" ht="12" customHeight="1" x14ac:dyDescent="0.15">
      <c r="A167" s="99" t="s">
        <v>1240</v>
      </c>
      <c r="B167" s="100" t="s">
        <v>9</v>
      </c>
      <c r="C167" s="101" t="s">
        <v>964</v>
      </c>
      <c r="D167" s="101" t="s">
        <v>975</v>
      </c>
      <c r="E167" s="101">
        <v>2005</v>
      </c>
      <c r="F167" s="100" t="s">
        <v>942</v>
      </c>
      <c r="G167" s="101" t="s">
        <v>33</v>
      </c>
      <c r="H167" s="101">
        <v>32</v>
      </c>
      <c r="I167" s="101" t="s">
        <v>34</v>
      </c>
      <c r="J167" s="101" t="s">
        <v>944</v>
      </c>
      <c r="K167" s="101" t="s">
        <v>945</v>
      </c>
      <c r="L167" s="101" t="s">
        <v>1241</v>
      </c>
      <c r="M167" s="101" t="s">
        <v>1242</v>
      </c>
      <c r="N167" s="101">
        <v>24706808</v>
      </c>
    </row>
    <row r="168" spans="1:14" ht="12" customHeight="1" x14ac:dyDescent="0.15">
      <c r="A168" s="99" t="s">
        <v>1351</v>
      </c>
      <c r="B168" s="100" t="s">
        <v>9</v>
      </c>
      <c r="C168" s="101" t="s">
        <v>32</v>
      </c>
      <c r="D168" s="101" t="s">
        <v>941</v>
      </c>
      <c r="E168" s="101">
        <v>2009</v>
      </c>
      <c r="F168" s="100" t="s">
        <v>942</v>
      </c>
      <c r="G168" s="101" t="s">
        <v>943</v>
      </c>
      <c r="H168" s="101">
        <v>46</v>
      </c>
      <c r="I168" s="101" t="s">
        <v>34</v>
      </c>
      <c r="J168" s="101" t="s">
        <v>944</v>
      </c>
      <c r="K168" s="101" t="s">
        <v>945</v>
      </c>
      <c r="L168" s="101" t="s">
        <v>1352</v>
      </c>
      <c r="M168" s="101" t="s">
        <v>1353</v>
      </c>
      <c r="N168" s="101">
        <v>24706808</v>
      </c>
    </row>
    <row r="169" spans="1:14" ht="12" customHeight="1" x14ac:dyDescent="0.15">
      <c r="A169" s="99" t="s">
        <v>1106</v>
      </c>
      <c r="B169" s="100" t="s">
        <v>9</v>
      </c>
      <c r="C169" s="101" t="s">
        <v>32</v>
      </c>
      <c r="D169" s="101" t="s">
        <v>941</v>
      </c>
      <c r="E169" s="101">
        <v>2009</v>
      </c>
      <c r="F169" s="100" t="s">
        <v>942</v>
      </c>
      <c r="G169" s="101" t="s">
        <v>943</v>
      </c>
      <c r="H169" s="101">
        <v>40</v>
      </c>
      <c r="I169" s="101" t="s">
        <v>35</v>
      </c>
      <c r="J169" s="101" t="s">
        <v>944</v>
      </c>
      <c r="K169" s="101" t="s">
        <v>945</v>
      </c>
      <c r="L169" s="101" t="s">
        <v>1107</v>
      </c>
      <c r="M169" s="101" t="s">
        <v>1108</v>
      </c>
      <c r="N169" s="101">
        <v>24706808</v>
      </c>
    </row>
    <row r="170" spans="1:14" ht="12" customHeight="1" x14ac:dyDescent="0.15">
      <c r="A170" s="99" t="s">
        <v>1472</v>
      </c>
      <c r="B170" s="100" t="s">
        <v>9</v>
      </c>
      <c r="C170" s="101" t="s">
        <v>32</v>
      </c>
      <c r="D170" s="101" t="s">
        <v>941</v>
      </c>
      <c r="E170" s="101">
        <v>2007</v>
      </c>
      <c r="F170" s="100" t="s">
        <v>942</v>
      </c>
      <c r="G170" s="101" t="s">
        <v>943</v>
      </c>
      <c r="H170" s="101">
        <v>69</v>
      </c>
      <c r="I170" s="101" t="s">
        <v>34</v>
      </c>
      <c r="J170" s="101" t="s">
        <v>944</v>
      </c>
      <c r="K170" s="101" t="s">
        <v>945</v>
      </c>
      <c r="L170" s="101" t="s">
        <v>1473</v>
      </c>
      <c r="M170" s="101" t="s">
        <v>1474</v>
      </c>
      <c r="N170" s="101">
        <v>24706808</v>
      </c>
    </row>
    <row r="171" spans="1:14" ht="12" customHeight="1" x14ac:dyDescent="0.15">
      <c r="A171" s="99" t="s">
        <v>1060</v>
      </c>
      <c r="B171" s="100" t="s">
        <v>9</v>
      </c>
      <c r="C171" s="101" t="s">
        <v>32</v>
      </c>
      <c r="D171" s="101" t="s">
        <v>941</v>
      </c>
      <c r="E171" s="101">
        <v>2009</v>
      </c>
      <c r="F171" s="100" t="s">
        <v>942</v>
      </c>
      <c r="G171" s="101" t="s">
        <v>943</v>
      </c>
      <c r="H171" s="101">
        <v>35</v>
      </c>
      <c r="I171" s="101" t="s">
        <v>35</v>
      </c>
      <c r="J171" s="101" t="s">
        <v>944</v>
      </c>
      <c r="K171" s="101" t="s">
        <v>945</v>
      </c>
      <c r="L171" s="101" t="s">
        <v>1061</v>
      </c>
      <c r="M171" s="101" t="s">
        <v>1062</v>
      </c>
      <c r="N171" s="101">
        <v>24706808</v>
      </c>
    </row>
    <row r="172" spans="1:14" ht="12" customHeight="1" x14ac:dyDescent="0.15">
      <c r="A172" s="99" t="s">
        <v>1078</v>
      </c>
      <c r="B172" s="100" t="s">
        <v>9</v>
      </c>
      <c r="C172" s="101" t="s">
        <v>32</v>
      </c>
      <c r="D172" s="101" t="s">
        <v>941</v>
      </c>
      <c r="E172" s="101">
        <v>2009</v>
      </c>
      <c r="F172" s="100" t="s">
        <v>942</v>
      </c>
      <c r="G172" s="101" t="s">
        <v>943</v>
      </c>
      <c r="H172" s="101">
        <v>63</v>
      </c>
      <c r="I172" s="101" t="s">
        <v>34</v>
      </c>
      <c r="J172" s="101" t="s">
        <v>944</v>
      </c>
      <c r="K172" s="101" t="s">
        <v>945</v>
      </c>
      <c r="L172" s="101" t="s">
        <v>1079</v>
      </c>
      <c r="M172" s="101" t="s">
        <v>1080</v>
      </c>
      <c r="N172" s="101">
        <v>24706808</v>
      </c>
    </row>
    <row r="173" spans="1:14" ht="12" customHeight="1" x14ac:dyDescent="0.15">
      <c r="A173" s="99" t="s">
        <v>1081</v>
      </c>
      <c r="B173" s="100" t="s">
        <v>9</v>
      </c>
      <c r="C173" s="101" t="s">
        <v>32</v>
      </c>
      <c r="D173" s="101" t="s">
        <v>941</v>
      </c>
      <c r="E173" s="101">
        <v>2009</v>
      </c>
      <c r="F173" s="100" t="s">
        <v>942</v>
      </c>
      <c r="G173" s="101" t="s">
        <v>943</v>
      </c>
      <c r="H173" s="101">
        <v>16</v>
      </c>
      <c r="I173" s="101" t="s">
        <v>34</v>
      </c>
      <c r="J173" s="101" t="s">
        <v>944</v>
      </c>
      <c r="K173" s="101" t="s">
        <v>945</v>
      </c>
      <c r="L173" s="101" t="s">
        <v>1082</v>
      </c>
      <c r="M173" s="101" t="s">
        <v>1083</v>
      </c>
      <c r="N173" s="101">
        <v>24706808</v>
      </c>
    </row>
    <row r="174" spans="1:14" ht="12" customHeight="1" x14ac:dyDescent="0.15">
      <c r="A174" s="99" t="s">
        <v>948</v>
      </c>
      <c r="B174" s="100" t="s">
        <v>9</v>
      </c>
      <c r="C174" s="101" t="s">
        <v>32</v>
      </c>
      <c r="D174" s="101" t="s">
        <v>941</v>
      </c>
      <c r="E174" s="101">
        <v>2009</v>
      </c>
      <c r="F174" s="100" t="s">
        <v>942</v>
      </c>
      <c r="G174" s="101" t="s">
        <v>943</v>
      </c>
      <c r="H174" s="101">
        <v>72</v>
      </c>
      <c r="I174" s="101" t="s">
        <v>34</v>
      </c>
      <c r="J174" s="101" t="s">
        <v>944</v>
      </c>
      <c r="K174" s="101" t="s">
        <v>945</v>
      </c>
      <c r="L174" s="101" t="s">
        <v>949</v>
      </c>
      <c r="M174" s="101" t="s">
        <v>950</v>
      </c>
      <c r="N174" s="101">
        <v>24706808</v>
      </c>
    </row>
    <row r="175" spans="1:14" ht="12" customHeight="1" x14ac:dyDescent="0.15">
      <c r="A175" s="99" t="s">
        <v>951</v>
      </c>
      <c r="B175" s="100" t="s">
        <v>9</v>
      </c>
      <c r="C175" s="101" t="s">
        <v>32</v>
      </c>
      <c r="D175" s="101" t="s">
        <v>941</v>
      </c>
      <c r="E175" s="101">
        <v>2007</v>
      </c>
      <c r="F175" s="100" t="s">
        <v>942</v>
      </c>
      <c r="G175" s="101" t="s">
        <v>943</v>
      </c>
      <c r="H175" s="101">
        <v>68</v>
      </c>
      <c r="I175" s="101" t="s">
        <v>34</v>
      </c>
      <c r="J175" s="101" t="s">
        <v>944</v>
      </c>
      <c r="K175" s="101" t="s">
        <v>945</v>
      </c>
      <c r="L175" s="101" t="s">
        <v>952</v>
      </c>
      <c r="M175" s="101" t="s">
        <v>953</v>
      </c>
      <c r="N175" s="101">
        <v>24706808</v>
      </c>
    </row>
    <row r="176" spans="1:14" ht="12" customHeight="1" x14ac:dyDescent="0.15">
      <c r="A176" s="99" t="s">
        <v>1424</v>
      </c>
      <c r="B176" s="100" t="s">
        <v>9</v>
      </c>
      <c r="C176" s="101" t="s">
        <v>32</v>
      </c>
      <c r="D176" s="101" t="s">
        <v>941</v>
      </c>
      <c r="E176" s="101">
        <v>2007</v>
      </c>
      <c r="F176" s="100" t="s">
        <v>942</v>
      </c>
      <c r="G176" s="101" t="s">
        <v>943</v>
      </c>
      <c r="H176" s="101">
        <v>86</v>
      </c>
      <c r="I176" s="101" t="s">
        <v>34</v>
      </c>
      <c r="J176" s="101" t="s">
        <v>944</v>
      </c>
      <c r="K176" s="101" t="s">
        <v>945</v>
      </c>
      <c r="L176" s="101" t="s">
        <v>1425</v>
      </c>
      <c r="M176" s="101" t="s">
        <v>1426</v>
      </c>
      <c r="N176" s="101">
        <v>24706808</v>
      </c>
    </row>
    <row r="177" spans="1:14" ht="12" customHeight="1" x14ac:dyDescent="0.15">
      <c r="A177" s="99" t="s">
        <v>954</v>
      </c>
      <c r="B177" s="100" t="s">
        <v>9</v>
      </c>
      <c r="C177" s="101" t="s">
        <v>32</v>
      </c>
      <c r="D177" s="101" t="s">
        <v>941</v>
      </c>
      <c r="E177" s="101">
        <v>2007</v>
      </c>
      <c r="F177" s="100" t="s">
        <v>942</v>
      </c>
      <c r="G177" s="101" t="s">
        <v>943</v>
      </c>
      <c r="H177" s="101">
        <v>41</v>
      </c>
      <c r="I177" s="101" t="s">
        <v>34</v>
      </c>
      <c r="J177" s="101" t="s">
        <v>944</v>
      </c>
      <c r="K177" s="101" t="s">
        <v>945</v>
      </c>
      <c r="L177" s="101" t="s">
        <v>955</v>
      </c>
      <c r="M177" s="101" t="s">
        <v>956</v>
      </c>
      <c r="N177" s="101">
        <v>24706808</v>
      </c>
    </row>
    <row r="178" spans="1:14" ht="12" customHeight="1" x14ac:dyDescent="0.15">
      <c r="A178" s="99" t="s">
        <v>1103</v>
      </c>
      <c r="B178" s="100" t="s">
        <v>9</v>
      </c>
      <c r="C178" s="101" t="s">
        <v>32</v>
      </c>
      <c r="D178" s="101" t="s">
        <v>941</v>
      </c>
      <c r="E178" s="101">
        <v>2007</v>
      </c>
      <c r="F178" s="100" t="s">
        <v>942</v>
      </c>
      <c r="G178" s="101" t="s">
        <v>943</v>
      </c>
      <c r="H178" s="101">
        <v>51</v>
      </c>
      <c r="I178" s="101" t="s">
        <v>34</v>
      </c>
      <c r="J178" s="101" t="s">
        <v>944</v>
      </c>
      <c r="K178" s="101" t="s">
        <v>945</v>
      </c>
      <c r="L178" s="101" t="s">
        <v>1104</v>
      </c>
      <c r="M178" s="101" t="s">
        <v>1105</v>
      </c>
      <c r="N178" s="101">
        <v>24706808</v>
      </c>
    </row>
    <row r="179" spans="1:14" ht="12" customHeight="1" x14ac:dyDescent="0.15">
      <c r="A179" s="99" t="s">
        <v>971</v>
      </c>
      <c r="B179" s="100" t="s">
        <v>9</v>
      </c>
      <c r="C179" s="101" t="s">
        <v>32</v>
      </c>
      <c r="D179" s="101" t="s">
        <v>941</v>
      </c>
      <c r="E179" s="101">
        <v>2009</v>
      </c>
      <c r="F179" s="100" t="s">
        <v>942</v>
      </c>
      <c r="G179" s="101" t="s">
        <v>943</v>
      </c>
      <c r="H179" s="101">
        <v>64</v>
      </c>
      <c r="I179" s="101" t="s">
        <v>34</v>
      </c>
      <c r="J179" s="101" t="s">
        <v>944</v>
      </c>
      <c r="K179" s="101" t="s">
        <v>945</v>
      </c>
      <c r="L179" s="101" t="s">
        <v>972</v>
      </c>
      <c r="M179" s="101" t="s">
        <v>973</v>
      </c>
      <c r="N179" s="101">
        <v>24706808</v>
      </c>
    </row>
    <row r="180" spans="1:14" ht="12" customHeight="1" x14ac:dyDescent="0.15">
      <c r="A180" s="99" t="s">
        <v>940</v>
      </c>
      <c r="B180" s="100" t="s">
        <v>9</v>
      </c>
      <c r="C180" s="101" t="s">
        <v>32</v>
      </c>
      <c r="D180" s="101" t="s">
        <v>941</v>
      </c>
      <c r="E180" s="101">
        <v>2009</v>
      </c>
      <c r="F180" s="100" t="s">
        <v>942</v>
      </c>
      <c r="G180" s="101" t="s">
        <v>943</v>
      </c>
      <c r="H180" s="101">
        <v>34</v>
      </c>
      <c r="I180" s="101" t="s">
        <v>34</v>
      </c>
      <c r="J180" s="101" t="s">
        <v>944</v>
      </c>
      <c r="K180" s="101" t="s">
        <v>945</v>
      </c>
      <c r="L180" s="101" t="s">
        <v>946</v>
      </c>
      <c r="M180" s="101" t="s">
        <v>947</v>
      </c>
      <c r="N180" s="101">
        <v>24706808</v>
      </c>
    </row>
    <row r="181" spans="1:14" ht="12" customHeight="1" x14ac:dyDescent="0.15">
      <c r="A181" s="99" t="s">
        <v>1415</v>
      </c>
      <c r="B181" s="100" t="s">
        <v>9</v>
      </c>
      <c r="C181" s="101" t="s">
        <v>32</v>
      </c>
      <c r="D181" s="101" t="s">
        <v>941</v>
      </c>
      <c r="E181" s="101">
        <v>2004</v>
      </c>
      <c r="F181" s="100" t="s">
        <v>942</v>
      </c>
      <c r="G181" s="101" t="s">
        <v>960</v>
      </c>
      <c r="H181" s="101" t="s">
        <v>5</v>
      </c>
      <c r="I181" s="101" t="s">
        <v>5</v>
      </c>
      <c r="J181" s="101" t="s">
        <v>944</v>
      </c>
      <c r="K181" s="101" t="s">
        <v>945</v>
      </c>
      <c r="L181" s="101" t="s">
        <v>1416</v>
      </c>
      <c r="M181" s="101" t="s">
        <v>1417</v>
      </c>
      <c r="N181" s="101">
        <v>24706808</v>
      </c>
    </row>
    <row r="182" spans="1:14" ht="12" customHeight="1" x14ac:dyDescent="0.15">
      <c r="A182" s="99" t="s">
        <v>1418</v>
      </c>
      <c r="B182" s="100" t="s">
        <v>9</v>
      </c>
      <c r="C182" s="101" t="s">
        <v>32</v>
      </c>
      <c r="D182" s="101" t="s">
        <v>941</v>
      </c>
      <c r="E182" s="101">
        <v>2004</v>
      </c>
      <c r="F182" s="100" t="s">
        <v>942</v>
      </c>
      <c r="G182" s="101" t="s">
        <v>960</v>
      </c>
      <c r="H182" s="101" t="s">
        <v>5</v>
      </c>
      <c r="I182" s="101" t="s">
        <v>5</v>
      </c>
      <c r="J182" s="101" t="s">
        <v>944</v>
      </c>
      <c r="K182" s="101" t="s">
        <v>945</v>
      </c>
      <c r="L182" s="101" t="s">
        <v>1419</v>
      </c>
      <c r="M182" s="101" t="s">
        <v>1420</v>
      </c>
      <c r="N182" s="101">
        <v>24706808</v>
      </c>
    </row>
    <row r="183" spans="1:14" ht="12" customHeight="1" x14ac:dyDescent="0.15">
      <c r="A183" s="99" t="s">
        <v>1412</v>
      </c>
      <c r="B183" s="100" t="s">
        <v>9</v>
      </c>
      <c r="C183" s="101" t="s">
        <v>32</v>
      </c>
      <c r="D183" s="101" t="s">
        <v>941</v>
      </c>
      <c r="E183" s="101">
        <v>2004</v>
      </c>
      <c r="F183" s="100" t="s">
        <v>942</v>
      </c>
      <c r="G183" s="101" t="s">
        <v>960</v>
      </c>
      <c r="H183" s="101" t="s">
        <v>5</v>
      </c>
      <c r="I183" s="101" t="s">
        <v>5</v>
      </c>
      <c r="J183" s="101" t="s">
        <v>944</v>
      </c>
      <c r="K183" s="101" t="s">
        <v>945</v>
      </c>
      <c r="L183" s="101" t="s">
        <v>1413</v>
      </c>
      <c r="M183" s="101" t="s">
        <v>1414</v>
      </c>
      <c r="N183" s="101">
        <v>24706808</v>
      </c>
    </row>
    <row r="184" spans="1:14" ht="12" customHeight="1" x14ac:dyDescent="0.15">
      <c r="A184" s="99" t="s">
        <v>1421</v>
      </c>
      <c r="B184" s="100" t="s">
        <v>9</v>
      </c>
      <c r="C184" s="101" t="s">
        <v>32</v>
      </c>
      <c r="D184" s="101" t="s">
        <v>941</v>
      </c>
      <c r="E184" s="101">
        <v>2004</v>
      </c>
      <c r="F184" s="100" t="s">
        <v>942</v>
      </c>
      <c r="G184" s="101" t="s">
        <v>960</v>
      </c>
      <c r="H184" s="101" t="s">
        <v>5</v>
      </c>
      <c r="I184" s="101" t="s">
        <v>5</v>
      </c>
      <c r="J184" s="101" t="s">
        <v>944</v>
      </c>
      <c r="K184" s="101" t="s">
        <v>945</v>
      </c>
      <c r="L184" s="101" t="s">
        <v>1422</v>
      </c>
      <c r="M184" s="101" t="s">
        <v>1423</v>
      </c>
      <c r="N184" s="101">
        <v>24706808</v>
      </c>
    </row>
    <row r="185" spans="1:14" ht="12" customHeight="1" x14ac:dyDescent="0.15">
      <c r="A185" s="99" t="s">
        <v>985</v>
      </c>
      <c r="B185" s="100" t="s">
        <v>9</v>
      </c>
      <c r="C185" s="101" t="s">
        <v>32</v>
      </c>
      <c r="D185" s="101" t="s">
        <v>941</v>
      </c>
      <c r="E185" s="101">
        <v>2007</v>
      </c>
      <c r="F185" s="100" t="s">
        <v>942</v>
      </c>
      <c r="G185" s="101" t="s">
        <v>943</v>
      </c>
      <c r="H185" s="101">
        <v>27</v>
      </c>
      <c r="I185" s="101" t="s">
        <v>34</v>
      </c>
      <c r="J185" s="101" t="s">
        <v>944</v>
      </c>
      <c r="K185" s="101" t="s">
        <v>945</v>
      </c>
      <c r="L185" s="101" t="s">
        <v>986</v>
      </c>
      <c r="M185" s="101" t="s">
        <v>987</v>
      </c>
      <c r="N185" s="101">
        <v>24706808</v>
      </c>
    </row>
    <row r="186" spans="1:14" ht="12" customHeight="1" x14ac:dyDescent="0.15">
      <c r="A186" s="99" t="s">
        <v>1369</v>
      </c>
      <c r="B186" s="100" t="s">
        <v>9</v>
      </c>
      <c r="C186" s="101" t="s">
        <v>958</v>
      </c>
      <c r="D186" s="101" t="s">
        <v>963</v>
      </c>
      <c r="E186" s="101">
        <v>2009</v>
      </c>
      <c r="F186" s="100" t="s">
        <v>942</v>
      </c>
      <c r="G186" s="101" t="s">
        <v>943</v>
      </c>
      <c r="H186" s="101">
        <v>83</v>
      </c>
      <c r="I186" s="101" t="s">
        <v>34</v>
      </c>
      <c r="J186" s="101" t="s">
        <v>944</v>
      </c>
      <c r="K186" s="101" t="s">
        <v>945</v>
      </c>
      <c r="L186" s="101" t="s">
        <v>1370</v>
      </c>
      <c r="M186" s="101" t="s">
        <v>1371</v>
      </c>
      <c r="N186" s="101">
        <v>24706808</v>
      </c>
    </row>
    <row r="187" spans="1:14" ht="12" customHeight="1" x14ac:dyDescent="0.15">
      <c r="A187" s="99" t="s">
        <v>1091</v>
      </c>
      <c r="B187" s="100" t="s">
        <v>9</v>
      </c>
      <c r="C187" s="101" t="s">
        <v>32</v>
      </c>
      <c r="D187" s="101" t="s">
        <v>941</v>
      </c>
      <c r="E187" s="101">
        <v>2007</v>
      </c>
      <c r="F187" s="100" t="s">
        <v>942</v>
      </c>
      <c r="G187" s="101" t="s">
        <v>943</v>
      </c>
      <c r="H187" s="101">
        <v>49</v>
      </c>
      <c r="I187" s="101" t="s">
        <v>34</v>
      </c>
      <c r="J187" s="101" t="s">
        <v>944</v>
      </c>
      <c r="K187" s="101" t="s">
        <v>945</v>
      </c>
      <c r="L187" s="101" t="s">
        <v>1092</v>
      </c>
      <c r="M187" s="101" t="s">
        <v>1093</v>
      </c>
      <c r="N187" s="101">
        <v>24706808</v>
      </c>
    </row>
    <row r="188" spans="1:14" ht="12" customHeight="1" x14ac:dyDescent="0.15">
      <c r="A188" s="99" t="s">
        <v>1499</v>
      </c>
      <c r="B188" s="100" t="s">
        <v>9</v>
      </c>
      <c r="C188" s="101" t="s">
        <v>958</v>
      </c>
      <c r="D188" s="101" t="s">
        <v>963</v>
      </c>
      <c r="E188" s="101">
        <v>2010</v>
      </c>
      <c r="F188" s="100" t="s">
        <v>942</v>
      </c>
      <c r="G188" s="101" t="s">
        <v>943</v>
      </c>
      <c r="H188" s="101">
        <v>52</v>
      </c>
      <c r="I188" s="101" t="s">
        <v>34</v>
      </c>
      <c r="J188" s="101" t="s">
        <v>944</v>
      </c>
      <c r="K188" s="101" t="s">
        <v>945</v>
      </c>
      <c r="L188" s="101" t="s">
        <v>1500</v>
      </c>
      <c r="M188" s="101" t="s">
        <v>1501</v>
      </c>
      <c r="N188" s="101">
        <v>24706808</v>
      </c>
    </row>
    <row r="189" spans="1:14" ht="12" customHeight="1" x14ac:dyDescent="0.15">
      <c r="A189" s="99" t="s">
        <v>1054</v>
      </c>
      <c r="B189" s="100" t="s">
        <v>9</v>
      </c>
      <c r="C189" s="101" t="s">
        <v>958</v>
      </c>
      <c r="D189" s="101" t="s">
        <v>963</v>
      </c>
      <c r="E189" s="101">
        <v>2009</v>
      </c>
      <c r="F189" s="100" t="s">
        <v>942</v>
      </c>
      <c r="G189" s="101" t="s">
        <v>943</v>
      </c>
      <c r="H189" s="101">
        <v>16</v>
      </c>
      <c r="I189" s="101" t="s">
        <v>35</v>
      </c>
      <c r="J189" s="101" t="s">
        <v>944</v>
      </c>
      <c r="K189" s="101" t="s">
        <v>945</v>
      </c>
      <c r="L189" s="101" t="s">
        <v>1055</v>
      </c>
      <c r="M189" s="101" t="s">
        <v>1056</v>
      </c>
      <c r="N189" s="101">
        <v>24706808</v>
      </c>
    </row>
    <row r="190" spans="1:14" ht="12" customHeight="1" x14ac:dyDescent="0.15">
      <c r="A190" s="99" t="s">
        <v>1219</v>
      </c>
      <c r="B190" s="100" t="s">
        <v>9</v>
      </c>
      <c r="C190" s="101" t="s">
        <v>958</v>
      </c>
      <c r="D190" s="101" t="s">
        <v>959</v>
      </c>
      <c r="E190" s="101">
        <v>2009</v>
      </c>
      <c r="F190" s="100" t="s">
        <v>942</v>
      </c>
      <c r="G190" s="101" t="s">
        <v>33</v>
      </c>
      <c r="H190" s="101" t="s">
        <v>5</v>
      </c>
      <c r="I190" s="101" t="s">
        <v>5</v>
      </c>
      <c r="J190" s="101" t="s">
        <v>944</v>
      </c>
      <c r="K190" s="101" t="s">
        <v>945</v>
      </c>
      <c r="L190" s="101" t="s">
        <v>1220</v>
      </c>
      <c r="M190" s="101" t="s">
        <v>1221</v>
      </c>
      <c r="N190" s="101">
        <v>24706808</v>
      </c>
    </row>
    <row r="191" spans="1:14" ht="12" customHeight="1" x14ac:dyDescent="0.15">
      <c r="A191" s="99" t="s">
        <v>1384</v>
      </c>
      <c r="B191" s="100" t="s">
        <v>9</v>
      </c>
      <c r="C191" s="101" t="s">
        <v>958</v>
      </c>
      <c r="D191" s="101" t="s">
        <v>959</v>
      </c>
      <c r="E191" s="101">
        <v>2009</v>
      </c>
      <c r="F191" s="100" t="s">
        <v>942</v>
      </c>
      <c r="G191" s="101" t="s">
        <v>33</v>
      </c>
      <c r="H191" s="101" t="s">
        <v>5</v>
      </c>
      <c r="I191" s="101" t="s">
        <v>5</v>
      </c>
      <c r="J191" s="101" t="s">
        <v>944</v>
      </c>
      <c r="K191" s="101" t="s">
        <v>945</v>
      </c>
      <c r="L191" s="101" t="s">
        <v>1385</v>
      </c>
      <c r="M191" s="101" t="s">
        <v>1386</v>
      </c>
      <c r="N191" s="101">
        <v>24706808</v>
      </c>
    </row>
    <row r="192" spans="1:14" ht="12" customHeight="1" x14ac:dyDescent="0.15">
      <c r="A192" s="99" t="s">
        <v>957</v>
      </c>
      <c r="B192" s="100" t="s">
        <v>9</v>
      </c>
      <c r="C192" s="101" t="s">
        <v>958</v>
      </c>
      <c r="D192" s="101" t="s">
        <v>959</v>
      </c>
      <c r="E192" s="101">
        <v>2009</v>
      </c>
      <c r="F192" s="100" t="s">
        <v>942</v>
      </c>
      <c r="G192" s="101" t="s">
        <v>33</v>
      </c>
      <c r="H192" s="101" t="s">
        <v>5</v>
      </c>
      <c r="I192" s="101" t="s">
        <v>5</v>
      </c>
      <c r="J192" s="101" t="s">
        <v>944</v>
      </c>
      <c r="K192" s="101" t="s">
        <v>945</v>
      </c>
      <c r="L192" s="101" t="s">
        <v>961</v>
      </c>
      <c r="M192" s="101" t="s">
        <v>962</v>
      </c>
      <c r="N192" s="101">
        <v>24706808</v>
      </c>
    </row>
    <row r="193" spans="1:14" ht="12" customHeight="1" x14ac:dyDescent="0.15">
      <c r="A193" s="99" t="s">
        <v>1282</v>
      </c>
      <c r="B193" s="100" t="s">
        <v>9</v>
      </c>
      <c r="C193" s="101" t="s">
        <v>958</v>
      </c>
      <c r="D193" s="101" t="s">
        <v>959</v>
      </c>
      <c r="E193" s="101">
        <v>2009</v>
      </c>
      <c r="F193" s="100" t="s">
        <v>942</v>
      </c>
      <c r="G193" s="101" t="s">
        <v>33</v>
      </c>
      <c r="H193" s="101" t="s">
        <v>5</v>
      </c>
      <c r="I193" s="101" t="s">
        <v>5</v>
      </c>
      <c r="J193" s="101" t="s">
        <v>944</v>
      </c>
      <c r="K193" s="101" t="s">
        <v>945</v>
      </c>
      <c r="L193" s="101" t="s">
        <v>1283</v>
      </c>
      <c r="M193" s="101" t="s">
        <v>1284</v>
      </c>
      <c r="N193" s="101">
        <v>24706808</v>
      </c>
    </row>
    <row r="194" spans="1:14" ht="12" customHeight="1" x14ac:dyDescent="0.15">
      <c r="A194" s="99" t="s">
        <v>1454</v>
      </c>
      <c r="B194" s="100" t="s">
        <v>9</v>
      </c>
      <c r="C194" s="101" t="s">
        <v>958</v>
      </c>
      <c r="D194" s="101" t="s">
        <v>959</v>
      </c>
      <c r="E194" s="101">
        <v>2010</v>
      </c>
      <c r="F194" s="100" t="s">
        <v>942</v>
      </c>
      <c r="G194" s="101" t="s">
        <v>33</v>
      </c>
      <c r="H194" s="101" t="s">
        <v>5</v>
      </c>
      <c r="I194" s="101" t="s">
        <v>5</v>
      </c>
      <c r="J194" s="101" t="s">
        <v>944</v>
      </c>
      <c r="K194" s="101" t="s">
        <v>945</v>
      </c>
      <c r="L194" s="101" t="s">
        <v>1455</v>
      </c>
      <c r="M194" s="101" t="s">
        <v>1456</v>
      </c>
      <c r="N194" s="101">
        <v>24706808</v>
      </c>
    </row>
    <row r="195" spans="1:14" ht="12" customHeight="1" x14ac:dyDescent="0.15">
      <c r="A195" s="99" t="s">
        <v>1357</v>
      </c>
      <c r="B195" s="100" t="s">
        <v>9</v>
      </c>
      <c r="C195" s="101" t="s">
        <v>958</v>
      </c>
      <c r="D195" s="101" t="s">
        <v>959</v>
      </c>
      <c r="E195" s="101">
        <v>2010</v>
      </c>
      <c r="F195" s="100" t="s">
        <v>942</v>
      </c>
      <c r="G195" s="101" t="s">
        <v>33</v>
      </c>
      <c r="H195" s="101" t="s">
        <v>5</v>
      </c>
      <c r="I195" s="101" t="s">
        <v>5</v>
      </c>
      <c r="J195" s="101" t="s">
        <v>944</v>
      </c>
      <c r="K195" s="101" t="s">
        <v>945</v>
      </c>
      <c r="L195" s="101" t="s">
        <v>1358</v>
      </c>
      <c r="M195" s="101" t="s">
        <v>1359</v>
      </c>
      <c r="N195" s="101">
        <v>24706808</v>
      </c>
    </row>
    <row r="196" spans="1:14" ht="12" customHeight="1" x14ac:dyDescent="0.15">
      <c r="A196" s="99" t="s">
        <v>1360</v>
      </c>
      <c r="B196" s="100" t="s">
        <v>9</v>
      </c>
      <c r="C196" s="101" t="s">
        <v>958</v>
      </c>
      <c r="D196" s="101" t="s">
        <v>963</v>
      </c>
      <c r="E196" s="101">
        <v>2008</v>
      </c>
      <c r="F196" s="100" t="s">
        <v>942</v>
      </c>
      <c r="G196" s="101" t="s">
        <v>1120</v>
      </c>
      <c r="H196" s="101">
        <v>47</v>
      </c>
      <c r="I196" s="101" t="s">
        <v>35</v>
      </c>
      <c r="J196" s="101" t="s">
        <v>944</v>
      </c>
      <c r="K196" s="101" t="s">
        <v>945</v>
      </c>
      <c r="L196" s="101" t="s">
        <v>1361</v>
      </c>
      <c r="M196" s="101" t="s">
        <v>1362</v>
      </c>
      <c r="N196" s="101">
        <v>24706808</v>
      </c>
    </row>
    <row r="197" spans="1:14" ht="12" customHeight="1" x14ac:dyDescent="0.15">
      <c r="A197" s="99" t="s">
        <v>1451</v>
      </c>
      <c r="B197" s="100" t="s">
        <v>9</v>
      </c>
      <c r="C197" s="101" t="s">
        <v>958</v>
      </c>
      <c r="D197" s="101" t="s">
        <v>963</v>
      </c>
      <c r="E197" s="101">
        <v>2009</v>
      </c>
      <c r="F197" s="100" t="s">
        <v>942</v>
      </c>
      <c r="G197" s="101" t="s">
        <v>1120</v>
      </c>
      <c r="H197" s="101">
        <v>44</v>
      </c>
      <c r="I197" s="101" t="s">
        <v>34</v>
      </c>
      <c r="J197" s="101" t="s">
        <v>944</v>
      </c>
      <c r="K197" s="101" t="s">
        <v>945</v>
      </c>
      <c r="L197" s="101" t="s">
        <v>1452</v>
      </c>
      <c r="M197" s="101" t="s">
        <v>1453</v>
      </c>
      <c r="N197" s="101">
        <v>24706808</v>
      </c>
    </row>
    <row r="198" spans="1:14" ht="12" customHeight="1" x14ac:dyDescent="0.15">
      <c r="A198" s="99" t="s">
        <v>1072</v>
      </c>
      <c r="B198" s="100" t="s">
        <v>9</v>
      </c>
      <c r="C198" s="101" t="s">
        <v>964</v>
      </c>
      <c r="D198" s="101" t="s">
        <v>965</v>
      </c>
      <c r="E198" s="101">
        <v>2007</v>
      </c>
      <c r="F198" s="100" t="s">
        <v>942</v>
      </c>
      <c r="G198" s="101" t="s">
        <v>5</v>
      </c>
      <c r="H198" s="101" t="s">
        <v>5</v>
      </c>
      <c r="I198" s="101" t="s">
        <v>5</v>
      </c>
      <c r="J198" s="101" t="s">
        <v>967</v>
      </c>
      <c r="K198" s="101" t="s">
        <v>968</v>
      </c>
      <c r="L198" s="101" t="s">
        <v>1073</v>
      </c>
      <c r="M198" s="101" t="s">
        <v>1074</v>
      </c>
      <c r="N198" s="101">
        <v>24345742</v>
      </c>
    </row>
    <row r="199" spans="1:14" ht="12" customHeight="1" x14ac:dyDescent="0.15">
      <c r="A199" s="99" t="s">
        <v>1270</v>
      </c>
      <c r="B199" s="100" t="s">
        <v>9</v>
      </c>
      <c r="C199" s="101" t="s">
        <v>964</v>
      </c>
      <c r="D199" s="101" t="s">
        <v>965</v>
      </c>
      <c r="E199" s="101">
        <v>2007</v>
      </c>
      <c r="F199" s="100" t="s">
        <v>942</v>
      </c>
      <c r="G199" s="101" t="s">
        <v>5</v>
      </c>
      <c r="H199" s="101" t="s">
        <v>5</v>
      </c>
      <c r="I199" s="101" t="s">
        <v>5</v>
      </c>
      <c r="J199" s="101" t="s">
        <v>967</v>
      </c>
      <c r="K199" s="101" t="s">
        <v>968</v>
      </c>
      <c r="L199" s="101" t="s">
        <v>1271</v>
      </c>
      <c r="M199" s="101" t="s">
        <v>1272</v>
      </c>
      <c r="N199" s="101">
        <v>24345742</v>
      </c>
    </row>
    <row r="200" spans="1:14" ht="12" customHeight="1" x14ac:dyDescent="0.15">
      <c r="A200" s="99" t="s">
        <v>1123</v>
      </c>
      <c r="B200" s="100" t="s">
        <v>9</v>
      </c>
      <c r="C200" s="101" t="s">
        <v>964</v>
      </c>
      <c r="D200" s="101" t="s">
        <v>965</v>
      </c>
      <c r="E200" s="101">
        <v>2003</v>
      </c>
      <c r="F200" s="100" t="s">
        <v>942</v>
      </c>
      <c r="G200" s="101" t="s">
        <v>5</v>
      </c>
      <c r="H200" s="101" t="s">
        <v>5</v>
      </c>
      <c r="I200" s="101" t="s">
        <v>5</v>
      </c>
      <c r="J200" s="101" t="s">
        <v>967</v>
      </c>
      <c r="K200" s="101" t="s">
        <v>968</v>
      </c>
      <c r="L200" s="101" t="s">
        <v>1124</v>
      </c>
      <c r="M200" s="101" t="s">
        <v>1125</v>
      </c>
      <c r="N200" s="101">
        <v>24345742</v>
      </c>
    </row>
    <row r="201" spans="1:14" ht="12" customHeight="1" x14ac:dyDescent="0.15">
      <c r="A201" s="99" t="s">
        <v>1261</v>
      </c>
      <c r="B201" s="100" t="s">
        <v>9</v>
      </c>
      <c r="C201" s="101" t="s">
        <v>964</v>
      </c>
      <c r="D201" s="101" t="s">
        <v>965</v>
      </c>
      <c r="E201" s="101">
        <v>2003</v>
      </c>
      <c r="F201" s="100" t="s">
        <v>942</v>
      </c>
      <c r="G201" s="101" t="s">
        <v>5</v>
      </c>
      <c r="H201" s="101" t="s">
        <v>5</v>
      </c>
      <c r="I201" s="101" t="s">
        <v>5</v>
      </c>
      <c r="J201" s="101" t="s">
        <v>967</v>
      </c>
      <c r="K201" s="101" t="s">
        <v>968</v>
      </c>
      <c r="L201" s="101" t="s">
        <v>1262</v>
      </c>
      <c r="M201" s="101" t="s">
        <v>1263</v>
      </c>
      <c r="N201" s="101">
        <v>24345742</v>
      </c>
    </row>
    <row r="202" spans="1:14" ht="12" customHeight="1" x14ac:dyDescent="0.15">
      <c r="A202" s="99" t="s">
        <v>1684</v>
      </c>
      <c r="B202" s="100" t="s">
        <v>9</v>
      </c>
      <c r="C202" s="101" t="s">
        <v>998</v>
      </c>
      <c r="D202" s="101" t="s">
        <v>1687</v>
      </c>
      <c r="E202" s="101" t="s">
        <v>5</v>
      </c>
      <c r="F202" s="100" t="s">
        <v>942</v>
      </c>
      <c r="G202" s="101" t="s">
        <v>1120</v>
      </c>
      <c r="H202" s="101" t="s">
        <v>5</v>
      </c>
      <c r="I202" s="101" t="s">
        <v>5</v>
      </c>
      <c r="J202" s="101" t="s">
        <v>1790</v>
      </c>
      <c r="K202" s="101" t="s">
        <v>5</v>
      </c>
      <c r="L202" s="101" t="s">
        <v>1688</v>
      </c>
      <c r="M202" s="101" t="s">
        <v>5</v>
      </c>
      <c r="N202" s="101">
        <v>20008064</v>
      </c>
    </row>
    <row r="203" spans="1:14" ht="12" customHeight="1" x14ac:dyDescent="0.15">
      <c r="A203" s="99" t="s">
        <v>1387</v>
      </c>
      <c r="B203" s="100" t="s">
        <v>9</v>
      </c>
      <c r="C203" s="101" t="s">
        <v>964</v>
      </c>
      <c r="D203" s="101" t="s">
        <v>965</v>
      </c>
      <c r="E203" s="101">
        <v>2010</v>
      </c>
      <c r="F203" s="100" t="s">
        <v>942</v>
      </c>
      <c r="G203" s="101" t="s">
        <v>5</v>
      </c>
      <c r="H203" s="101" t="s">
        <v>5</v>
      </c>
      <c r="I203" s="101" t="s">
        <v>5</v>
      </c>
      <c r="J203" s="101" t="s">
        <v>967</v>
      </c>
      <c r="K203" s="101" t="s">
        <v>968</v>
      </c>
      <c r="L203" s="101" t="s">
        <v>1388</v>
      </c>
      <c r="M203" s="101" t="s">
        <v>1389</v>
      </c>
      <c r="N203" s="101">
        <v>24345742</v>
      </c>
    </row>
    <row r="204" spans="1:14" ht="12" customHeight="1" x14ac:dyDescent="0.15">
      <c r="A204" s="99" t="s">
        <v>1246</v>
      </c>
      <c r="B204" s="100" t="s">
        <v>9</v>
      </c>
      <c r="C204" s="101" t="s">
        <v>964</v>
      </c>
      <c r="D204" s="101" t="s">
        <v>965</v>
      </c>
      <c r="E204" s="101">
        <v>2010</v>
      </c>
      <c r="F204" s="100" t="s">
        <v>942</v>
      </c>
      <c r="G204" s="101" t="s">
        <v>5</v>
      </c>
      <c r="H204" s="101" t="s">
        <v>5</v>
      </c>
      <c r="I204" s="101" t="s">
        <v>5</v>
      </c>
      <c r="J204" s="101" t="s">
        <v>967</v>
      </c>
      <c r="K204" s="101" t="s">
        <v>968</v>
      </c>
      <c r="L204" s="101" t="s">
        <v>1247</v>
      </c>
      <c r="M204" s="101" t="s">
        <v>1248</v>
      </c>
      <c r="N204" s="101">
        <v>24345742</v>
      </c>
    </row>
    <row r="205" spans="1:14" ht="12" customHeight="1" x14ac:dyDescent="0.15">
      <c r="A205" s="99" t="s">
        <v>966</v>
      </c>
      <c r="B205" s="100" t="s">
        <v>9</v>
      </c>
      <c r="C205" s="101" t="s">
        <v>964</v>
      </c>
      <c r="D205" s="101" t="s">
        <v>965</v>
      </c>
      <c r="E205" s="101">
        <v>2010</v>
      </c>
      <c r="F205" s="100" t="s">
        <v>942</v>
      </c>
      <c r="G205" s="101" t="s">
        <v>5</v>
      </c>
      <c r="H205" s="101" t="s">
        <v>5</v>
      </c>
      <c r="I205" s="101" t="s">
        <v>5</v>
      </c>
      <c r="J205" s="101" t="s">
        <v>967</v>
      </c>
      <c r="K205" s="101" t="s">
        <v>968</v>
      </c>
      <c r="L205" s="101" t="s">
        <v>969</v>
      </c>
      <c r="M205" s="101" t="s">
        <v>970</v>
      </c>
      <c r="N205" s="101">
        <v>24345742</v>
      </c>
    </row>
    <row r="206" spans="1:14" ht="12" customHeight="1" x14ac:dyDescent="0.15">
      <c r="A206" s="99" t="s">
        <v>1708</v>
      </c>
      <c r="B206" s="106" t="s">
        <v>9</v>
      </c>
      <c r="C206" s="107" t="s">
        <v>958</v>
      </c>
      <c r="D206" s="107" t="s">
        <v>963</v>
      </c>
      <c r="E206" s="107">
        <v>2013</v>
      </c>
      <c r="F206" s="108" t="s">
        <v>982</v>
      </c>
      <c r="G206" s="107" t="s">
        <v>943</v>
      </c>
      <c r="H206" s="107" t="s">
        <v>5</v>
      </c>
      <c r="I206" s="107" t="s">
        <v>5</v>
      </c>
      <c r="J206" s="107" t="s">
        <v>1704</v>
      </c>
      <c r="K206" s="107" t="s">
        <v>1705</v>
      </c>
      <c r="L206" s="107" t="s">
        <v>1709</v>
      </c>
      <c r="M206" s="107" t="s">
        <v>1710</v>
      </c>
      <c r="N206" s="107">
        <v>32983008</v>
      </c>
    </row>
    <row r="207" spans="1:14" ht="12" customHeight="1" x14ac:dyDescent="0.15">
      <c r="A207" s="99" t="s">
        <v>1112</v>
      </c>
      <c r="B207" s="100" t="s">
        <v>9</v>
      </c>
      <c r="C207" s="101" t="s">
        <v>964</v>
      </c>
      <c r="D207" s="101" t="s">
        <v>975</v>
      </c>
      <c r="E207" s="101">
        <v>2002</v>
      </c>
      <c r="F207" s="100" t="s">
        <v>942</v>
      </c>
      <c r="G207" s="101" t="s">
        <v>5</v>
      </c>
      <c r="H207" s="101" t="s">
        <v>5</v>
      </c>
      <c r="I207" s="101" t="s">
        <v>5</v>
      </c>
      <c r="J207" s="101" t="s">
        <v>967</v>
      </c>
      <c r="K207" s="101" t="s">
        <v>968</v>
      </c>
      <c r="L207" s="101" t="s">
        <v>1113</v>
      </c>
      <c r="M207" s="101" t="s">
        <v>1114</v>
      </c>
      <c r="N207" s="101" t="s">
        <v>5</v>
      </c>
    </row>
    <row r="208" spans="1:14" ht="12" customHeight="1" x14ac:dyDescent="0.15">
      <c r="A208" s="99" t="s">
        <v>1100</v>
      </c>
      <c r="B208" s="100" t="s">
        <v>9</v>
      </c>
      <c r="C208" s="101" t="s">
        <v>964</v>
      </c>
      <c r="D208" s="101" t="s">
        <v>975</v>
      </c>
      <c r="E208" s="101">
        <v>2002</v>
      </c>
      <c r="F208" s="100" t="s">
        <v>942</v>
      </c>
      <c r="G208" s="101" t="s">
        <v>5</v>
      </c>
      <c r="H208" s="101" t="s">
        <v>5</v>
      </c>
      <c r="I208" s="101" t="s">
        <v>5</v>
      </c>
      <c r="J208" s="101" t="s">
        <v>967</v>
      </c>
      <c r="K208" s="101" t="s">
        <v>968</v>
      </c>
      <c r="L208" s="101" t="s">
        <v>1101</v>
      </c>
      <c r="M208" s="101" t="s">
        <v>1102</v>
      </c>
      <c r="N208" s="101" t="s">
        <v>5</v>
      </c>
    </row>
    <row r="209" spans="1:14" ht="12" customHeight="1" x14ac:dyDescent="0.15">
      <c r="A209" s="99" t="s">
        <v>1303</v>
      </c>
      <c r="B209" s="100" t="s">
        <v>9</v>
      </c>
      <c r="C209" s="101" t="s">
        <v>964</v>
      </c>
      <c r="D209" s="101" t="s">
        <v>975</v>
      </c>
      <c r="E209" s="101">
        <v>2004</v>
      </c>
      <c r="F209" s="100" t="s">
        <v>942</v>
      </c>
      <c r="G209" s="101" t="s">
        <v>5</v>
      </c>
      <c r="H209" s="101" t="s">
        <v>5</v>
      </c>
      <c r="I209" s="101" t="s">
        <v>5</v>
      </c>
      <c r="J209" s="101" t="s">
        <v>967</v>
      </c>
      <c r="K209" s="101" t="s">
        <v>968</v>
      </c>
      <c r="L209" s="101" t="s">
        <v>1304</v>
      </c>
      <c r="M209" s="101" t="s">
        <v>1305</v>
      </c>
      <c r="N209" s="101">
        <v>24345742</v>
      </c>
    </row>
    <row r="210" spans="1:14" ht="12" customHeight="1" thickBot="1" x14ac:dyDescent="0.2">
      <c r="A210" s="104" t="s">
        <v>1757</v>
      </c>
      <c r="B210" s="115" t="s">
        <v>9</v>
      </c>
      <c r="C210" s="116" t="s">
        <v>964</v>
      </c>
      <c r="D210" s="116" t="s">
        <v>975</v>
      </c>
      <c r="E210" s="116">
        <v>2004</v>
      </c>
      <c r="F210" s="115" t="s">
        <v>942</v>
      </c>
      <c r="G210" s="116" t="s">
        <v>5</v>
      </c>
      <c r="H210" s="116" t="s">
        <v>5</v>
      </c>
      <c r="I210" s="116" t="s">
        <v>5</v>
      </c>
      <c r="J210" s="220" t="s">
        <v>1789</v>
      </c>
      <c r="K210" s="116" t="s">
        <v>5</v>
      </c>
      <c r="L210" s="116" t="s">
        <v>1788</v>
      </c>
      <c r="M210" s="116" t="s">
        <v>5</v>
      </c>
      <c r="N210" s="116">
        <v>27390780</v>
      </c>
    </row>
  </sheetData>
  <mergeCells count="1">
    <mergeCell ref="A1:J1"/>
  </mergeCells>
  <pageMargins left="0.7" right="0.7" top="0.75" bottom="0.75" header="0.3" footer="0.3"/>
  <pageSetup paperSize="9" orientation="portrait" horizontalDpi="0" verticalDpi="0"/>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114BA8-8937-9544-AAFB-84A9F20C9732}">
  <dimension ref="A1:N26"/>
  <sheetViews>
    <sheetView showGridLines="0" zoomScaleNormal="100" workbookViewId="0">
      <pane xSplit="1" ySplit="2" topLeftCell="B3" activePane="bottomRight" state="frozen"/>
      <selection activeCell="K45" sqref="K45"/>
      <selection pane="topRight" activeCell="K45" sqref="K45"/>
      <selection pane="bottomLeft" activeCell="K45" sqref="K45"/>
      <selection pane="bottomRight" sqref="A1:J1"/>
    </sheetView>
  </sheetViews>
  <sheetFormatPr baseColWidth="10" defaultRowHeight="12" customHeight="1" x14ac:dyDescent="0.15"/>
  <cols>
    <col min="1" max="1" width="10.5" bestFit="1" customWidth="1"/>
    <col min="2" max="2" width="12.83203125" bestFit="1" customWidth="1"/>
    <col min="3" max="3" width="11.6640625" bestFit="1" customWidth="1"/>
    <col min="4" max="4" width="13.6640625" bestFit="1" customWidth="1"/>
    <col min="5" max="5" width="16.33203125" bestFit="1" customWidth="1"/>
    <col min="6" max="6" width="19.5" bestFit="1" customWidth="1"/>
    <col min="7" max="7" width="18" bestFit="1" customWidth="1"/>
    <col min="8" max="8" width="10.5" bestFit="1" customWidth="1"/>
    <col min="9" max="9" width="7" bestFit="1" customWidth="1"/>
    <col min="10" max="10" width="19.1640625" bestFit="1" customWidth="1"/>
    <col min="11" max="11" width="15.6640625" bestFit="1" customWidth="1"/>
    <col min="12" max="12" width="16.1640625" bestFit="1" customWidth="1"/>
    <col min="13" max="13" width="12.1640625" bestFit="1" customWidth="1"/>
    <col min="14" max="14" width="12.83203125" bestFit="1" customWidth="1"/>
    <col min="18" max="18" width="16.33203125" customWidth="1"/>
    <col min="19" max="19" width="11" customWidth="1"/>
    <col min="20" max="20" width="15" customWidth="1"/>
    <col min="21" max="21" width="14.6640625" customWidth="1"/>
    <col min="22" max="23" width="13.5" customWidth="1"/>
    <col min="25" max="25" width="34.33203125" customWidth="1"/>
    <col min="26" max="26" width="11.6640625" customWidth="1"/>
    <col min="28" max="28" width="11.5" customWidth="1"/>
    <col min="33" max="33" width="14.6640625" customWidth="1"/>
    <col min="34" max="34" width="11.5" customWidth="1"/>
    <col min="35" max="35" width="11.83203125" customWidth="1"/>
    <col min="37" max="37" width="13" customWidth="1"/>
    <col min="38" max="38" width="11.83203125" customWidth="1"/>
    <col min="40" max="40" width="20.6640625" customWidth="1"/>
    <col min="46" max="46" width="12.6640625" bestFit="1" customWidth="1"/>
    <col min="47" max="47" width="14" bestFit="1" customWidth="1"/>
    <col min="48" max="48" width="12.1640625" bestFit="1" customWidth="1"/>
  </cols>
  <sheetData>
    <row r="1" spans="1:14" ht="14" thickBot="1" x14ac:dyDescent="0.2">
      <c r="A1" s="226" t="s">
        <v>2368</v>
      </c>
      <c r="B1" s="226"/>
      <c r="C1" s="226"/>
      <c r="D1" s="226"/>
      <c r="E1" s="226"/>
      <c r="F1" s="226"/>
      <c r="G1" s="226"/>
      <c r="H1" s="226"/>
      <c r="I1" s="226"/>
      <c r="J1" s="226"/>
    </row>
    <row r="2" spans="1:14" ht="13" x14ac:dyDescent="0.15">
      <c r="A2" s="97" t="s">
        <v>0</v>
      </c>
      <c r="B2" s="98" t="s">
        <v>19</v>
      </c>
      <c r="C2" s="98" t="s">
        <v>21</v>
      </c>
      <c r="D2" s="98" t="s">
        <v>22</v>
      </c>
      <c r="E2" s="98" t="s">
        <v>261</v>
      </c>
      <c r="F2" s="98" t="s">
        <v>23</v>
      </c>
      <c r="G2" s="98" t="s">
        <v>24</v>
      </c>
      <c r="H2" s="98" t="s">
        <v>26</v>
      </c>
      <c r="I2" s="98" t="s">
        <v>25</v>
      </c>
      <c r="J2" s="98" t="s">
        <v>27</v>
      </c>
      <c r="K2" s="98" t="s">
        <v>28</v>
      </c>
      <c r="L2" s="98" t="s">
        <v>29</v>
      </c>
      <c r="M2" s="98" t="s">
        <v>30</v>
      </c>
      <c r="N2" s="98" t="s">
        <v>31</v>
      </c>
    </row>
    <row r="3" spans="1:14" ht="12" customHeight="1" x14ac:dyDescent="0.15">
      <c r="A3" s="99" t="s">
        <v>1209</v>
      </c>
      <c r="B3" s="100" t="s">
        <v>9</v>
      </c>
      <c r="C3" s="101" t="s">
        <v>964</v>
      </c>
      <c r="D3" s="101" t="s">
        <v>965</v>
      </c>
      <c r="E3" s="101">
        <v>2005</v>
      </c>
      <c r="F3" s="101" t="s">
        <v>1210</v>
      </c>
      <c r="G3" s="101" t="s">
        <v>5</v>
      </c>
      <c r="H3" s="101" t="s">
        <v>5</v>
      </c>
      <c r="I3" s="101" t="s">
        <v>5</v>
      </c>
      <c r="J3" s="101" t="s">
        <v>967</v>
      </c>
      <c r="K3" s="101" t="s">
        <v>968</v>
      </c>
      <c r="L3" s="101" t="s">
        <v>1211</v>
      </c>
      <c r="M3" s="101" t="s">
        <v>1212</v>
      </c>
      <c r="N3" s="101">
        <v>24345742</v>
      </c>
    </row>
    <row r="4" spans="1:14" ht="12" customHeight="1" x14ac:dyDescent="0.15">
      <c r="A4" s="99" t="s">
        <v>1393</v>
      </c>
      <c r="B4" s="100" t="s">
        <v>9</v>
      </c>
      <c r="C4" s="101" t="s">
        <v>964</v>
      </c>
      <c r="D4" s="101" t="s">
        <v>965</v>
      </c>
      <c r="E4" s="101">
        <v>2007</v>
      </c>
      <c r="F4" s="101" t="s">
        <v>1394</v>
      </c>
      <c r="G4" s="101" t="s">
        <v>5</v>
      </c>
      <c r="H4" s="101" t="s">
        <v>5</v>
      </c>
      <c r="I4" s="101" t="s">
        <v>5</v>
      </c>
      <c r="J4" s="101" t="s">
        <v>967</v>
      </c>
      <c r="K4" s="101" t="s">
        <v>968</v>
      </c>
      <c r="L4" s="101" t="s">
        <v>1395</v>
      </c>
      <c r="M4" s="101" t="s">
        <v>1396</v>
      </c>
      <c r="N4" s="101">
        <v>24345742</v>
      </c>
    </row>
    <row r="5" spans="1:14" ht="12" customHeight="1" x14ac:dyDescent="0.15">
      <c r="A5" s="99" t="s">
        <v>1188</v>
      </c>
      <c r="B5" s="100" t="s">
        <v>9</v>
      </c>
      <c r="C5" s="101" t="s">
        <v>964</v>
      </c>
      <c r="D5" s="101" t="s">
        <v>965</v>
      </c>
      <c r="E5" s="101">
        <v>2008</v>
      </c>
      <c r="F5" s="100" t="s">
        <v>942</v>
      </c>
      <c r="G5" s="101" t="s">
        <v>5</v>
      </c>
      <c r="H5" s="101" t="s">
        <v>5</v>
      </c>
      <c r="I5" s="101" t="s">
        <v>5</v>
      </c>
      <c r="J5" s="101" t="s">
        <v>967</v>
      </c>
      <c r="K5" s="101" t="s">
        <v>968</v>
      </c>
      <c r="L5" s="101" t="s">
        <v>1189</v>
      </c>
      <c r="M5" s="101" t="s">
        <v>1190</v>
      </c>
      <c r="N5" s="101">
        <v>24345742</v>
      </c>
    </row>
    <row r="6" spans="1:14" ht="12" customHeight="1" x14ac:dyDescent="0.15">
      <c r="A6" s="99" t="s">
        <v>1505</v>
      </c>
      <c r="B6" s="100" t="s">
        <v>9</v>
      </c>
      <c r="C6" s="101" t="s">
        <v>964</v>
      </c>
      <c r="D6" s="101" t="s">
        <v>965</v>
      </c>
      <c r="E6" s="101">
        <v>2007</v>
      </c>
      <c r="F6" s="100" t="s">
        <v>942</v>
      </c>
      <c r="G6" s="101" t="s">
        <v>5</v>
      </c>
      <c r="H6" s="101" t="s">
        <v>5</v>
      </c>
      <c r="I6" s="101" t="s">
        <v>5</v>
      </c>
      <c r="J6" s="101" t="s">
        <v>967</v>
      </c>
      <c r="K6" s="101" t="s">
        <v>968</v>
      </c>
      <c r="L6" s="101" t="s">
        <v>1506</v>
      </c>
      <c r="M6" s="101" t="s">
        <v>1507</v>
      </c>
      <c r="N6" s="101">
        <v>24345742</v>
      </c>
    </row>
    <row r="7" spans="1:14" ht="12" customHeight="1" x14ac:dyDescent="0.15">
      <c r="A7" s="99" t="s">
        <v>1508</v>
      </c>
      <c r="B7" s="100" t="s">
        <v>9</v>
      </c>
      <c r="C7" s="101" t="s">
        <v>964</v>
      </c>
      <c r="D7" s="101" t="s">
        <v>965</v>
      </c>
      <c r="E7" s="101">
        <v>2007</v>
      </c>
      <c r="F7" s="100" t="s">
        <v>997</v>
      </c>
      <c r="G7" s="101" t="s">
        <v>5</v>
      </c>
      <c r="H7" s="101" t="s">
        <v>5</v>
      </c>
      <c r="I7" s="101" t="s">
        <v>5</v>
      </c>
      <c r="J7" s="101" t="s">
        <v>967</v>
      </c>
      <c r="K7" s="101" t="s">
        <v>968</v>
      </c>
      <c r="L7" s="101" t="s">
        <v>1509</v>
      </c>
      <c r="M7" s="101" t="s">
        <v>1510</v>
      </c>
      <c r="N7" s="101">
        <v>24345742</v>
      </c>
    </row>
    <row r="8" spans="1:14" ht="12" customHeight="1" x14ac:dyDescent="0.15">
      <c r="A8" s="99" t="s">
        <v>1163</v>
      </c>
      <c r="B8" s="100" t="s">
        <v>9</v>
      </c>
      <c r="C8" s="101" t="s">
        <v>964</v>
      </c>
      <c r="D8" s="101" t="s">
        <v>965</v>
      </c>
      <c r="E8" s="101">
        <v>2005</v>
      </c>
      <c r="F8" s="101" t="s">
        <v>1164</v>
      </c>
      <c r="G8" s="101" t="s">
        <v>5</v>
      </c>
      <c r="H8" s="101" t="s">
        <v>5</v>
      </c>
      <c r="I8" s="101" t="s">
        <v>5</v>
      </c>
      <c r="J8" s="101" t="s">
        <v>967</v>
      </c>
      <c r="K8" s="101" t="s">
        <v>968</v>
      </c>
      <c r="L8" s="101" t="s">
        <v>1165</v>
      </c>
      <c r="M8" s="101" t="s">
        <v>1166</v>
      </c>
      <c r="N8" s="101">
        <v>24345742</v>
      </c>
    </row>
    <row r="9" spans="1:14" ht="12" customHeight="1" x14ac:dyDescent="0.15">
      <c r="A9" s="99" t="s">
        <v>1294</v>
      </c>
      <c r="B9" s="100" t="s">
        <v>9</v>
      </c>
      <c r="C9" s="101" t="s">
        <v>964</v>
      </c>
      <c r="D9" s="101" t="s">
        <v>965</v>
      </c>
      <c r="E9" s="101">
        <v>2008</v>
      </c>
      <c r="F9" s="100" t="s">
        <v>942</v>
      </c>
      <c r="G9" s="101" t="s">
        <v>5</v>
      </c>
      <c r="H9" s="101" t="s">
        <v>5</v>
      </c>
      <c r="I9" s="101" t="s">
        <v>5</v>
      </c>
      <c r="J9" s="101" t="s">
        <v>967</v>
      </c>
      <c r="K9" s="101" t="s">
        <v>968</v>
      </c>
      <c r="L9" s="101" t="s">
        <v>1295</v>
      </c>
      <c r="M9" s="101" t="s">
        <v>1296</v>
      </c>
      <c r="N9" s="101">
        <v>24345742</v>
      </c>
    </row>
    <row r="10" spans="1:14" ht="12" customHeight="1" x14ac:dyDescent="0.15">
      <c r="A10" s="99" t="s">
        <v>1403</v>
      </c>
      <c r="B10" s="100" t="s">
        <v>9</v>
      </c>
      <c r="C10" s="101" t="s">
        <v>964</v>
      </c>
      <c r="D10" s="101" t="s">
        <v>965</v>
      </c>
      <c r="E10" s="101">
        <v>2008</v>
      </c>
      <c r="F10" s="100" t="s">
        <v>942</v>
      </c>
      <c r="G10" s="101" t="s">
        <v>5</v>
      </c>
      <c r="H10" s="101" t="s">
        <v>5</v>
      </c>
      <c r="I10" s="101" t="s">
        <v>5</v>
      </c>
      <c r="J10" s="101" t="s">
        <v>967</v>
      </c>
      <c r="K10" s="101" t="s">
        <v>968</v>
      </c>
      <c r="L10" s="101" t="s">
        <v>1404</v>
      </c>
      <c r="M10" s="101" t="s">
        <v>1405</v>
      </c>
      <c r="N10" s="101">
        <v>24345742</v>
      </c>
    </row>
    <row r="11" spans="1:14" ht="12" customHeight="1" x14ac:dyDescent="0.15">
      <c r="A11" s="99" t="s">
        <v>1354</v>
      </c>
      <c r="B11" s="100" t="s">
        <v>9</v>
      </c>
      <c r="C11" s="101" t="s">
        <v>964</v>
      </c>
      <c r="D11" s="101" t="s">
        <v>965</v>
      </c>
      <c r="E11" s="101">
        <v>2008</v>
      </c>
      <c r="F11" s="100" t="s">
        <v>942</v>
      </c>
      <c r="G11" s="101" t="s">
        <v>5</v>
      </c>
      <c r="H11" s="101" t="s">
        <v>5</v>
      </c>
      <c r="I11" s="101" t="s">
        <v>5</v>
      </c>
      <c r="J11" s="101" t="s">
        <v>967</v>
      </c>
      <c r="K11" s="101" t="s">
        <v>968</v>
      </c>
      <c r="L11" s="101" t="s">
        <v>1355</v>
      </c>
      <c r="M11" s="101" t="s">
        <v>1356</v>
      </c>
      <c r="N11" s="101">
        <v>24345742</v>
      </c>
    </row>
    <row r="12" spans="1:14" ht="12" customHeight="1" x14ac:dyDescent="0.15">
      <c r="A12" s="99" t="s">
        <v>1182</v>
      </c>
      <c r="B12" s="100" t="s">
        <v>9</v>
      </c>
      <c r="C12" s="101" t="s">
        <v>964</v>
      </c>
      <c r="D12" s="101" t="s">
        <v>965</v>
      </c>
      <c r="E12" s="101">
        <v>2008</v>
      </c>
      <c r="F12" s="100" t="s">
        <v>942</v>
      </c>
      <c r="G12" s="101" t="s">
        <v>5</v>
      </c>
      <c r="H12" s="101" t="s">
        <v>5</v>
      </c>
      <c r="I12" s="101" t="s">
        <v>5</v>
      </c>
      <c r="J12" s="101" t="s">
        <v>967</v>
      </c>
      <c r="K12" s="101" t="s">
        <v>968</v>
      </c>
      <c r="L12" s="101" t="s">
        <v>1183</v>
      </c>
      <c r="M12" s="101" t="s">
        <v>1184</v>
      </c>
      <c r="N12" s="101">
        <v>24345742</v>
      </c>
    </row>
    <row r="13" spans="1:14" ht="12" customHeight="1" x14ac:dyDescent="0.15">
      <c r="A13" s="99" t="s">
        <v>1151</v>
      </c>
      <c r="B13" s="100" t="s">
        <v>9</v>
      </c>
      <c r="C13" s="101" t="s">
        <v>964</v>
      </c>
      <c r="D13" s="101" t="s">
        <v>965</v>
      </c>
      <c r="E13" s="101">
        <v>2007</v>
      </c>
      <c r="F13" s="100" t="s">
        <v>942</v>
      </c>
      <c r="G13" s="101" t="s">
        <v>5</v>
      </c>
      <c r="H13" s="101" t="s">
        <v>5</v>
      </c>
      <c r="I13" s="101" t="s">
        <v>5</v>
      </c>
      <c r="J13" s="101" t="s">
        <v>967</v>
      </c>
      <c r="K13" s="101" t="s">
        <v>968</v>
      </c>
      <c r="L13" s="101" t="s">
        <v>1152</v>
      </c>
      <c r="M13" s="101" t="s">
        <v>1153</v>
      </c>
      <c r="N13" s="101">
        <v>24345742</v>
      </c>
    </row>
    <row r="14" spans="1:14" ht="12" customHeight="1" x14ac:dyDescent="0.15">
      <c r="A14" s="99" t="s">
        <v>1496</v>
      </c>
      <c r="B14" s="100" t="s">
        <v>9</v>
      </c>
      <c r="C14" s="101" t="s">
        <v>964</v>
      </c>
      <c r="D14" s="101" t="s">
        <v>965</v>
      </c>
      <c r="E14" s="101">
        <v>2008</v>
      </c>
      <c r="F14" s="100" t="s">
        <v>942</v>
      </c>
      <c r="G14" s="101" t="s">
        <v>5</v>
      </c>
      <c r="H14" s="101" t="s">
        <v>5</v>
      </c>
      <c r="I14" s="101" t="s">
        <v>5</v>
      </c>
      <c r="J14" s="101" t="s">
        <v>967</v>
      </c>
      <c r="K14" s="101" t="s">
        <v>968</v>
      </c>
      <c r="L14" s="101" t="s">
        <v>1497</v>
      </c>
      <c r="M14" s="101" t="s">
        <v>1498</v>
      </c>
      <c r="N14" s="101">
        <v>24345742</v>
      </c>
    </row>
    <row r="15" spans="1:14" ht="12" customHeight="1" x14ac:dyDescent="0.15">
      <c r="A15" s="99" t="s">
        <v>1372</v>
      </c>
      <c r="B15" s="100" t="s">
        <v>9</v>
      </c>
      <c r="C15" s="101" t="s">
        <v>964</v>
      </c>
      <c r="D15" s="101" t="s">
        <v>965</v>
      </c>
      <c r="E15" s="101">
        <v>2007</v>
      </c>
      <c r="F15" s="100" t="s">
        <v>942</v>
      </c>
      <c r="G15" s="101" t="s">
        <v>5</v>
      </c>
      <c r="H15" s="101" t="s">
        <v>5</v>
      </c>
      <c r="I15" s="101" t="s">
        <v>5</v>
      </c>
      <c r="J15" s="101" t="s">
        <v>967</v>
      </c>
      <c r="K15" s="101" t="s">
        <v>968</v>
      </c>
      <c r="L15" s="101" t="s">
        <v>1373</v>
      </c>
      <c r="M15" s="101" t="s">
        <v>1374</v>
      </c>
      <c r="N15" s="101">
        <v>24345742</v>
      </c>
    </row>
    <row r="16" spans="1:14" ht="12" customHeight="1" x14ac:dyDescent="0.15">
      <c r="A16" s="99" t="s">
        <v>1176</v>
      </c>
      <c r="B16" s="100" t="s">
        <v>9</v>
      </c>
      <c r="C16" s="101" t="s">
        <v>964</v>
      </c>
      <c r="D16" s="101" t="s">
        <v>965</v>
      </c>
      <c r="E16" s="101">
        <v>2008</v>
      </c>
      <c r="F16" s="100" t="s">
        <v>942</v>
      </c>
      <c r="G16" s="101" t="s">
        <v>5</v>
      </c>
      <c r="H16" s="101" t="s">
        <v>5</v>
      </c>
      <c r="I16" s="101" t="s">
        <v>5</v>
      </c>
      <c r="J16" s="101" t="s">
        <v>967</v>
      </c>
      <c r="K16" s="101" t="s">
        <v>968</v>
      </c>
      <c r="L16" s="101" t="s">
        <v>1177</v>
      </c>
      <c r="M16" s="101" t="s">
        <v>1178</v>
      </c>
      <c r="N16" s="101">
        <v>24345742</v>
      </c>
    </row>
    <row r="17" spans="1:14" ht="12" customHeight="1" x14ac:dyDescent="0.15">
      <c r="A17" s="99" t="s">
        <v>1243</v>
      </c>
      <c r="B17" s="100" t="s">
        <v>9</v>
      </c>
      <c r="C17" s="101" t="s">
        <v>964</v>
      </c>
      <c r="D17" s="101" t="s">
        <v>965</v>
      </c>
      <c r="E17" s="101">
        <v>2007</v>
      </c>
      <c r="F17" s="100" t="s">
        <v>942</v>
      </c>
      <c r="G17" s="101" t="s">
        <v>5</v>
      </c>
      <c r="H17" s="101" t="s">
        <v>5</v>
      </c>
      <c r="I17" s="101" t="s">
        <v>5</v>
      </c>
      <c r="J17" s="101" t="s">
        <v>967</v>
      </c>
      <c r="K17" s="101" t="s">
        <v>968</v>
      </c>
      <c r="L17" s="101" t="s">
        <v>1244</v>
      </c>
      <c r="M17" s="101" t="s">
        <v>1245</v>
      </c>
      <c r="N17" s="101">
        <v>24345742</v>
      </c>
    </row>
    <row r="18" spans="1:14" ht="12" customHeight="1" x14ac:dyDescent="0.15">
      <c r="A18" s="99" t="s">
        <v>1179</v>
      </c>
      <c r="B18" s="100" t="s">
        <v>9</v>
      </c>
      <c r="C18" s="101" t="s">
        <v>964</v>
      </c>
      <c r="D18" s="101" t="s">
        <v>965</v>
      </c>
      <c r="E18" s="101">
        <v>2008</v>
      </c>
      <c r="F18" s="100" t="s">
        <v>942</v>
      </c>
      <c r="G18" s="101" t="s">
        <v>5</v>
      </c>
      <c r="H18" s="101" t="s">
        <v>5</v>
      </c>
      <c r="I18" s="101" t="s">
        <v>5</v>
      </c>
      <c r="J18" s="101" t="s">
        <v>967</v>
      </c>
      <c r="K18" s="101" t="s">
        <v>968</v>
      </c>
      <c r="L18" s="101" t="s">
        <v>1180</v>
      </c>
      <c r="M18" s="101" t="s">
        <v>1181</v>
      </c>
      <c r="N18" s="101">
        <v>24345742</v>
      </c>
    </row>
    <row r="19" spans="1:14" ht="12" customHeight="1" x14ac:dyDescent="0.15">
      <c r="A19" s="99" t="s">
        <v>1315</v>
      </c>
      <c r="B19" s="100" t="s">
        <v>9</v>
      </c>
      <c r="C19" s="101" t="s">
        <v>964</v>
      </c>
      <c r="D19" s="101" t="s">
        <v>965</v>
      </c>
      <c r="E19" s="101">
        <v>2008</v>
      </c>
      <c r="F19" s="100" t="s">
        <v>942</v>
      </c>
      <c r="G19" s="101" t="s">
        <v>5</v>
      </c>
      <c r="H19" s="101" t="s">
        <v>5</v>
      </c>
      <c r="I19" s="101" t="s">
        <v>5</v>
      </c>
      <c r="J19" s="101" t="s">
        <v>967</v>
      </c>
      <c r="K19" s="101" t="s">
        <v>968</v>
      </c>
      <c r="L19" s="101" t="s">
        <v>1316</v>
      </c>
      <c r="M19" s="101" t="s">
        <v>1317</v>
      </c>
      <c r="N19" s="101">
        <v>24345742</v>
      </c>
    </row>
    <row r="20" spans="1:14" ht="12" customHeight="1" x14ac:dyDescent="0.15">
      <c r="A20" s="99" t="s">
        <v>1378</v>
      </c>
      <c r="B20" s="100" t="s">
        <v>9</v>
      </c>
      <c r="C20" s="101" t="s">
        <v>964</v>
      </c>
      <c r="D20" s="101" t="s">
        <v>965</v>
      </c>
      <c r="E20" s="101">
        <v>2009</v>
      </c>
      <c r="F20" s="100" t="s">
        <v>942</v>
      </c>
      <c r="G20" s="101" t="s">
        <v>5</v>
      </c>
      <c r="H20" s="101" t="s">
        <v>5</v>
      </c>
      <c r="I20" s="101" t="s">
        <v>5</v>
      </c>
      <c r="J20" s="101" t="s">
        <v>967</v>
      </c>
      <c r="K20" s="101" t="s">
        <v>968</v>
      </c>
      <c r="L20" s="101" t="s">
        <v>1379</v>
      </c>
      <c r="M20" s="101" t="s">
        <v>1380</v>
      </c>
      <c r="N20" s="101">
        <v>24345742</v>
      </c>
    </row>
    <row r="21" spans="1:14" ht="12" customHeight="1" x14ac:dyDescent="0.15">
      <c r="A21" s="99" t="s">
        <v>1469</v>
      </c>
      <c r="B21" s="100" t="s">
        <v>9</v>
      </c>
      <c r="C21" s="101" t="s">
        <v>964</v>
      </c>
      <c r="D21" s="101" t="s">
        <v>965</v>
      </c>
      <c r="E21" s="101">
        <v>2009</v>
      </c>
      <c r="F21" s="100" t="s">
        <v>942</v>
      </c>
      <c r="G21" s="101" t="s">
        <v>5</v>
      </c>
      <c r="H21" s="101" t="s">
        <v>5</v>
      </c>
      <c r="I21" s="101" t="s">
        <v>5</v>
      </c>
      <c r="J21" s="101" t="s">
        <v>967</v>
      </c>
      <c r="K21" s="101" t="s">
        <v>968</v>
      </c>
      <c r="L21" s="101" t="s">
        <v>1470</v>
      </c>
      <c r="M21" s="101" t="s">
        <v>1471</v>
      </c>
      <c r="N21" s="101">
        <v>24345742</v>
      </c>
    </row>
    <row r="22" spans="1:14" ht="12" customHeight="1" x14ac:dyDescent="0.15">
      <c r="A22" s="99" t="s">
        <v>1328</v>
      </c>
      <c r="B22" s="100" t="s">
        <v>9</v>
      </c>
      <c r="C22" s="101" t="s">
        <v>998</v>
      </c>
      <c r="D22" s="101" t="s">
        <v>1329</v>
      </c>
      <c r="E22" s="101">
        <v>2003</v>
      </c>
      <c r="F22" s="100" t="s">
        <v>942</v>
      </c>
      <c r="G22" s="101" t="s">
        <v>5</v>
      </c>
      <c r="H22" s="101" t="s">
        <v>5</v>
      </c>
      <c r="I22" s="101" t="s">
        <v>5</v>
      </c>
      <c r="J22" s="101" t="s">
        <v>967</v>
      </c>
      <c r="K22" s="101" t="s">
        <v>968</v>
      </c>
      <c r="L22" s="101" t="s">
        <v>1330</v>
      </c>
      <c r="M22" s="101" t="s">
        <v>1331</v>
      </c>
      <c r="N22" s="101">
        <v>24345742</v>
      </c>
    </row>
    <row r="23" spans="1:14" ht="12" customHeight="1" x14ac:dyDescent="0.15">
      <c r="A23" s="99" t="s">
        <v>1332</v>
      </c>
      <c r="B23" s="100" t="s">
        <v>9</v>
      </c>
      <c r="C23" s="101" t="s">
        <v>32</v>
      </c>
      <c r="D23" s="101" t="s">
        <v>1333</v>
      </c>
      <c r="E23" s="101">
        <v>2005</v>
      </c>
      <c r="F23" s="100" t="s">
        <v>942</v>
      </c>
      <c r="G23" s="101" t="s">
        <v>5</v>
      </c>
      <c r="H23" s="101" t="s">
        <v>5</v>
      </c>
      <c r="I23" s="101" t="s">
        <v>5</v>
      </c>
      <c r="J23" s="101" t="s">
        <v>967</v>
      </c>
      <c r="K23" s="101" t="s">
        <v>968</v>
      </c>
      <c r="L23" s="101" t="s">
        <v>1334</v>
      </c>
      <c r="M23" s="101" t="s">
        <v>1335</v>
      </c>
      <c r="N23" s="101">
        <v>24345742</v>
      </c>
    </row>
    <row r="24" spans="1:14" ht="12" customHeight="1" x14ac:dyDescent="0.15">
      <c r="A24" s="99" t="s">
        <v>1288</v>
      </c>
      <c r="B24" s="100" t="s">
        <v>9</v>
      </c>
      <c r="C24" s="101" t="s">
        <v>964</v>
      </c>
      <c r="D24" s="101" t="s">
        <v>965</v>
      </c>
      <c r="E24" s="101">
        <v>2010</v>
      </c>
      <c r="F24" s="100" t="s">
        <v>942</v>
      </c>
      <c r="G24" s="101" t="s">
        <v>5</v>
      </c>
      <c r="H24" s="101" t="s">
        <v>5</v>
      </c>
      <c r="I24" s="101" t="s">
        <v>5</v>
      </c>
      <c r="J24" s="101" t="s">
        <v>967</v>
      </c>
      <c r="K24" s="101" t="s">
        <v>968</v>
      </c>
      <c r="L24" s="101" t="s">
        <v>1289</v>
      </c>
      <c r="M24" s="101" t="s">
        <v>1290</v>
      </c>
      <c r="N24" s="101">
        <v>24345742</v>
      </c>
    </row>
    <row r="25" spans="1:14" ht="12" customHeight="1" x14ac:dyDescent="0.15">
      <c r="A25" s="99" t="s">
        <v>1194</v>
      </c>
      <c r="B25" s="100" t="s">
        <v>9</v>
      </c>
      <c r="C25" s="101" t="s">
        <v>964</v>
      </c>
      <c r="D25" s="101" t="s">
        <v>965</v>
      </c>
      <c r="E25" s="101">
        <v>2010</v>
      </c>
      <c r="F25" s="100" t="s">
        <v>942</v>
      </c>
      <c r="G25" s="101" t="s">
        <v>5</v>
      </c>
      <c r="H25" s="101" t="s">
        <v>5</v>
      </c>
      <c r="I25" s="101" t="s">
        <v>5</v>
      </c>
      <c r="J25" s="101" t="s">
        <v>967</v>
      </c>
      <c r="K25" s="101" t="s">
        <v>968</v>
      </c>
      <c r="L25" s="101" t="s">
        <v>1195</v>
      </c>
      <c r="M25" s="101" t="s">
        <v>1196</v>
      </c>
      <c r="N25" s="101" t="s">
        <v>5</v>
      </c>
    </row>
    <row r="26" spans="1:14" ht="12" customHeight="1" thickBot="1" x14ac:dyDescent="0.2">
      <c r="A26" s="104" t="s">
        <v>1160</v>
      </c>
      <c r="B26" s="151" t="s">
        <v>9</v>
      </c>
      <c r="C26" s="152" t="s">
        <v>964</v>
      </c>
      <c r="D26" s="152" t="s">
        <v>965</v>
      </c>
      <c r="E26" s="152">
        <v>2010</v>
      </c>
      <c r="F26" s="151" t="s">
        <v>942</v>
      </c>
      <c r="G26" s="152" t="s">
        <v>5</v>
      </c>
      <c r="H26" s="152" t="s">
        <v>5</v>
      </c>
      <c r="I26" s="152" t="s">
        <v>5</v>
      </c>
      <c r="J26" s="152" t="s">
        <v>967</v>
      </c>
      <c r="K26" s="152" t="s">
        <v>968</v>
      </c>
      <c r="L26" s="152" t="s">
        <v>1161</v>
      </c>
      <c r="M26" s="152" t="s">
        <v>1162</v>
      </c>
      <c r="N26" s="152" t="s">
        <v>5</v>
      </c>
    </row>
  </sheetData>
  <mergeCells count="1">
    <mergeCell ref="A1:J1"/>
  </mergeCells>
  <pageMargins left="0.7" right="0.7" top="0.75" bottom="0.75" header="0.3" footer="0.3"/>
  <pageSetup paperSize="9" orientation="portrait" horizontalDpi="0" verticalDpi="0"/>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0D933-4D83-7645-9029-3581350B04F6}">
  <dimension ref="A1:X325"/>
  <sheetViews>
    <sheetView showGridLines="0" zoomScaleNormal="100" workbookViewId="0">
      <pane xSplit="2" ySplit="2" topLeftCell="C3" activePane="bottomRight" state="frozen"/>
      <selection pane="topRight"/>
      <selection pane="bottomLeft"/>
      <selection pane="bottomRight"/>
    </sheetView>
  </sheetViews>
  <sheetFormatPr baseColWidth="10" defaultRowHeight="12" x14ac:dyDescent="0.15"/>
  <cols>
    <col min="1" max="1" width="11.1640625" bestFit="1" customWidth="1"/>
    <col min="2" max="2" width="9" bestFit="1" customWidth="1"/>
    <col min="3" max="3" width="12.83203125" bestFit="1" customWidth="1"/>
    <col min="4" max="4" width="6.1640625" bestFit="1" customWidth="1"/>
    <col min="5" max="5" width="9.83203125" bestFit="1" customWidth="1"/>
    <col min="6" max="6" width="10.33203125" bestFit="1" customWidth="1"/>
    <col min="7" max="7" width="12" bestFit="1" customWidth="1"/>
    <col min="8" max="8" width="13.33203125" bestFit="1" customWidth="1"/>
    <col min="9" max="9" width="15.1640625" bestFit="1" customWidth="1"/>
    <col min="10" max="10" width="31" bestFit="1" customWidth="1"/>
    <col min="11" max="11" width="19" bestFit="1" customWidth="1"/>
    <col min="12" max="12" width="14.5" bestFit="1" customWidth="1"/>
    <col min="13" max="13" width="18.1640625" bestFit="1" customWidth="1"/>
    <col min="14" max="14" width="12.83203125" bestFit="1" customWidth="1"/>
    <col min="15" max="15" width="16.5" bestFit="1" customWidth="1"/>
    <col min="16" max="16" width="47.5" bestFit="1" customWidth="1"/>
    <col min="17" max="17" width="36.1640625" bestFit="1" customWidth="1"/>
    <col min="18" max="18" width="10.6640625" bestFit="1" customWidth="1"/>
    <col min="19" max="19" width="11" bestFit="1" customWidth="1"/>
    <col min="20" max="20" width="12" bestFit="1" customWidth="1"/>
    <col min="21" max="21" width="14.1640625" bestFit="1" customWidth="1"/>
    <col min="22" max="22" width="13.6640625" bestFit="1" customWidth="1"/>
    <col min="23" max="23" width="12.1640625" bestFit="1" customWidth="1"/>
    <col min="24" max="24" width="11.33203125" bestFit="1" customWidth="1"/>
  </cols>
  <sheetData>
    <row r="1" spans="1:24" ht="14" thickBot="1" x14ac:dyDescent="0.2">
      <c r="A1" s="224" t="s">
        <v>1799</v>
      </c>
      <c r="B1" s="160"/>
      <c r="C1" s="160"/>
      <c r="D1" s="160"/>
      <c r="E1" s="6"/>
      <c r="F1" s="6"/>
      <c r="G1" s="6"/>
      <c r="H1" s="6"/>
      <c r="I1" s="6"/>
      <c r="J1" s="6"/>
      <c r="K1" s="6"/>
      <c r="L1" s="6"/>
      <c r="M1" s="6"/>
      <c r="N1" s="6"/>
      <c r="O1" s="6"/>
      <c r="P1" s="6"/>
      <c r="Q1" s="6"/>
      <c r="R1" s="6"/>
      <c r="S1" s="6"/>
      <c r="T1" s="6"/>
      <c r="U1" s="6"/>
      <c r="V1" s="6"/>
      <c r="W1" s="6"/>
      <c r="X1" s="6"/>
    </row>
    <row r="2" spans="1:24" ht="13" x14ac:dyDescent="0.15">
      <c r="A2" s="194" t="s">
        <v>0</v>
      </c>
      <c r="B2" s="195" t="s">
        <v>1</v>
      </c>
      <c r="C2" s="195" t="s">
        <v>19</v>
      </c>
      <c r="D2" s="195" t="s">
        <v>20</v>
      </c>
      <c r="E2" s="196" t="s">
        <v>2127</v>
      </c>
      <c r="F2" s="197" t="s">
        <v>2128</v>
      </c>
      <c r="G2" s="206" t="s">
        <v>21</v>
      </c>
      <c r="H2" s="206" t="s">
        <v>22</v>
      </c>
      <c r="I2" s="206" t="s">
        <v>261</v>
      </c>
      <c r="J2" s="206" t="s">
        <v>2341</v>
      </c>
      <c r="K2" s="206" t="s">
        <v>2342</v>
      </c>
      <c r="L2" s="206" t="s">
        <v>2343</v>
      </c>
      <c r="M2" s="206" t="s">
        <v>2344</v>
      </c>
      <c r="N2" s="206" t="s">
        <v>2345</v>
      </c>
      <c r="O2" s="206" t="s">
        <v>2346</v>
      </c>
      <c r="P2" s="206" t="s">
        <v>2347</v>
      </c>
      <c r="Q2" s="206" t="s">
        <v>2348</v>
      </c>
      <c r="R2" s="206" t="s">
        <v>2349</v>
      </c>
      <c r="S2" s="206" t="s">
        <v>2350</v>
      </c>
      <c r="T2" s="206" t="s">
        <v>2351</v>
      </c>
      <c r="U2" s="206" t="s">
        <v>27</v>
      </c>
      <c r="V2" s="206" t="s">
        <v>29</v>
      </c>
      <c r="W2" s="206" t="s">
        <v>30</v>
      </c>
      <c r="X2" s="206" t="s">
        <v>31</v>
      </c>
    </row>
    <row r="3" spans="1:24" ht="12" customHeight="1" x14ac:dyDescent="0.15">
      <c r="A3" s="153" t="s">
        <v>69</v>
      </c>
      <c r="B3" s="107" t="s">
        <v>66</v>
      </c>
      <c r="C3" s="100" t="s">
        <v>9</v>
      </c>
      <c r="D3" s="101" t="s">
        <v>1527</v>
      </c>
      <c r="E3" s="223" t="s">
        <v>2500</v>
      </c>
      <c r="F3" s="169" t="s">
        <v>2163</v>
      </c>
      <c r="G3" s="205" t="s">
        <v>32</v>
      </c>
      <c r="H3" s="101" t="s">
        <v>224</v>
      </c>
      <c r="I3" s="101">
        <v>2014</v>
      </c>
      <c r="J3" s="101" t="s">
        <v>2372</v>
      </c>
      <c r="K3" s="101" t="s">
        <v>2373</v>
      </c>
      <c r="L3" s="101" t="s">
        <v>2374</v>
      </c>
      <c r="M3" s="101" t="s">
        <v>2375</v>
      </c>
      <c r="N3" s="101" t="s">
        <v>2376</v>
      </c>
      <c r="O3" s="101" t="s">
        <v>5</v>
      </c>
      <c r="P3" s="101" t="s">
        <v>2377</v>
      </c>
      <c r="Q3" s="101" t="s">
        <v>5</v>
      </c>
      <c r="R3" s="101" t="s">
        <v>5</v>
      </c>
      <c r="S3" s="101" t="s">
        <v>5</v>
      </c>
      <c r="T3" s="101" t="s">
        <v>5</v>
      </c>
      <c r="U3" s="101" t="s">
        <v>1804</v>
      </c>
      <c r="V3" s="101" t="s">
        <v>1807</v>
      </c>
      <c r="W3" s="169" t="s">
        <v>2170</v>
      </c>
      <c r="X3" s="169" t="s">
        <v>2167</v>
      </c>
    </row>
    <row r="4" spans="1:24" ht="12" customHeight="1" x14ac:dyDescent="0.15">
      <c r="A4" s="153" t="s">
        <v>78</v>
      </c>
      <c r="B4" s="107" t="s">
        <v>66</v>
      </c>
      <c r="C4" s="100" t="s">
        <v>9</v>
      </c>
      <c r="D4" s="101" t="s">
        <v>1527</v>
      </c>
      <c r="E4" s="223" t="s">
        <v>2501</v>
      </c>
      <c r="F4" s="169" t="s">
        <v>2163</v>
      </c>
      <c r="G4" s="205" t="s">
        <v>32</v>
      </c>
      <c r="H4" s="101" t="s">
        <v>224</v>
      </c>
      <c r="I4" s="101">
        <v>2014</v>
      </c>
      <c r="J4" s="101" t="s">
        <v>2378</v>
      </c>
      <c r="K4" s="101" t="s">
        <v>5</v>
      </c>
      <c r="L4" s="101" t="s">
        <v>2379</v>
      </c>
      <c r="M4" s="101" t="s">
        <v>5</v>
      </c>
      <c r="N4" s="101" t="s">
        <v>2380</v>
      </c>
      <c r="O4" s="101" t="s">
        <v>2381</v>
      </c>
      <c r="P4" s="101" t="s">
        <v>5</v>
      </c>
      <c r="Q4" s="101" t="s">
        <v>5</v>
      </c>
      <c r="R4" s="101" t="s">
        <v>5</v>
      </c>
      <c r="S4" s="101" t="s">
        <v>5</v>
      </c>
      <c r="T4" s="101" t="s">
        <v>5</v>
      </c>
      <c r="U4" s="101" t="s">
        <v>1804</v>
      </c>
      <c r="V4" s="101" t="s">
        <v>1816</v>
      </c>
      <c r="W4" s="169" t="s">
        <v>2179</v>
      </c>
      <c r="X4" s="169" t="s">
        <v>2167</v>
      </c>
    </row>
    <row r="5" spans="1:24" ht="12" customHeight="1" x14ac:dyDescent="0.15">
      <c r="A5" s="154" t="s">
        <v>83</v>
      </c>
      <c r="B5" s="107" t="s">
        <v>66</v>
      </c>
      <c r="C5" s="100" t="s">
        <v>9</v>
      </c>
      <c r="D5" s="101" t="s">
        <v>1527</v>
      </c>
      <c r="E5" s="223" t="s">
        <v>2500</v>
      </c>
      <c r="F5" s="169" t="s">
        <v>2354</v>
      </c>
      <c r="G5" s="205" t="s">
        <v>32</v>
      </c>
      <c r="H5" s="101" t="s">
        <v>224</v>
      </c>
      <c r="I5" s="101">
        <v>2014</v>
      </c>
      <c r="J5" s="101" t="s">
        <v>2382</v>
      </c>
      <c r="K5" s="101" t="s">
        <v>2383</v>
      </c>
      <c r="L5" s="101" t="s">
        <v>2379</v>
      </c>
      <c r="M5" s="101" t="s">
        <v>2384</v>
      </c>
      <c r="N5" s="101" t="s">
        <v>2380</v>
      </c>
      <c r="O5" s="101" t="s">
        <v>5</v>
      </c>
      <c r="P5" s="101" t="s">
        <v>2377</v>
      </c>
      <c r="Q5" s="101" t="s">
        <v>5</v>
      </c>
      <c r="R5" s="101" t="s">
        <v>5</v>
      </c>
      <c r="S5" s="101" t="s">
        <v>5</v>
      </c>
      <c r="T5" s="101" t="s">
        <v>5</v>
      </c>
      <c r="U5" s="101" t="s">
        <v>1804</v>
      </c>
      <c r="V5" s="101" t="s">
        <v>1821</v>
      </c>
      <c r="W5" s="169" t="s">
        <v>2184</v>
      </c>
      <c r="X5" s="169" t="s">
        <v>2167</v>
      </c>
    </row>
    <row r="6" spans="1:24" ht="12" customHeight="1" x14ac:dyDescent="0.15">
      <c r="A6" s="155" t="s">
        <v>88</v>
      </c>
      <c r="B6" s="107" t="s">
        <v>66</v>
      </c>
      <c r="C6" s="100" t="s">
        <v>9</v>
      </c>
      <c r="D6" s="101" t="s">
        <v>1527</v>
      </c>
      <c r="E6" s="223" t="s">
        <v>2500</v>
      </c>
      <c r="F6" s="169" t="s">
        <v>2354</v>
      </c>
      <c r="G6" s="205" t="s">
        <v>32</v>
      </c>
      <c r="H6" s="101" t="s">
        <v>224</v>
      </c>
      <c r="I6" s="101">
        <v>2013</v>
      </c>
      <c r="J6" s="101" t="s">
        <v>5</v>
      </c>
      <c r="K6" s="101" t="s">
        <v>2373</v>
      </c>
      <c r="L6" s="101" t="s">
        <v>5</v>
      </c>
      <c r="M6" s="101" t="s">
        <v>2384</v>
      </c>
      <c r="N6" s="101" t="s">
        <v>5</v>
      </c>
      <c r="O6" s="101" t="s">
        <v>5</v>
      </c>
      <c r="P6" s="101" t="s">
        <v>2385</v>
      </c>
      <c r="Q6" s="101" t="s">
        <v>5</v>
      </c>
      <c r="R6" s="101" t="s">
        <v>5</v>
      </c>
      <c r="S6" s="101" t="s">
        <v>5</v>
      </c>
      <c r="T6" s="101" t="s">
        <v>5</v>
      </c>
      <c r="U6" s="101" t="s">
        <v>1804</v>
      </c>
      <c r="V6" s="101" t="s">
        <v>1826</v>
      </c>
      <c r="W6" s="169" t="s">
        <v>2189</v>
      </c>
      <c r="X6" s="169" t="s">
        <v>2167</v>
      </c>
    </row>
    <row r="7" spans="1:24" ht="12" customHeight="1" x14ac:dyDescent="0.15">
      <c r="A7" s="155" t="s">
        <v>100</v>
      </c>
      <c r="B7" s="107" t="s">
        <v>66</v>
      </c>
      <c r="C7" s="100" t="s">
        <v>9</v>
      </c>
      <c r="D7" s="101" t="s">
        <v>1527</v>
      </c>
      <c r="E7" s="223" t="s">
        <v>2500</v>
      </c>
      <c r="F7" s="169" t="s">
        <v>2354</v>
      </c>
      <c r="G7" s="205" t="s">
        <v>32</v>
      </c>
      <c r="H7" s="101" t="s">
        <v>224</v>
      </c>
      <c r="I7" s="101">
        <v>2014</v>
      </c>
      <c r="J7" s="101" t="s">
        <v>5</v>
      </c>
      <c r="K7" s="101" t="s">
        <v>5</v>
      </c>
      <c r="L7" s="101" t="s">
        <v>5</v>
      </c>
      <c r="M7" s="101" t="s">
        <v>5</v>
      </c>
      <c r="N7" s="101" t="s">
        <v>5</v>
      </c>
      <c r="O7" s="101" t="s">
        <v>5</v>
      </c>
      <c r="P7" s="101" t="s">
        <v>5</v>
      </c>
      <c r="Q7" s="101" t="s">
        <v>5</v>
      </c>
      <c r="R7" s="101" t="s">
        <v>5</v>
      </c>
      <c r="S7" s="101" t="s">
        <v>5</v>
      </c>
      <c r="T7" s="101" t="s">
        <v>5</v>
      </c>
      <c r="U7" s="101" t="s">
        <v>1804</v>
      </c>
      <c r="V7" s="101" t="s">
        <v>1838</v>
      </c>
      <c r="W7" s="169" t="s">
        <v>2201</v>
      </c>
      <c r="X7" s="169" t="s">
        <v>2167</v>
      </c>
    </row>
    <row r="8" spans="1:24" ht="12" customHeight="1" x14ac:dyDescent="0.15">
      <c r="A8" s="155" t="s">
        <v>102</v>
      </c>
      <c r="B8" s="107" t="s">
        <v>66</v>
      </c>
      <c r="C8" s="100" t="s">
        <v>9</v>
      </c>
      <c r="D8" s="101" t="s">
        <v>1527</v>
      </c>
      <c r="E8" s="223" t="s">
        <v>2500</v>
      </c>
      <c r="F8" s="169" t="s">
        <v>2354</v>
      </c>
      <c r="G8" s="205" t="s">
        <v>32</v>
      </c>
      <c r="H8" s="101" t="s">
        <v>224</v>
      </c>
      <c r="I8" s="101">
        <v>2014</v>
      </c>
      <c r="J8" s="101" t="s">
        <v>2382</v>
      </c>
      <c r="K8" s="101" t="s">
        <v>5</v>
      </c>
      <c r="L8" s="101" t="s">
        <v>2379</v>
      </c>
      <c r="M8" s="101" t="s">
        <v>5</v>
      </c>
      <c r="N8" s="101" t="s">
        <v>2380</v>
      </c>
      <c r="O8" s="101" t="s">
        <v>5</v>
      </c>
      <c r="P8" s="101" t="s">
        <v>2377</v>
      </c>
      <c r="Q8" s="101" t="s">
        <v>5</v>
      </c>
      <c r="R8" s="101" t="s">
        <v>5</v>
      </c>
      <c r="S8" s="101" t="s">
        <v>5</v>
      </c>
      <c r="T8" s="101" t="s">
        <v>5</v>
      </c>
      <c r="U8" s="101" t="s">
        <v>1804</v>
      </c>
      <c r="V8" s="101" t="s">
        <v>1840</v>
      </c>
      <c r="W8" s="169" t="s">
        <v>2203</v>
      </c>
      <c r="X8" s="169" t="s">
        <v>2167</v>
      </c>
    </row>
    <row r="9" spans="1:24" ht="12" customHeight="1" x14ac:dyDescent="0.15">
      <c r="A9" s="155" t="s">
        <v>106</v>
      </c>
      <c r="B9" s="107" t="s">
        <v>66</v>
      </c>
      <c r="C9" s="100" t="s">
        <v>9</v>
      </c>
      <c r="D9" s="101" t="s">
        <v>1527</v>
      </c>
      <c r="E9" s="223" t="s">
        <v>2500</v>
      </c>
      <c r="F9" s="169" t="s">
        <v>2354</v>
      </c>
      <c r="G9" s="205" t="s">
        <v>32</v>
      </c>
      <c r="H9" s="101" t="s">
        <v>224</v>
      </c>
      <c r="I9" s="101">
        <v>2014</v>
      </c>
      <c r="J9" s="101" t="s">
        <v>2386</v>
      </c>
      <c r="K9" s="101" t="s">
        <v>5</v>
      </c>
      <c r="L9" s="101" t="s">
        <v>2387</v>
      </c>
      <c r="M9" s="101" t="s">
        <v>2375</v>
      </c>
      <c r="N9" s="101" t="s">
        <v>5</v>
      </c>
      <c r="O9" s="101" t="s">
        <v>5</v>
      </c>
      <c r="P9" s="101" t="s">
        <v>2377</v>
      </c>
      <c r="Q9" s="101" t="s">
        <v>5</v>
      </c>
      <c r="R9" s="101" t="s">
        <v>5</v>
      </c>
      <c r="S9" s="101" t="s">
        <v>5</v>
      </c>
      <c r="T9" s="101" t="s">
        <v>5</v>
      </c>
      <c r="U9" s="101" t="s">
        <v>1804</v>
      </c>
      <c r="V9" s="101" t="s">
        <v>1844</v>
      </c>
      <c r="W9" s="169" t="s">
        <v>2207</v>
      </c>
      <c r="X9" s="169" t="s">
        <v>2167</v>
      </c>
    </row>
    <row r="10" spans="1:24" ht="12" customHeight="1" x14ac:dyDescent="0.15">
      <c r="A10" s="155" t="s">
        <v>107</v>
      </c>
      <c r="B10" s="107" t="s">
        <v>66</v>
      </c>
      <c r="C10" s="100" t="s">
        <v>9</v>
      </c>
      <c r="D10" s="101" t="s">
        <v>1527</v>
      </c>
      <c r="E10" s="223" t="s">
        <v>2130</v>
      </c>
      <c r="F10" s="169" t="s">
        <v>2354</v>
      </c>
      <c r="G10" s="205" t="s">
        <v>32</v>
      </c>
      <c r="H10" s="101" t="s">
        <v>224</v>
      </c>
      <c r="I10" s="101">
        <v>2014</v>
      </c>
      <c r="J10" s="101" t="s">
        <v>2388</v>
      </c>
      <c r="K10" s="101" t="s">
        <v>2373</v>
      </c>
      <c r="L10" s="101" t="s">
        <v>2379</v>
      </c>
      <c r="M10" s="101" t="s">
        <v>2384</v>
      </c>
      <c r="N10" s="101" t="s">
        <v>5</v>
      </c>
      <c r="O10" s="101" t="s">
        <v>5</v>
      </c>
      <c r="P10" s="101" t="s">
        <v>2377</v>
      </c>
      <c r="Q10" s="101" t="s">
        <v>5</v>
      </c>
      <c r="R10" s="101" t="s">
        <v>5</v>
      </c>
      <c r="S10" s="101" t="s">
        <v>5</v>
      </c>
      <c r="T10" s="101" t="s">
        <v>5</v>
      </c>
      <c r="U10" s="101" t="s">
        <v>1804</v>
      </c>
      <c r="V10" s="101" t="s">
        <v>1845</v>
      </c>
      <c r="W10" s="169" t="s">
        <v>2208</v>
      </c>
      <c r="X10" s="169" t="s">
        <v>2167</v>
      </c>
    </row>
    <row r="11" spans="1:24" ht="12" customHeight="1" x14ac:dyDescent="0.15">
      <c r="A11" s="155" t="s">
        <v>109</v>
      </c>
      <c r="B11" s="107" t="s">
        <v>66</v>
      </c>
      <c r="C11" s="100" t="s">
        <v>9</v>
      </c>
      <c r="D11" s="101" t="s">
        <v>1527</v>
      </c>
      <c r="E11" s="223" t="s">
        <v>2500</v>
      </c>
      <c r="F11" s="169" t="s">
        <v>2354</v>
      </c>
      <c r="G11" s="205" t="s">
        <v>32</v>
      </c>
      <c r="H11" s="101" t="s">
        <v>224</v>
      </c>
      <c r="I11" s="101">
        <v>2014</v>
      </c>
      <c r="J11" s="101" t="s">
        <v>5</v>
      </c>
      <c r="K11" s="101" t="s">
        <v>5</v>
      </c>
      <c r="L11" s="101" t="s">
        <v>5</v>
      </c>
      <c r="M11" s="101" t="s">
        <v>5</v>
      </c>
      <c r="N11" s="101" t="s">
        <v>5</v>
      </c>
      <c r="O11" s="101" t="s">
        <v>5</v>
      </c>
      <c r="P11" s="101" t="s">
        <v>2389</v>
      </c>
      <c r="Q11" s="101" t="s">
        <v>5</v>
      </c>
      <c r="R11" s="101" t="s">
        <v>5</v>
      </c>
      <c r="S11" s="101" t="s">
        <v>5</v>
      </c>
      <c r="T11" s="101" t="s">
        <v>5</v>
      </c>
      <c r="U11" s="101" t="s">
        <v>1804</v>
      </c>
      <c r="V11" s="101" t="s">
        <v>1847</v>
      </c>
      <c r="W11" s="169" t="s">
        <v>2210</v>
      </c>
      <c r="X11" s="169" t="s">
        <v>2167</v>
      </c>
    </row>
    <row r="12" spans="1:24" ht="12" customHeight="1" x14ac:dyDescent="0.15">
      <c r="A12" s="155" t="s">
        <v>117</v>
      </c>
      <c r="B12" s="107" t="s">
        <v>66</v>
      </c>
      <c r="C12" s="100" t="s">
        <v>9</v>
      </c>
      <c r="D12" s="101" t="s">
        <v>1527</v>
      </c>
      <c r="E12" s="223" t="s">
        <v>2500</v>
      </c>
      <c r="F12" s="169" t="s">
        <v>2354</v>
      </c>
      <c r="G12" s="205" t="s">
        <v>32</v>
      </c>
      <c r="H12" s="101" t="s">
        <v>224</v>
      </c>
      <c r="I12" s="101">
        <v>2014</v>
      </c>
      <c r="J12" s="101" t="s">
        <v>2390</v>
      </c>
      <c r="K12" s="101" t="s">
        <v>5</v>
      </c>
      <c r="L12" s="101" t="s">
        <v>5</v>
      </c>
      <c r="M12" s="101" t="s">
        <v>5</v>
      </c>
      <c r="N12" s="101" t="s">
        <v>5</v>
      </c>
      <c r="O12" s="101" t="s">
        <v>5</v>
      </c>
      <c r="P12" s="101" t="s">
        <v>2377</v>
      </c>
      <c r="Q12" s="101" t="s">
        <v>5</v>
      </c>
      <c r="R12" s="101" t="s">
        <v>5</v>
      </c>
      <c r="S12" s="101" t="s">
        <v>5</v>
      </c>
      <c r="T12" s="101" t="s">
        <v>5</v>
      </c>
      <c r="U12" s="101" t="s">
        <v>1804</v>
      </c>
      <c r="V12" s="101" t="s">
        <v>1855</v>
      </c>
      <c r="W12" s="169" t="s">
        <v>2218</v>
      </c>
      <c r="X12" s="169" t="s">
        <v>2167</v>
      </c>
    </row>
    <row r="13" spans="1:24" ht="12" customHeight="1" x14ac:dyDescent="0.15">
      <c r="A13" s="155" t="s">
        <v>143</v>
      </c>
      <c r="B13" s="107" t="s">
        <v>66</v>
      </c>
      <c r="C13" s="100" t="s">
        <v>9</v>
      </c>
      <c r="D13" s="101" t="s">
        <v>1527</v>
      </c>
      <c r="E13" s="223" t="s">
        <v>2500</v>
      </c>
      <c r="F13" s="169" t="s">
        <v>2163</v>
      </c>
      <c r="G13" s="205" t="s">
        <v>32</v>
      </c>
      <c r="H13" s="101" t="s">
        <v>224</v>
      </c>
      <c r="I13" s="101">
        <v>2014</v>
      </c>
      <c r="J13" s="101" t="s">
        <v>2388</v>
      </c>
      <c r="K13" s="101" t="s">
        <v>5</v>
      </c>
      <c r="L13" s="101" t="s">
        <v>2379</v>
      </c>
      <c r="M13" s="101" t="s">
        <v>2384</v>
      </c>
      <c r="N13" s="101" t="s">
        <v>2391</v>
      </c>
      <c r="O13" s="101" t="s">
        <v>2381</v>
      </c>
      <c r="P13" s="101" t="s">
        <v>2377</v>
      </c>
      <c r="Q13" s="101" t="s">
        <v>5</v>
      </c>
      <c r="R13" s="101" t="s">
        <v>5</v>
      </c>
      <c r="S13" s="101" t="s">
        <v>5</v>
      </c>
      <c r="T13" s="101" t="s">
        <v>5</v>
      </c>
      <c r="U13" s="101" t="s">
        <v>1804</v>
      </c>
      <c r="V13" s="101" t="s">
        <v>1881</v>
      </c>
      <c r="W13" s="169" t="s">
        <v>2244</v>
      </c>
      <c r="X13" s="169" t="s">
        <v>2167</v>
      </c>
    </row>
    <row r="14" spans="1:24" ht="12" customHeight="1" x14ac:dyDescent="0.15">
      <c r="A14" s="155" t="s">
        <v>147</v>
      </c>
      <c r="B14" s="107" t="s">
        <v>66</v>
      </c>
      <c r="C14" s="100" t="s">
        <v>9</v>
      </c>
      <c r="D14" s="101" t="s">
        <v>1527</v>
      </c>
      <c r="E14" s="223" t="s">
        <v>2500</v>
      </c>
      <c r="F14" s="169" t="s">
        <v>2355</v>
      </c>
      <c r="G14" s="205" t="s">
        <v>32</v>
      </c>
      <c r="H14" s="101" t="s">
        <v>224</v>
      </c>
      <c r="I14" s="101">
        <v>2014</v>
      </c>
      <c r="J14" s="101" t="s">
        <v>2392</v>
      </c>
      <c r="K14" s="101" t="s">
        <v>2373</v>
      </c>
      <c r="L14" s="101" t="s">
        <v>2387</v>
      </c>
      <c r="M14" s="101" t="s">
        <v>2375</v>
      </c>
      <c r="N14" s="101" t="s">
        <v>5</v>
      </c>
      <c r="O14" s="101" t="s">
        <v>5</v>
      </c>
      <c r="P14" s="101" t="s">
        <v>2393</v>
      </c>
      <c r="Q14" s="101" t="s">
        <v>2394</v>
      </c>
      <c r="R14" s="101" t="s">
        <v>5</v>
      </c>
      <c r="S14" s="101" t="s">
        <v>5</v>
      </c>
      <c r="T14" s="101" t="s">
        <v>5</v>
      </c>
      <c r="U14" s="101" t="s">
        <v>1804</v>
      </c>
      <c r="V14" s="101" t="s">
        <v>1885</v>
      </c>
      <c r="W14" s="169" t="s">
        <v>2248</v>
      </c>
      <c r="X14" s="169" t="s">
        <v>2167</v>
      </c>
    </row>
    <row r="15" spans="1:24" ht="12" customHeight="1" x14ac:dyDescent="0.15">
      <c r="A15" s="156" t="s">
        <v>165</v>
      </c>
      <c r="B15" s="107" t="s">
        <v>66</v>
      </c>
      <c r="C15" s="100" t="s">
        <v>9</v>
      </c>
      <c r="D15" s="101" t="s">
        <v>1527</v>
      </c>
      <c r="E15" s="223" t="s">
        <v>2500</v>
      </c>
      <c r="F15" s="169" t="s">
        <v>2354</v>
      </c>
      <c r="G15" s="205" t="s">
        <v>32</v>
      </c>
      <c r="H15" s="101" t="s">
        <v>224</v>
      </c>
      <c r="I15" s="101">
        <v>2014</v>
      </c>
      <c r="J15" s="101" t="s">
        <v>5</v>
      </c>
      <c r="K15" s="101" t="s">
        <v>5</v>
      </c>
      <c r="L15" s="101" t="s">
        <v>5</v>
      </c>
      <c r="M15" s="101" t="s">
        <v>5</v>
      </c>
      <c r="N15" s="101" t="s">
        <v>5</v>
      </c>
      <c r="O15" s="101" t="s">
        <v>5</v>
      </c>
      <c r="P15" s="101" t="s">
        <v>5</v>
      </c>
      <c r="Q15" s="101" t="s">
        <v>5</v>
      </c>
      <c r="R15" s="101" t="s">
        <v>5</v>
      </c>
      <c r="S15" s="101" t="s">
        <v>5</v>
      </c>
      <c r="T15" s="101" t="s">
        <v>5</v>
      </c>
      <c r="U15" s="101" t="s">
        <v>1804</v>
      </c>
      <c r="V15" s="101" t="s">
        <v>1903</v>
      </c>
      <c r="W15" s="169" t="s">
        <v>2266</v>
      </c>
      <c r="X15" s="169" t="s">
        <v>2167</v>
      </c>
    </row>
    <row r="16" spans="1:24" ht="12" customHeight="1" x14ac:dyDescent="0.15">
      <c r="A16" s="156" t="s">
        <v>168</v>
      </c>
      <c r="B16" s="107" t="s">
        <v>66</v>
      </c>
      <c r="C16" s="100" t="s">
        <v>9</v>
      </c>
      <c r="D16" s="101" t="s">
        <v>1527</v>
      </c>
      <c r="E16" s="223" t="s">
        <v>2500</v>
      </c>
      <c r="F16" s="169" t="s">
        <v>2163</v>
      </c>
      <c r="G16" s="205" t="s">
        <v>32</v>
      </c>
      <c r="H16" s="101" t="s">
        <v>224</v>
      </c>
      <c r="I16" s="101">
        <v>2014</v>
      </c>
      <c r="J16" s="101" t="s">
        <v>5</v>
      </c>
      <c r="K16" s="101" t="s">
        <v>5</v>
      </c>
      <c r="L16" s="101" t="s">
        <v>5</v>
      </c>
      <c r="M16" s="101" t="s">
        <v>5</v>
      </c>
      <c r="N16" s="101" t="s">
        <v>2380</v>
      </c>
      <c r="O16" s="101" t="s">
        <v>5</v>
      </c>
      <c r="P16" s="101" t="s">
        <v>5</v>
      </c>
      <c r="Q16" s="101" t="s">
        <v>5</v>
      </c>
      <c r="R16" s="101" t="s">
        <v>5</v>
      </c>
      <c r="S16" s="101" t="s">
        <v>5</v>
      </c>
      <c r="T16" s="101" t="s">
        <v>5</v>
      </c>
      <c r="U16" s="101" t="s">
        <v>1804</v>
      </c>
      <c r="V16" s="101" t="s">
        <v>1906</v>
      </c>
      <c r="W16" s="169" t="s">
        <v>2269</v>
      </c>
      <c r="X16" s="169" t="s">
        <v>2167</v>
      </c>
    </row>
    <row r="17" spans="1:24" ht="12" customHeight="1" x14ac:dyDescent="0.15">
      <c r="A17" s="155" t="s">
        <v>174</v>
      </c>
      <c r="B17" s="107" t="s">
        <v>66</v>
      </c>
      <c r="C17" s="100" t="s">
        <v>9</v>
      </c>
      <c r="D17" s="101" t="s">
        <v>1527</v>
      </c>
      <c r="E17" s="223" t="s">
        <v>2500</v>
      </c>
      <c r="F17" s="169" t="s">
        <v>2354</v>
      </c>
      <c r="G17" s="205" t="s">
        <v>32</v>
      </c>
      <c r="H17" s="101" t="s">
        <v>224</v>
      </c>
      <c r="I17" s="101">
        <v>2014</v>
      </c>
      <c r="J17" s="101" t="s">
        <v>2382</v>
      </c>
      <c r="K17" s="101" t="s">
        <v>2383</v>
      </c>
      <c r="L17" s="101" t="s">
        <v>2379</v>
      </c>
      <c r="M17" s="101" t="s">
        <v>2384</v>
      </c>
      <c r="N17" s="101" t="s">
        <v>5</v>
      </c>
      <c r="O17" s="101" t="s">
        <v>5</v>
      </c>
      <c r="P17" s="101" t="s">
        <v>2377</v>
      </c>
      <c r="Q17" s="101" t="s">
        <v>5</v>
      </c>
      <c r="R17" s="101" t="s">
        <v>5</v>
      </c>
      <c r="S17" s="101" t="s">
        <v>5</v>
      </c>
      <c r="T17" s="101" t="s">
        <v>5</v>
      </c>
      <c r="U17" s="101" t="s">
        <v>1804</v>
      </c>
      <c r="V17" s="101" t="s">
        <v>1912</v>
      </c>
      <c r="W17" s="169" t="s">
        <v>2275</v>
      </c>
      <c r="X17" s="169" t="s">
        <v>2167</v>
      </c>
    </row>
    <row r="18" spans="1:24" ht="12" customHeight="1" x14ac:dyDescent="0.15">
      <c r="A18" s="155" t="s">
        <v>176</v>
      </c>
      <c r="B18" s="107" t="s">
        <v>66</v>
      </c>
      <c r="C18" s="100" t="s">
        <v>9</v>
      </c>
      <c r="D18" s="101" t="s">
        <v>1527</v>
      </c>
      <c r="E18" s="223" t="s">
        <v>2502</v>
      </c>
      <c r="F18" s="169" t="s">
        <v>2354</v>
      </c>
      <c r="G18" s="205" t="s">
        <v>32</v>
      </c>
      <c r="H18" s="101" t="s">
        <v>224</v>
      </c>
      <c r="I18" s="101">
        <v>2013</v>
      </c>
      <c r="J18" s="101" t="s">
        <v>5</v>
      </c>
      <c r="K18" s="101" t="s">
        <v>5</v>
      </c>
      <c r="L18" s="101" t="s">
        <v>5</v>
      </c>
      <c r="M18" s="101" t="s">
        <v>5</v>
      </c>
      <c r="N18" s="101" t="s">
        <v>5</v>
      </c>
      <c r="O18" s="101" t="s">
        <v>5</v>
      </c>
      <c r="P18" s="101" t="s">
        <v>2395</v>
      </c>
      <c r="Q18" s="101" t="s">
        <v>5</v>
      </c>
      <c r="R18" s="101" t="s">
        <v>5</v>
      </c>
      <c r="S18" s="101" t="s">
        <v>5</v>
      </c>
      <c r="T18" s="101" t="s">
        <v>5</v>
      </c>
      <c r="U18" s="101" t="s">
        <v>1804</v>
      </c>
      <c r="V18" s="101" t="s">
        <v>1914</v>
      </c>
      <c r="W18" s="169" t="s">
        <v>2277</v>
      </c>
      <c r="X18" s="169" t="s">
        <v>2167</v>
      </c>
    </row>
    <row r="19" spans="1:24" ht="12" customHeight="1" x14ac:dyDescent="0.15">
      <c r="A19" s="155" t="s">
        <v>177</v>
      </c>
      <c r="B19" s="107" t="s">
        <v>66</v>
      </c>
      <c r="C19" s="100" t="s">
        <v>9</v>
      </c>
      <c r="D19" s="101" t="s">
        <v>1527</v>
      </c>
      <c r="E19" s="223" t="s">
        <v>2500</v>
      </c>
      <c r="F19" s="169" t="s">
        <v>2354</v>
      </c>
      <c r="G19" s="205" t="s">
        <v>32</v>
      </c>
      <c r="H19" s="101" t="s">
        <v>224</v>
      </c>
      <c r="I19" s="101">
        <v>2013</v>
      </c>
      <c r="J19" s="101" t="s">
        <v>2396</v>
      </c>
      <c r="K19" s="101" t="s">
        <v>2373</v>
      </c>
      <c r="L19" s="101" t="s">
        <v>2374</v>
      </c>
      <c r="M19" s="101" t="s">
        <v>2375</v>
      </c>
      <c r="N19" s="101" t="s">
        <v>2376</v>
      </c>
      <c r="O19" s="101" t="s">
        <v>5</v>
      </c>
      <c r="P19" s="101" t="s">
        <v>2377</v>
      </c>
      <c r="Q19" s="101" t="s">
        <v>5</v>
      </c>
      <c r="R19" s="101" t="s">
        <v>5</v>
      </c>
      <c r="S19" s="101" t="s">
        <v>5</v>
      </c>
      <c r="T19" s="101" t="s">
        <v>5</v>
      </c>
      <c r="U19" s="101" t="s">
        <v>1804</v>
      </c>
      <c r="V19" s="101" t="s">
        <v>1915</v>
      </c>
      <c r="W19" s="169" t="s">
        <v>2278</v>
      </c>
      <c r="X19" s="169" t="s">
        <v>2167</v>
      </c>
    </row>
    <row r="20" spans="1:24" ht="12" customHeight="1" x14ac:dyDescent="0.15">
      <c r="A20" s="157" t="s">
        <v>198</v>
      </c>
      <c r="B20" s="107" t="s">
        <v>66</v>
      </c>
      <c r="C20" s="100" t="s">
        <v>9</v>
      </c>
      <c r="D20" s="101" t="s">
        <v>1527</v>
      </c>
      <c r="E20" s="223" t="s">
        <v>2500</v>
      </c>
      <c r="F20" s="169" t="s">
        <v>2354</v>
      </c>
      <c r="G20" s="205" t="s">
        <v>32</v>
      </c>
      <c r="H20" s="101" t="s">
        <v>224</v>
      </c>
      <c r="I20" s="101">
        <v>2013</v>
      </c>
      <c r="J20" s="101" t="s">
        <v>2378</v>
      </c>
      <c r="K20" s="101" t="s">
        <v>5</v>
      </c>
      <c r="L20" s="101" t="s">
        <v>2379</v>
      </c>
      <c r="M20" s="101" t="s">
        <v>2397</v>
      </c>
      <c r="N20" s="101" t="s">
        <v>2380</v>
      </c>
      <c r="O20" s="101" t="s">
        <v>2381</v>
      </c>
      <c r="P20" s="101" t="s">
        <v>2377</v>
      </c>
      <c r="Q20" s="101" t="s">
        <v>5</v>
      </c>
      <c r="R20" s="101" t="s">
        <v>5</v>
      </c>
      <c r="S20" s="101" t="s">
        <v>5</v>
      </c>
      <c r="T20" s="101" t="s">
        <v>5</v>
      </c>
      <c r="U20" s="101" t="s">
        <v>1804</v>
      </c>
      <c r="V20" s="101" t="s">
        <v>1936</v>
      </c>
      <c r="W20" s="169" t="s">
        <v>2299</v>
      </c>
      <c r="X20" s="169" t="s">
        <v>2167</v>
      </c>
    </row>
    <row r="21" spans="1:24" ht="12" customHeight="1" x14ac:dyDescent="0.15">
      <c r="A21" s="155" t="s">
        <v>201</v>
      </c>
      <c r="B21" s="107" t="s">
        <v>66</v>
      </c>
      <c r="C21" s="100" t="s">
        <v>9</v>
      </c>
      <c r="D21" s="101" t="s">
        <v>1527</v>
      </c>
      <c r="E21" s="223" t="s">
        <v>2500</v>
      </c>
      <c r="F21" s="169" t="s">
        <v>2354</v>
      </c>
      <c r="G21" s="205" t="s">
        <v>32</v>
      </c>
      <c r="H21" s="101" t="s">
        <v>224</v>
      </c>
      <c r="I21" s="101">
        <v>2013</v>
      </c>
      <c r="J21" s="101" t="s">
        <v>2390</v>
      </c>
      <c r="K21" s="101" t="s">
        <v>5</v>
      </c>
      <c r="L21" s="101" t="s">
        <v>5</v>
      </c>
      <c r="M21" s="101" t="s">
        <v>5</v>
      </c>
      <c r="N21" s="101" t="s">
        <v>5</v>
      </c>
      <c r="O21" s="101" t="s">
        <v>5</v>
      </c>
      <c r="P21" s="101" t="s">
        <v>2377</v>
      </c>
      <c r="Q21" s="101" t="s">
        <v>5</v>
      </c>
      <c r="R21" s="101" t="s">
        <v>5</v>
      </c>
      <c r="S21" s="101" t="s">
        <v>5</v>
      </c>
      <c r="T21" s="101" t="s">
        <v>5</v>
      </c>
      <c r="U21" s="101" t="s">
        <v>1804</v>
      </c>
      <c r="V21" s="101" t="s">
        <v>1939</v>
      </c>
      <c r="W21" s="169" t="s">
        <v>2302</v>
      </c>
      <c r="X21" s="169" t="s">
        <v>2167</v>
      </c>
    </row>
    <row r="22" spans="1:24" ht="12" customHeight="1" x14ac:dyDescent="0.15">
      <c r="A22" s="155" t="s">
        <v>203</v>
      </c>
      <c r="B22" s="107" t="s">
        <v>66</v>
      </c>
      <c r="C22" s="100" t="s">
        <v>9</v>
      </c>
      <c r="D22" s="101" t="s">
        <v>1527</v>
      </c>
      <c r="E22" s="223" t="s">
        <v>2500</v>
      </c>
      <c r="F22" s="169" t="s">
        <v>2354</v>
      </c>
      <c r="G22" s="205" t="s">
        <v>32</v>
      </c>
      <c r="H22" s="101" t="s">
        <v>224</v>
      </c>
      <c r="I22" s="101">
        <v>2013</v>
      </c>
      <c r="J22" s="101" t="s">
        <v>2398</v>
      </c>
      <c r="K22" s="101" t="s">
        <v>2399</v>
      </c>
      <c r="L22" s="101" t="s">
        <v>2374</v>
      </c>
      <c r="M22" s="101" t="s">
        <v>2375</v>
      </c>
      <c r="N22" s="101" t="s">
        <v>5</v>
      </c>
      <c r="O22" s="101" t="s">
        <v>2381</v>
      </c>
      <c r="P22" s="101" t="s">
        <v>2400</v>
      </c>
      <c r="Q22" s="101" t="s">
        <v>5</v>
      </c>
      <c r="R22" s="101" t="s">
        <v>5</v>
      </c>
      <c r="S22" s="101" t="s">
        <v>5</v>
      </c>
      <c r="T22" s="101" t="s">
        <v>5</v>
      </c>
      <c r="U22" s="101" t="s">
        <v>1804</v>
      </c>
      <c r="V22" s="101" t="s">
        <v>1941</v>
      </c>
      <c r="W22" s="169" t="s">
        <v>2304</v>
      </c>
      <c r="X22" s="169" t="s">
        <v>2167</v>
      </c>
    </row>
    <row r="23" spans="1:24" ht="12" customHeight="1" x14ac:dyDescent="0.15">
      <c r="A23" s="155" t="s">
        <v>208</v>
      </c>
      <c r="B23" s="107" t="s">
        <v>66</v>
      </c>
      <c r="C23" s="100" t="s">
        <v>9</v>
      </c>
      <c r="D23" s="101" t="s">
        <v>1527</v>
      </c>
      <c r="E23" s="223" t="s">
        <v>2500</v>
      </c>
      <c r="F23" s="169" t="s">
        <v>2354</v>
      </c>
      <c r="G23" s="205" t="s">
        <v>32</v>
      </c>
      <c r="H23" s="101" t="s">
        <v>224</v>
      </c>
      <c r="I23" s="101">
        <v>2013</v>
      </c>
      <c r="J23" s="101" t="s">
        <v>2401</v>
      </c>
      <c r="K23" s="101" t="s">
        <v>2373</v>
      </c>
      <c r="L23" s="101" t="s">
        <v>5</v>
      </c>
      <c r="M23" s="101" t="s">
        <v>2384</v>
      </c>
      <c r="N23" s="101" t="s">
        <v>2380</v>
      </c>
      <c r="O23" s="101" t="s">
        <v>2381</v>
      </c>
      <c r="P23" s="101" t="s">
        <v>2402</v>
      </c>
      <c r="Q23" s="101" t="s">
        <v>5</v>
      </c>
      <c r="R23" s="101" t="s">
        <v>5</v>
      </c>
      <c r="S23" s="101" t="s">
        <v>5</v>
      </c>
      <c r="T23" s="101" t="s">
        <v>5</v>
      </c>
      <c r="U23" s="101" t="s">
        <v>1804</v>
      </c>
      <c r="V23" s="101" t="s">
        <v>1946</v>
      </c>
      <c r="W23" s="169" t="s">
        <v>2309</v>
      </c>
      <c r="X23" s="169" t="s">
        <v>2167</v>
      </c>
    </row>
    <row r="24" spans="1:24" ht="12" customHeight="1" x14ac:dyDescent="0.15">
      <c r="A24" s="153" t="s">
        <v>223</v>
      </c>
      <c r="B24" s="107" t="s">
        <v>66</v>
      </c>
      <c r="C24" s="100" t="s">
        <v>9</v>
      </c>
      <c r="D24" s="101" t="s">
        <v>1527</v>
      </c>
      <c r="E24" s="223" t="s">
        <v>2500</v>
      </c>
      <c r="F24" s="169" t="s">
        <v>2356</v>
      </c>
      <c r="G24" s="205" t="s">
        <v>32</v>
      </c>
      <c r="H24" s="101" t="s">
        <v>224</v>
      </c>
      <c r="I24" s="101">
        <v>2014</v>
      </c>
      <c r="J24" s="101" t="s">
        <v>5</v>
      </c>
      <c r="K24" s="101" t="s">
        <v>5</v>
      </c>
      <c r="L24" s="101" t="s">
        <v>5</v>
      </c>
      <c r="M24" s="101" t="s">
        <v>5</v>
      </c>
      <c r="N24" s="101" t="s">
        <v>2380</v>
      </c>
      <c r="O24" s="101" t="s">
        <v>5</v>
      </c>
      <c r="P24" s="101" t="s">
        <v>5</v>
      </c>
      <c r="Q24" s="101" t="s">
        <v>5</v>
      </c>
      <c r="R24" s="101" t="s">
        <v>5</v>
      </c>
      <c r="S24" s="101" t="s">
        <v>5</v>
      </c>
      <c r="T24" s="101" t="s">
        <v>5</v>
      </c>
      <c r="U24" s="101" t="s">
        <v>1804</v>
      </c>
      <c r="V24" s="101" t="s">
        <v>1961</v>
      </c>
      <c r="W24" s="169" t="s">
        <v>2324</v>
      </c>
      <c r="X24" s="169" t="s">
        <v>2167</v>
      </c>
    </row>
    <row r="25" spans="1:24" ht="12" customHeight="1" x14ac:dyDescent="0.15">
      <c r="A25" s="154" t="s">
        <v>988</v>
      </c>
      <c r="B25" s="107" t="s">
        <v>66</v>
      </c>
      <c r="C25" s="100" t="s">
        <v>9</v>
      </c>
      <c r="D25" s="101" t="s">
        <v>1527</v>
      </c>
      <c r="E25" s="223" t="s">
        <v>2500</v>
      </c>
      <c r="F25" s="169" t="s">
        <v>2163</v>
      </c>
      <c r="G25" s="205" t="s">
        <v>964</v>
      </c>
      <c r="H25" s="205" t="s">
        <v>965</v>
      </c>
      <c r="I25" s="101">
        <v>2006</v>
      </c>
      <c r="J25" s="101" t="s">
        <v>2372</v>
      </c>
      <c r="K25" s="101" t="s">
        <v>5</v>
      </c>
      <c r="L25" s="101" t="s">
        <v>2374</v>
      </c>
      <c r="M25" s="101" t="s">
        <v>2375</v>
      </c>
      <c r="N25" s="101" t="s">
        <v>5</v>
      </c>
      <c r="O25" s="101" t="s">
        <v>5</v>
      </c>
      <c r="P25" s="101" t="s">
        <v>2403</v>
      </c>
      <c r="Q25" s="101" t="s">
        <v>5</v>
      </c>
      <c r="R25" s="101" t="s">
        <v>5</v>
      </c>
      <c r="S25" s="101" t="s">
        <v>5</v>
      </c>
      <c r="T25" s="101" t="s">
        <v>5</v>
      </c>
      <c r="U25" s="101" t="s">
        <v>967</v>
      </c>
      <c r="V25" s="101" t="s">
        <v>989</v>
      </c>
      <c r="W25" s="101" t="s">
        <v>990</v>
      </c>
      <c r="X25" s="101">
        <v>24345742</v>
      </c>
    </row>
    <row r="26" spans="1:24" ht="12" customHeight="1" x14ac:dyDescent="0.15">
      <c r="A26" s="154" t="s">
        <v>994</v>
      </c>
      <c r="B26" s="107" t="s">
        <v>66</v>
      </c>
      <c r="C26" s="100" t="s">
        <v>9</v>
      </c>
      <c r="D26" s="101" t="s">
        <v>1527</v>
      </c>
      <c r="E26" s="223" t="s">
        <v>2500</v>
      </c>
      <c r="F26" s="169" t="s">
        <v>2163</v>
      </c>
      <c r="G26" s="205" t="s">
        <v>964</v>
      </c>
      <c r="H26" s="205" t="s">
        <v>965</v>
      </c>
      <c r="I26" s="101">
        <v>2010</v>
      </c>
      <c r="J26" s="101" t="s">
        <v>2372</v>
      </c>
      <c r="K26" s="101" t="s">
        <v>2383</v>
      </c>
      <c r="L26" s="101" t="s">
        <v>2374</v>
      </c>
      <c r="M26" s="101" t="s">
        <v>2375</v>
      </c>
      <c r="N26" s="101" t="s">
        <v>2376</v>
      </c>
      <c r="O26" s="101" t="s">
        <v>5</v>
      </c>
      <c r="P26" s="101" t="s">
        <v>2377</v>
      </c>
      <c r="Q26" s="101" t="s">
        <v>5</v>
      </c>
      <c r="R26" s="101" t="s">
        <v>5</v>
      </c>
      <c r="S26" s="101" t="s">
        <v>5</v>
      </c>
      <c r="T26" s="101" t="s">
        <v>5</v>
      </c>
      <c r="U26" s="101" t="s">
        <v>967</v>
      </c>
      <c r="V26" s="101" t="s">
        <v>995</v>
      </c>
      <c r="W26" s="101" t="s">
        <v>996</v>
      </c>
      <c r="X26" s="101" t="s">
        <v>5</v>
      </c>
    </row>
    <row r="27" spans="1:24" ht="12" customHeight="1" x14ac:dyDescent="0.15">
      <c r="A27" s="154" t="s">
        <v>991</v>
      </c>
      <c r="B27" s="107" t="s">
        <v>66</v>
      </c>
      <c r="C27" s="100" t="s">
        <v>9</v>
      </c>
      <c r="D27" s="101" t="s">
        <v>1527</v>
      </c>
      <c r="E27" s="223" t="s">
        <v>2500</v>
      </c>
      <c r="F27" s="169" t="s">
        <v>2163</v>
      </c>
      <c r="G27" s="205" t="s">
        <v>964</v>
      </c>
      <c r="H27" s="205" t="s">
        <v>965</v>
      </c>
      <c r="I27" s="101">
        <v>2010</v>
      </c>
      <c r="J27" s="101" t="s">
        <v>5</v>
      </c>
      <c r="K27" s="101" t="s">
        <v>5</v>
      </c>
      <c r="L27" s="101" t="s">
        <v>5</v>
      </c>
      <c r="M27" s="101" t="s">
        <v>5</v>
      </c>
      <c r="N27" s="101" t="s">
        <v>5</v>
      </c>
      <c r="O27" s="101" t="s">
        <v>5</v>
      </c>
      <c r="P27" s="101" t="s">
        <v>5</v>
      </c>
      <c r="Q27" s="101" t="s">
        <v>5</v>
      </c>
      <c r="R27" s="101" t="s">
        <v>5</v>
      </c>
      <c r="S27" s="101" t="s">
        <v>5</v>
      </c>
      <c r="T27" s="101" t="s">
        <v>5</v>
      </c>
      <c r="U27" s="101" t="s">
        <v>967</v>
      </c>
      <c r="V27" s="101" t="s">
        <v>992</v>
      </c>
      <c r="W27" s="101" t="s">
        <v>993</v>
      </c>
      <c r="X27" s="101" t="s">
        <v>5</v>
      </c>
    </row>
    <row r="28" spans="1:24" ht="12" customHeight="1" x14ac:dyDescent="0.15">
      <c r="A28" s="154" t="s">
        <v>1714</v>
      </c>
      <c r="B28" s="107" t="s">
        <v>66</v>
      </c>
      <c r="C28" s="100" t="s">
        <v>9</v>
      </c>
      <c r="D28" s="101" t="s">
        <v>1527</v>
      </c>
      <c r="E28" s="223" t="s">
        <v>2500</v>
      </c>
      <c r="F28" s="169" t="s">
        <v>2354</v>
      </c>
      <c r="G28" s="205" t="s">
        <v>958</v>
      </c>
      <c r="H28" s="205" t="s">
        <v>963</v>
      </c>
      <c r="I28" s="101">
        <v>2013</v>
      </c>
      <c r="J28" s="101" t="s">
        <v>2382</v>
      </c>
      <c r="K28" s="101" t="s">
        <v>5</v>
      </c>
      <c r="L28" s="101" t="s">
        <v>2379</v>
      </c>
      <c r="M28" s="101" t="s">
        <v>5</v>
      </c>
      <c r="N28" s="101" t="s">
        <v>5</v>
      </c>
      <c r="O28" s="101" t="s">
        <v>5</v>
      </c>
      <c r="P28" s="101" t="s">
        <v>2400</v>
      </c>
      <c r="Q28" s="101" t="s">
        <v>5</v>
      </c>
      <c r="R28" s="101" t="s">
        <v>5</v>
      </c>
      <c r="S28" s="101" t="s">
        <v>5</v>
      </c>
      <c r="T28" s="101" t="s">
        <v>5</v>
      </c>
      <c r="U28" s="101" t="s">
        <v>1704</v>
      </c>
      <c r="V28" s="101" t="s">
        <v>1716</v>
      </c>
      <c r="W28" s="101" t="s">
        <v>1717</v>
      </c>
      <c r="X28" s="101">
        <v>32983008</v>
      </c>
    </row>
    <row r="29" spans="1:24" ht="12" customHeight="1" x14ac:dyDescent="0.15">
      <c r="A29" s="154" t="s">
        <v>1734</v>
      </c>
      <c r="B29" s="107" t="s">
        <v>66</v>
      </c>
      <c r="C29" s="100" t="s">
        <v>9</v>
      </c>
      <c r="D29" s="101" t="s">
        <v>1527</v>
      </c>
      <c r="E29" s="223" t="s">
        <v>2500</v>
      </c>
      <c r="F29" s="169" t="s">
        <v>2359</v>
      </c>
      <c r="G29" s="205" t="s">
        <v>958</v>
      </c>
      <c r="H29" s="205" t="s">
        <v>963</v>
      </c>
      <c r="I29" s="101">
        <v>2013</v>
      </c>
      <c r="J29" s="101" t="s">
        <v>2396</v>
      </c>
      <c r="K29" s="101" t="s">
        <v>5</v>
      </c>
      <c r="L29" s="101" t="s">
        <v>2374</v>
      </c>
      <c r="M29" s="101" t="s">
        <v>2375</v>
      </c>
      <c r="N29" s="101" t="s">
        <v>2376</v>
      </c>
      <c r="O29" s="101" t="s">
        <v>5</v>
      </c>
      <c r="P29" s="101" t="s">
        <v>2404</v>
      </c>
      <c r="Q29" s="101" t="s">
        <v>5</v>
      </c>
      <c r="R29" s="101" t="s">
        <v>5</v>
      </c>
      <c r="S29" s="101" t="s">
        <v>5</v>
      </c>
      <c r="T29" s="101" t="s">
        <v>5</v>
      </c>
      <c r="U29" s="101" t="s">
        <v>1704</v>
      </c>
      <c r="V29" s="101" t="s">
        <v>1735</v>
      </c>
      <c r="W29" s="101" t="s">
        <v>1736</v>
      </c>
      <c r="X29" s="101">
        <v>32983008</v>
      </c>
    </row>
    <row r="30" spans="1:24" ht="12" customHeight="1" x14ac:dyDescent="0.15">
      <c r="A30" s="154" t="s">
        <v>1702</v>
      </c>
      <c r="B30" s="107" t="s">
        <v>66</v>
      </c>
      <c r="C30" s="100" t="s">
        <v>9</v>
      </c>
      <c r="D30" s="101" t="s">
        <v>1527</v>
      </c>
      <c r="E30" s="223" t="s">
        <v>2500</v>
      </c>
      <c r="F30" s="169" t="s">
        <v>2354</v>
      </c>
      <c r="G30" s="205" t="s">
        <v>958</v>
      </c>
      <c r="H30" s="205" t="s">
        <v>963</v>
      </c>
      <c r="I30" s="101">
        <v>2013</v>
      </c>
      <c r="J30" s="101" t="s">
        <v>2378</v>
      </c>
      <c r="K30" s="101" t="s">
        <v>5</v>
      </c>
      <c r="L30" s="101" t="s">
        <v>2379</v>
      </c>
      <c r="M30" s="101" t="s">
        <v>2375</v>
      </c>
      <c r="N30" s="101" t="s">
        <v>2380</v>
      </c>
      <c r="O30" s="101" t="s">
        <v>2381</v>
      </c>
      <c r="P30" s="101" t="s">
        <v>2377</v>
      </c>
      <c r="Q30" s="101" t="s">
        <v>5</v>
      </c>
      <c r="R30" s="101" t="s">
        <v>5</v>
      </c>
      <c r="S30" s="101" t="s">
        <v>5</v>
      </c>
      <c r="T30" s="101" t="s">
        <v>5</v>
      </c>
      <c r="U30" s="101" t="s">
        <v>1704</v>
      </c>
      <c r="V30" s="101" t="s">
        <v>1755</v>
      </c>
      <c r="W30" s="101" t="s">
        <v>1756</v>
      </c>
      <c r="X30" s="101">
        <v>32983008</v>
      </c>
    </row>
    <row r="31" spans="1:24" ht="12" customHeight="1" x14ac:dyDescent="0.15">
      <c r="A31" s="154" t="s">
        <v>999</v>
      </c>
      <c r="B31" s="107" t="s">
        <v>66</v>
      </c>
      <c r="C31" s="100" t="s">
        <v>9</v>
      </c>
      <c r="D31" s="101" t="s">
        <v>1527</v>
      </c>
      <c r="E31" s="223" t="s">
        <v>2500</v>
      </c>
      <c r="F31" s="169" t="s">
        <v>2163</v>
      </c>
      <c r="G31" s="205" t="s">
        <v>958</v>
      </c>
      <c r="H31" s="205" t="s">
        <v>963</v>
      </c>
      <c r="I31" s="101">
        <v>2008</v>
      </c>
      <c r="J31" s="101" t="s">
        <v>2405</v>
      </c>
      <c r="K31" s="101" t="s">
        <v>2406</v>
      </c>
      <c r="L31" s="101" t="s">
        <v>2374</v>
      </c>
      <c r="M31" s="101" t="s">
        <v>2407</v>
      </c>
      <c r="N31" s="101" t="s">
        <v>2380</v>
      </c>
      <c r="O31" s="101" t="s">
        <v>5</v>
      </c>
      <c r="P31" s="101" t="s">
        <v>2377</v>
      </c>
      <c r="Q31" s="101" t="s">
        <v>5</v>
      </c>
      <c r="R31" s="101" t="s">
        <v>5</v>
      </c>
      <c r="S31" s="101" t="s">
        <v>5</v>
      </c>
      <c r="T31" s="101" t="s">
        <v>5</v>
      </c>
      <c r="U31" s="101" t="s">
        <v>967</v>
      </c>
      <c r="V31" s="101" t="s">
        <v>1000</v>
      </c>
      <c r="W31" s="101" t="s">
        <v>1001</v>
      </c>
      <c r="X31" s="101">
        <v>24345742</v>
      </c>
    </row>
    <row r="32" spans="1:24" ht="12" customHeight="1" x14ac:dyDescent="0.15">
      <c r="A32" s="154" t="s">
        <v>974</v>
      </c>
      <c r="B32" s="107" t="s">
        <v>66</v>
      </c>
      <c r="C32" s="100" t="s">
        <v>9</v>
      </c>
      <c r="D32" s="101" t="s">
        <v>1527</v>
      </c>
      <c r="E32" s="223" t="s">
        <v>2500</v>
      </c>
      <c r="F32" s="169" t="s">
        <v>2163</v>
      </c>
      <c r="G32" s="205" t="s">
        <v>964</v>
      </c>
      <c r="H32" s="205" t="s">
        <v>975</v>
      </c>
      <c r="I32" s="101">
        <v>2009</v>
      </c>
      <c r="J32" s="101" t="s">
        <v>2372</v>
      </c>
      <c r="K32" s="101" t="s">
        <v>2373</v>
      </c>
      <c r="L32" s="101" t="s">
        <v>2374</v>
      </c>
      <c r="M32" s="101" t="s">
        <v>2375</v>
      </c>
      <c r="N32" s="101" t="s">
        <v>2376</v>
      </c>
      <c r="O32" s="101" t="s">
        <v>5</v>
      </c>
      <c r="P32" s="101" t="s">
        <v>2408</v>
      </c>
      <c r="Q32" s="101" t="s">
        <v>5</v>
      </c>
      <c r="R32" s="101" t="s">
        <v>5</v>
      </c>
      <c r="S32" s="101" t="s">
        <v>5</v>
      </c>
      <c r="T32" s="101" t="s">
        <v>5</v>
      </c>
      <c r="U32" s="101" t="s">
        <v>944</v>
      </c>
      <c r="V32" s="101" t="s">
        <v>976</v>
      </c>
      <c r="W32" s="101" t="s">
        <v>977</v>
      </c>
      <c r="X32" s="101">
        <v>24706808</v>
      </c>
    </row>
    <row r="33" spans="1:24" ht="12" customHeight="1" x14ac:dyDescent="0.15">
      <c r="A33" s="154" t="s">
        <v>948</v>
      </c>
      <c r="B33" s="107" t="s">
        <v>66</v>
      </c>
      <c r="C33" s="100" t="s">
        <v>9</v>
      </c>
      <c r="D33" s="101" t="s">
        <v>1527</v>
      </c>
      <c r="E33" s="223" t="s">
        <v>2500</v>
      </c>
      <c r="F33" s="169" t="s">
        <v>2163</v>
      </c>
      <c r="G33" s="101" t="s">
        <v>32</v>
      </c>
      <c r="H33" s="205" t="s">
        <v>941</v>
      </c>
      <c r="I33" s="101">
        <v>2009</v>
      </c>
      <c r="J33" s="101" t="s">
        <v>2409</v>
      </c>
      <c r="K33" s="101" t="s">
        <v>5</v>
      </c>
      <c r="L33" s="101" t="s">
        <v>2387</v>
      </c>
      <c r="M33" s="101" t="s">
        <v>2410</v>
      </c>
      <c r="N33" s="101" t="s">
        <v>2380</v>
      </c>
      <c r="O33" s="101" t="s">
        <v>5</v>
      </c>
      <c r="P33" s="101" t="s">
        <v>2377</v>
      </c>
      <c r="Q33" s="101" t="s">
        <v>5</v>
      </c>
      <c r="R33" s="101" t="s">
        <v>5</v>
      </c>
      <c r="S33" s="101" t="s">
        <v>5</v>
      </c>
      <c r="T33" s="101" t="s">
        <v>5</v>
      </c>
      <c r="U33" s="101" t="s">
        <v>944</v>
      </c>
      <c r="V33" s="101" t="s">
        <v>949</v>
      </c>
      <c r="W33" s="101" t="s">
        <v>950</v>
      </c>
      <c r="X33" s="101">
        <v>24706808</v>
      </c>
    </row>
    <row r="34" spans="1:24" ht="12" customHeight="1" x14ac:dyDescent="0.15">
      <c r="A34" s="154" t="s">
        <v>951</v>
      </c>
      <c r="B34" s="107" t="s">
        <v>66</v>
      </c>
      <c r="C34" s="100" t="s">
        <v>9</v>
      </c>
      <c r="D34" s="101" t="s">
        <v>1527</v>
      </c>
      <c r="E34" s="223" t="s">
        <v>2500</v>
      </c>
      <c r="F34" s="169" t="s">
        <v>2163</v>
      </c>
      <c r="G34" s="101" t="s">
        <v>32</v>
      </c>
      <c r="H34" s="205" t="s">
        <v>941</v>
      </c>
      <c r="I34" s="101">
        <v>2007</v>
      </c>
      <c r="J34" s="101" t="s">
        <v>5</v>
      </c>
      <c r="K34" s="101" t="s">
        <v>5</v>
      </c>
      <c r="L34" s="101" t="s">
        <v>5</v>
      </c>
      <c r="M34" s="101" t="s">
        <v>5</v>
      </c>
      <c r="N34" s="101" t="s">
        <v>2380</v>
      </c>
      <c r="O34" s="101" t="s">
        <v>5</v>
      </c>
      <c r="P34" s="101" t="s">
        <v>5</v>
      </c>
      <c r="Q34" s="101" t="s">
        <v>5</v>
      </c>
      <c r="R34" s="101" t="s">
        <v>5</v>
      </c>
      <c r="S34" s="101" t="s">
        <v>5</v>
      </c>
      <c r="T34" s="101" t="s">
        <v>5</v>
      </c>
      <c r="U34" s="101" t="s">
        <v>944</v>
      </c>
      <c r="V34" s="101" t="s">
        <v>952</v>
      </c>
      <c r="W34" s="101" t="s">
        <v>953</v>
      </c>
      <c r="X34" s="101">
        <v>24706808</v>
      </c>
    </row>
    <row r="35" spans="1:24" ht="12" customHeight="1" x14ac:dyDescent="0.15">
      <c r="A35" s="154" t="s">
        <v>954</v>
      </c>
      <c r="B35" s="107" t="s">
        <v>66</v>
      </c>
      <c r="C35" s="100" t="s">
        <v>9</v>
      </c>
      <c r="D35" s="101" t="s">
        <v>1527</v>
      </c>
      <c r="E35" s="223" t="s">
        <v>2500</v>
      </c>
      <c r="F35" s="169" t="s">
        <v>2163</v>
      </c>
      <c r="G35" s="101" t="s">
        <v>32</v>
      </c>
      <c r="H35" s="205" t="s">
        <v>941</v>
      </c>
      <c r="I35" s="101">
        <v>2007</v>
      </c>
      <c r="J35" s="101" t="s">
        <v>2411</v>
      </c>
      <c r="K35" s="101" t="s">
        <v>5</v>
      </c>
      <c r="L35" s="101" t="s">
        <v>5</v>
      </c>
      <c r="M35" s="101" t="s">
        <v>5</v>
      </c>
      <c r="N35" s="101" t="s">
        <v>2380</v>
      </c>
      <c r="O35" s="101" t="s">
        <v>5</v>
      </c>
      <c r="P35" s="101" t="s">
        <v>2377</v>
      </c>
      <c r="Q35" s="101" t="s">
        <v>5</v>
      </c>
      <c r="R35" s="101" t="s">
        <v>5</v>
      </c>
      <c r="S35" s="101" t="s">
        <v>5</v>
      </c>
      <c r="T35" s="101" t="s">
        <v>5</v>
      </c>
      <c r="U35" s="101" t="s">
        <v>944</v>
      </c>
      <c r="V35" s="101" t="s">
        <v>955</v>
      </c>
      <c r="W35" s="101" t="s">
        <v>956</v>
      </c>
      <c r="X35" s="101">
        <v>24706808</v>
      </c>
    </row>
    <row r="36" spans="1:24" ht="12" customHeight="1" x14ac:dyDescent="0.15">
      <c r="A36" s="154" t="s">
        <v>971</v>
      </c>
      <c r="B36" s="107" t="s">
        <v>66</v>
      </c>
      <c r="C36" s="100" t="s">
        <v>9</v>
      </c>
      <c r="D36" s="101" t="s">
        <v>1527</v>
      </c>
      <c r="E36" s="223" t="s">
        <v>2500</v>
      </c>
      <c r="F36" s="169" t="s">
        <v>2163</v>
      </c>
      <c r="G36" s="101" t="s">
        <v>32</v>
      </c>
      <c r="H36" s="205" t="s">
        <v>941</v>
      </c>
      <c r="I36" s="101">
        <v>2009</v>
      </c>
      <c r="J36" s="101" t="s">
        <v>2388</v>
      </c>
      <c r="K36" s="101" t="s">
        <v>2373</v>
      </c>
      <c r="L36" s="101" t="s">
        <v>2379</v>
      </c>
      <c r="M36" s="101" t="s">
        <v>2384</v>
      </c>
      <c r="N36" s="101" t="s">
        <v>2380</v>
      </c>
      <c r="O36" s="101" t="s">
        <v>2381</v>
      </c>
      <c r="P36" s="101" t="s">
        <v>2377</v>
      </c>
      <c r="Q36" s="101" t="s">
        <v>5</v>
      </c>
      <c r="R36" s="101" t="s">
        <v>5</v>
      </c>
      <c r="S36" s="101" t="s">
        <v>5</v>
      </c>
      <c r="T36" s="101" t="s">
        <v>5</v>
      </c>
      <c r="U36" s="101" t="s">
        <v>944</v>
      </c>
      <c r="V36" s="101" t="s">
        <v>972</v>
      </c>
      <c r="W36" s="101" t="s">
        <v>973</v>
      </c>
      <c r="X36" s="101">
        <v>24706808</v>
      </c>
    </row>
    <row r="37" spans="1:24" ht="12" customHeight="1" x14ac:dyDescent="0.15">
      <c r="A37" s="154" t="s">
        <v>940</v>
      </c>
      <c r="B37" s="107" t="s">
        <v>66</v>
      </c>
      <c r="C37" s="100" t="s">
        <v>9</v>
      </c>
      <c r="D37" s="101" t="s">
        <v>1527</v>
      </c>
      <c r="E37" s="223" t="s">
        <v>2500</v>
      </c>
      <c r="F37" s="169" t="s">
        <v>2163</v>
      </c>
      <c r="G37" s="101" t="s">
        <v>32</v>
      </c>
      <c r="H37" s="205" t="s">
        <v>941</v>
      </c>
      <c r="I37" s="101">
        <v>2009</v>
      </c>
      <c r="J37" s="101" t="s">
        <v>2412</v>
      </c>
      <c r="K37" s="101" t="s">
        <v>5</v>
      </c>
      <c r="L37" s="101" t="s">
        <v>2374</v>
      </c>
      <c r="M37" s="101" t="s">
        <v>2413</v>
      </c>
      <c r="N37" s="101" t="s">
        <v>2380</v>
      </c>
      <c r="O37" s="101" t="s">
        <v>2381</v>
      </c>
      <c r="P37" s="101" t="s">
        <v>2377</v>
      </c>
      <c r="Q37" s="101" t="s">
        <v>5</v>
      </c>
      <c r="R37" s="101" t="s">
        <v>5</v>
      </c>
      <c r="S37" s="101" t="s">
        <v>5</v>
      </c>
      <c r="T37" s="101" t="s">
        <v>5</v>
      </c>
      <c r="U37" s="101" t="s">
        <v>944</v>
      </c>
      <c r="V37" s="101" t="s">
        <v>946</v>
      </c>
      <c r="W37" s="101" t="s">
        <v>947</v>
      </c>
      <c r="X37" s="101">
        <v>24706808</v>
      </c>
    </row>
    <row r="38" spans="1:24" ht="12" customHeight="1" x14ac:dyDescent="0.15">
      <c r="A38" s="154" t="s">
        <v>985</v>
      </c>
      <c r="B38" s="107" t="s">
        <v>66</v>
      </c>
      <c r="C38" s="100" t="s">
        <v>9</v>
      </c>
      <c r="D38" s="101" t="s">
        <v>1527</v>
      </c>
      <c r="E38" s="223" t="s">
        <v>2500</v>
      </c>
      <c r="F38" s="169" t="s">
        <v>2163</v>
      </c>
      <c r="G38" s="101" t="s">
        <v>32</v>
      </c>
      <c r="H38" s="205" t="s">
        <v>941</v>
      </c>
      <c r="I38" s="101">
        <v>2007</v>
      </c>
      <c r="J38" s="101" t="s">
        <v>2396</v>
      </c>
      <c r="K38" s="101" t="s">
        <v>2373</v>
      </c>
      <c r="L38" s="101" t="s">
        <v>2374</v>
      </c>
      <c r="M38" s="101" t="s">
        <v>2375</v>
      </c>
      <c r="N38" s="101" t="s">
        <v>2376</v>
      </c>
      <c r="O38" s="101" t="s">
        <v>5</v>
      </c>
      <c r="P38" s="101" t="s">
        <v>2377</v>
      </c>
      <c r="Q38" s="101" t="s">
        <v>5</v>
      </c>
      <c r="R38" s="101" t="s">
        <v>5</v>
      </c>
      <c r="S38" s="101" t="s">
        <v>5</v>
      </c>
      <c r="T38" s="101" t="s">
        <v>5</v>
      </c>
      <c r="U38" s="101" t="s">
        <v>944</v>
      </c>
      <c r="V38" s="101" t="s">
        <v>986</v>
      </c>
      <c r="W38" s="101" t="s">
        <v>987</v>
      </c>
      <c r="X38" s="101">
        <v>24706808</v>
      </c>
    </row>
    <row r="39" spans="1:24" ht="12" customHeight="1" x14ac:dyDescent="0.15">
      <c r="A39" s="154" t="s">
        <v>957</v>
      </c>
      <c r="B39" s="107" t="s">
        <v>66</v>
      </c>
      <c r="C39" s="100" t="s">
        <v>9</v>
      </c>
      <c r="D39" s="101" t="s">
        <v>1527</v>
      </c>
      <c r="E39" s="223" t="s">
        <v>2500</v>
      </c>
      <c r="F39" s="169" t="s">
        <v>2163</v>
      </c>
      <c r="G39" s="101" t="s">
        <v>958</v>
      </c>
      <c r="H39" s="205" t="s">
        <v>959</v>
      </c>
      <c r="I39" s="101">
        <v>2009</v>
      </c>
      <c r="J39" s="101" t="s">
        <v>5</v>
      </c>
      <c r="K39" s="101" t="s">
        <v>5</v>
      </c>
      <c r="L39" s="101" t="s">
        <v>5</v>
      </c>
      <c r="M39" s="101" t="s">
        <v>5</v>
      </c>
      <c r="N39" s="101" t="s">
        <v>5</v>
      </c>
      <c r="O39" s="101" t="s">
        <v>5</v>
      </c>
      <c r="P39" s="101" t="s">
        <v>5</v>
      </c>
      <c r="Q39" s="101" t="s">
        <v>5</v>
      </c>
      <c r="R39" s="101" t="s">
        <v>5</v>
      </c>
      <c r="S39" s="101" t="s">
        <v>5</v>
      </c>
      <c r="T39" s="101" t="s">
        <v>5</v>
      </c>
      <c r="U39" s="101" t="s">
        <v>944</v>
      </c>
      <c r="V39" s="101" t="s">
        <v>961</v>
      </c>
      <c r="W39" s="101" t="s">
        <v>962</v>
      </c>
      <c r="X39" s="101">
        <v>24706808</v>
      </c>
    </row>
    <row r="40" spans="1:24" ht="12" customHeight="1" x14ac:dyDescent="0.15">
      <c r="A40" s="154" t="s">
        <v>1684</v>
      </c>
      <c r="B40" s="107" t="s">
        <v>66</v>
      </c>
      <c r="C40" s="100" t="s">
        <v>9</v>
      </c>
      <c r="D40" s="101" t="s">
        <v>1527</v>
      </c>
      <c r="E40" s="223" t="s">
        <v>2500</v>
      </c>
      <c r="F40" s="169" t="s">
        <v>2163</v>
      </c>
      <c r="G40" s="101" t="s">
        <v>998</v>
      </c>
      <c r="H40" s="205" t="s">
        <v>1687</v>
      </c>
      <c r="I40" s="101" t="s">
        <v>5</v>
      </c>
      <c r="J40" s="101" t="s">
        <v>5</v>
      </c>
      <c r="K40" s="101" t="s">
        <v>5</v>
      </c>
      <c r="L40" s="101" t="s">
        <v>5</v>
      </c>
      <c r="M40" s="101" t="s">
        <v>5</v>
      </c>
      <c r="N40" s="101" t="s">
        <v>5</v>
      </c>
      <c r="O40" s="101" t="s">
        <v>5</v>
      </c>
      <c r="P40" s="101" t="s">
        <v>5</v>
      </c>
      <c r="Q40" s="101" t="s">
        <v>5</v>
      </c>
      <c r="R40" s="101" t="s">
        <v>5</v>
      </c>
      <c r="S40" s="101" t="s">
        <v>5</v>
      </c>
      <c r="T40" s="101" t="s">
        <v>5</v>
      </c>
      <c r="U40" s="101" t="s">
        <v>1790</v>
      </c>
      <c r="V40" s="101" t="s">
        <v>1688</v>
      </c>
      <c r="W40" s="101" t="s">
        <v>5</v>
      </c>
      <c r="X40" s="101">
        <v>20008064</v>
      </c>
    </row>
    <row r="41" spans="1:24" ht="12" customHeight="1" x14ac:dyDescent="0.15">
      <c r="A41" s="154" t="s">
        <v>966</v>
      </c>
      <c r="B41" s="107" t="s">
        <v>66</v>
      </c>
      <c r="C41" s="100" t="s">
        <v>9</v>
      </c>
      <c r="D41" s="101" t="s">
        <v>1527</v>
      </c>
      <c r="E41" s="223" t="s">
        <v>2500</v>
      </c>
      <c r="F41" s="169" t="s">
        <v>2163</v>
      </c>
      <c r="G41" s="101" t="s">
        <v>964</v>
      </c>
      <c r="H41" s="205" t="s">
        <v>965</v>
      </c>
      <c r="I41" s="101">
        <v>2010</v>
      </c>
      <c r="J41" s="101" t="s">
        <v>5</v>
      </c>
      <c r="K41" s="101" t="s">
        <v>5</v>
      </c>
      <c r="L41" s="101" t="s">
        <v>5</v>
      </c>
      <c r="M41" s="101" t="s">
        <v>5</v>
      </c>
      <c r="N41" s="101" t="s">
        <v>5</v>
      </c>
      <c r="O41" s="101" t="s">
        <v>5</v>
      </c>
      <c r="P41" s="101" t="s">
        <v>5</v>
      </c>
      <c r="Q41" s="101" t="s">
        <v>5</v>
      </c>
      <c r="R41" s="101" t="s">
        <v>5</v>
      </c>
      <c r="S41" s="101" t="s">
        <v>5</v>
      </c>
      <c r="T41" s="101" t="s">
        <v>5</v>
      </c>
      <c r="U41" s="101" t="s">
        <v>967</v>
      </c>
      <c r="V41" s="101" t="s">
        <v>969</v>
      </c>
      <c r="W41" s="101" t="s">
        <v>970</v>
      </c>
      <c r="X41" s="101">
        <v>24345742</v>
      </c>
    </row>
    <row r="42" spans="1:24" ht="12" customHeight="1" x14ac:dyDescent="0.15">
      <c r="A42" s="154" t="s">
        <v>82</v>
      </c>
      <c r="B42" s="107" t="s">
        <v>1758</v>
      </c>
      <c r="C42" s="100" t="s">
        <v>9</v>
      </c>
      <c r="D42" s="101" t="s">
        <v>1527</v>
      </c>
      <c r="E42" s="223" t="s">
        <v>2130</v>
      </c>
      <c r="F42" s="169" t="s">
        <v>2165</v>
      </c>
      <c r="G42" s="205" t="s">
        <v>32</v>
      </c>
      <c r="H42" s="101" t="s">
        <v>224</v>
      </c>
      <c r="I42" s="101">
        <v>2014</v>
      </c>
      <c r="J42" s="101" t="s">
        <v>5</v>
      </c>
      <c r="K42" s="101" t="s">
        <v>5</v>
      </c>
      <c r="L42" s="101" t="s">
        <v>5</v>
      </c>
      <c r="M42" s="101" t="s">
        <v>5</v>
      </c>
      <c r="N42" s="101" t="s">
        <v>5</v>
      </c>
      <c r="O42" s="101" t="s">
        <v>5</v>
      </c>
      <c r="P42" s="101" t="s">
        <v>5</v>
      </c>
      <c r="Q42" s="101" t="s">
        <v>5</v>
      </c>
      <c r="R42" s="101" t="s">
        <v>5</v>
      </c>
      <c r="S42" s="101" t="s">
        <v>5</v>
      </c>
      <c r="T42" s="101" t="s">
        <v>5</v>
      </c>
      <c r="U42" s="101" t="s">
        <v>1804</v>
      </c>
      <c r="V42" s="101" t="s">
        <v>1820</v>
      </c>
      <c r="W42" s="169" t="s">
        <v>2183</v>
      </c>
      <c r="X42" s="169" t="s">
        <v>2167</v>
      </c>
    </row>
    <row r="43" spans="1:24" ht="12" customHeight="1" x14ac:dyDescent="0.15">
      <c r="A43" s="154" t="s">
        <v>84</v>
      </c>
      <c r="B43" s="107" t="s">
        <v>1758</v>
      </c>
      <c r="C43" s="100" t="s">
        <v>9</v>
      </c>
      <c r="D43" s="101" t="s">
        <v>1527</v>
      </c>
      <c r="E43" s="223" t="s">
        <v>2141</v>
      </c>
      <c r="F43" s="169" t="s">
        <v>2165</v>
      </c>
      <c r="G43" s="205" t="s">
        <v>32</v>
      </c>
      <c r="H43" s="101" t="s">
        <v>224</v>
      </c>
      <c r="I43" s="101">
        <v>2014</v>
      </c>
      <c r="J43" s="101" t="s">
        <v>2412</v>
      </c>
      <c r="K43" s="101" t="s">
        <v>5</v>
      </c>
      <c r="L43" s="101" t="s">
        <v>2379</v>
      </c>
      <c r="M43" s="101" t="s">
        <v>2384</v>
      </c>
      <c r="N43" s="101" t="s">
        <v>2376</v>
      </c>
      <c r="O43" s="101" t="s">
        <v>5</v>
      </c>
      <c r="P43" s="101" t="s">
        <v>5</v>
      </c>
      <c r="Q43" s="101" t="s">
        <v>5</v>
      </c>
      <c r="R43" s="101" t="s">
        <v>5</v>
      </c>
      <c r="S43" s="101" t="s">
        <v>5</v>
      </c>
      <c r="T43" s="101" t="s">
        <v>5</v>
      </c>
      <c r="U43" s="101" t="s">
        <v>1804</v>
      </c>
      <c r="V43" s="101" t="s">
        <v>1822</v>
      </c>
      <c r="W43" s="169" t="s">
        <v>2185</v>
      </c>
      <c r="X43" s="169" t="s">
        <v>2167</v>
      </c>
    </row>
    <row r="44" spans="1:24" ht="12" customHeight="1" x14ac:dyDescent="0.15">
      <c r="A44" s="154" t="s">
        <v>93</v>
      </c>
      <c r="B44" s="107" t="s">
        <v>1758</v>
      </c>
      <c r="C44" s="100" t="s">
        <v>9</v>
      </c>
      <c r="D44" s="101" t="s">
        <v>1527</v>
      </c>
      <c r="E44" s="223" t="s">
        <v>2130</v>
      </c>
      <c r="F44" s="169" t="s">
        <v>2165</v>
      </c>
      <c r="G44" s="205" t="s">
        <v>32</v>
      </c>
      <c r="H44" s="101" t="s">
        <v>224</v>
      </c>
      <c r="I44" s="101">
        <v>2014</v>
      </c>
      <c r="J44" s="101" t="s">
        <v>2382</v>
      </c>
      <c r="K44" s="101" t="s">
        <v>5</v>
      </c>
      <c r="L44" s="101" t="s">
        <v>2379</v>
      </c>
      <c r="M44" s="101" t="s">
        <v>5</v>
      </c>
      <c r="N44" s="101" t="s">
        <v>5</v>
      </c>
      <c r="O44" s="101" t="s">
        <v>5</v>
      </c>
      <c r="P44" s="101" t="s">
        <v>2377</v>
      </c>
      <c r="Q44" s="101" t="s">
        <v>5</v>
      </c>
      <c r="R44" s="101" t="s">
        <v>5</v>
      </c>
      <c r="S44" s="101" t="s">
        <v>5</v>
      </c>
      <c r="T44" s="101" t="s">
        <v>5</v>
      </c>
      <c r="U44" s="101" t="s">
        <v>1804</v>
      </c>
      <c r="V44" s="101" t="s">
        <v>1831</v>
      </c>
      <c r="W44" s="169" t="s">
        <v>2194</v>
      </c>
      <c r="X44" s="169" t="s">
        <v>2167</v>
      </c>
    </row>
    <row r="45" spans="1:24" ht="12" customHeight="1" x14ac:dyDescent="0.15">
      <c r="A45" s="157" t="s">
        <v>105</v>
      </c>
      <c r="B45" s="107" t="s">
        <v>1758</v>
      </c>
      <c r="C45" s="100" t="s">
        <v>9</v>
      </c>
      <c r="D45" s="101" t="s">
        <v>1527</v>
      </c>
      <c r="E45" s="223" t="s">
        <v>2503</v>
      </c>
      <c r="F45" s="169" t="s">
        <v>2165</v>
      </c>
      <c r="G45" s="205" t="s">
        <v>32</v>
      </c>
      <c r="H45" s="101" t="s">
        <v>224</v>
      </c>
      <c r="I45" s="101">
        <v>2014</v>
      </c>
      <c r="J45" s="101" t="s">
        <v>5</v>
      </c>
      <c r="K45" s="101" t="s">
        <v>5</v>
      </c>
      <c r="L45" s="101" t="s">
        <v>5</v>
      </c>
      <c r="M45" s="101" t="s">
        <v>5</v>
      </c>
      <c r="N45" s="101" t="s">
        <v>5</v>
      </c>
      <c r="O45" s="101" t="s">
        <v>5</v>
      </c>
      <c r="P45" s="101" t="s">
        <v>5</v>
      </c>
      <c r="Q45" s="101" t="s">
        <v>5</v>
      </c>
      <c r="R45" s="101" t="s">
        <v>5</v>
      </c>
      <c r="S45" s="101" t="s">
        <v>5</v>
      </c>
      <c r="T45" s="101" t="s">
        <v>5</v>
      </c>
      <c r="U45" s="101" t="s">
        <v>1804</v>
      </c>
      <c r="V45" s="101" t="s">
        <v>1843</v>
      </c>
      <c r="W45" s="169" t="s">
        <v>2206</v>
      </c>
      <c r="X45" s="169" t="s">
        <v>2167</v>
      </c>
    </row>
    <row r="46" spans="1:24" ht="12" customHeight="1" x14ac:dyDescent="0.15">
      <c r="A46" s="155" t="s">
        <v>112</v>
      </c>
      <c r="B46" s="107" t="s">
        <v>1758</v>
      </c>
      <c r="C46" s="100" t="s">
        <v>9</v>
      </c>
      <c r="D46" s="101" t="s">
        <v>1527</v>
      </c>
      <c r="E46" s="223" t="s">
        <v>2130</v>
      </c>
      <c r="F46" s="169" t="s">
        <v>2165</v>
      </c>
      <c r="G46" s="205" t="s">
        <v>32</v>
      </c>
      <c r="H46" s="101" t="s">
        <v>224</v>
      </c>
      <c r="I46" s="101">
        <v>2014</v>
      </c>
      <c r="J46" s="101" t="s">
        <v>5</v>
      </c>
      <c r="K46" s="101" t="s">
        <v>5</v>
      </c>
      <c r="L46" s="101" t="s">
        <v>5</v>
      </c>
      <c r="M46" s="101" t="s">
        <v>5</v>
      </c>
      <c r="N46" s="101" t="s">
        <v>5</v>
      </c>
      <c r="O46" s="101" t="s">
        <v>5</v>
      </c>
      <c r="P46" s="101" t="s">
        <v>2400</v>
      </c>
      <c r="Q46" s="101" t="s">
        <v>5</v>
      </c>
      <c r="R46" s="101" t="s">
        <v>5</v>
      </c>
      <c r="S46" s="101" t="s">
        <v>5</v>
      </c>
      <c r="T46" s="101" t="s">
        <v>5</v>
      </c>
      <c r="U46" s="101" t="s">
        <v>1804</v>
      </c>
      <c r="V46" s="101" t="s">
        <v>1850</v>
      </c>
      <c r="W46" s="169" t="s">
        <v>2213</v>
      </c>
      <c r="X46" s="169" t="s">
        <v>2167</v>
      </c>
    </row>
    <row r="47" spans="1:24" ht="12" customHeight="1" x14ac:dyDescent="0.15">
      <c r="A47" s="155" t="s">
        <v>121</v>
      </c>
      <c r="B47" s="107" t="s">
        <v>1758</v>
      </c>
      <c r="C47" s="100" t="s">
        <v>9</v>
      </c>
      <c r="D47" s="101" t="s">
        <v>1527</v>
      </c>
      <c r="E47" s="223" t="s">
        <v>2130</v>
      </c>
      <c r="F47" s="169" t="s">
        <v>2165</v>
      </c>
      <c r="G47" s="205" t="s">
        <v>32</v>
      </c>
      <c r="H47" s="101" t="s">
        <v>224</v>
      </c>
      <c r="I47" s="101">
        <v>2014</v>
      </c>
      <c r="J47" s="101" t="s">
        <v>5</v>
      </c>
      <c r="K47" s="101" t="s">
        <v>5</v>
      </c>
      <c r="L47" s="101" t="s">
        <v>5</v>
      </c>
      <c r="M47" s="101" t="s">
        <v>2414</v>
      </c>
      <c r="N47" s="101" t="s">
        <v>2380</v>
      </c>
      <c r="O47" s="101" t="s">
        <v>5</v>
      </c>
      <c r="P47" s="101" t="s">
        <v>5</v>
      </c>
      <c r="Q47" s="101" t="s">
        <v>5</v>
      </c>
      <c r="R47" s="101" t="s">
        <v>5</v>
      </c>
      <c r="S47" s="101" t="s">
        <v>5</v>
      </c>
      <c r="T47" s="101" t="s">
        <v>5</v>
      </c>
      <c r="U47" s="101" t="s">
        <v>1804</v>
      </c>
      <c r="V47" s="101" t="s">
        <v>1859</v>
      </c>
      <c r="W47" s="169" t="s">
        <v>2222</v>
      </c>
      <c r="X47" s="169" t="s">
        <v>2167</v>
      </c>
    </row>
    <row r="48" spans="1:24" ht="12" customHeight="1" x14ac:dyDescent="0.15">
      <c r="A48" s="155" t="s">
        <v>124</v>
      </c>
      <c r="B48" s="107" t="s">
        <v>1758</v>
      </c>
      <c r="C48" s="100" t="s">
        <v>9</v>
      </c>
      <c r="D48" s="101" t="s">
        <v>1527</v>
      </c>
      <c r="E48" s="223" t="s">
        <v>2130</v>
      </c>
      <c r="F48" s="169" t="s">
        <v>2165</v>
      </c>
      <c r="G48" s="205" t="s">
        <v>32</v>
      </c>
      <c r="H48" s="101" t="s">
        <v>224</v>
      </c>
      <c r="I48" s="101">
        <v>2014</v>
      </c>
      <c r="J48" s="101" t="s">
        <v>5</v>
      </c>
      <c r="K48" s="101" t="s">
        <v>5</v>
      </c>
      <c r="L48" s="101" t="s">
        <v>5</v>
      </c>
      <c r="M48" s="101" t="s">
        <v>5</v>
      </c>
      <c r="N48" s="101" t="s">
        <v>5</v>
      </c>
      <c r="O48" s="101" t="s">
        <v>5</v>
      </c>
      <c r="P48" s="101" t="s">
        <v>2400</v>
      </c>
      <c r="Q48" s="101" t="s">
        <v>5</v>
      </c>
      <c r="R48" s="101" t="s">
        <v>5</v>
      </c>
      <c r="S48" s="101" t="s">
        <v>5</v>
      </c>
      <c r="T48" s="101" t="s">
        <v>5</v>
      </c>
      <c r="U48" s="101" t="s">
        <v>1804</v>
      </c>
      <c r="V48" s="101" t="s">
        <v>1862</v>
      </c>
      <c r="W48" s="169" t="s">
        <v>2225</v>
      </c>
      <c r="X48" s="169" t="s">
        <v>2167</v>
      </c>
    </row>
    <row r="49" spans="1:24" ht="12" customHeight="1" x14ac:dyDescent="0.15">
      <c r="A49" s="155" t="s">
        <v>154</v>
      </c>
      <c r="B49" s="107" t="s">
        <v>1758</v>
      </c>
      <c r="C49" s="100" t="s">
        <v>9</v>
      </c>
      <c r="D49" s="101" t="s">
        <v>1527</v>
      </c>
      <c r="E49" s="223" t="s">
        <v>2130</v>
      </c>
      <c r="F49" s="169" t="s">
        <v>2165</v>
      </c>
      <c r="G49" s="205" t="s">
        <v>32</v>
      </c>
      <c r="H49" s="101" t="s">
        <v>224</v>
      </c>
      <c r="I49" s="101">
        <v>2014</v>
      </c>
      <c r="J49" s="101" t="s">
        <v>5</v>
      </c>
      <c r="K49" s="101" t="s">
        <v>5</v>
      </c>
      <c r="L49" s="101" t="s">
        <v>5</v>
      </c>
      <c r="M49" s="101" t="s">
        <v>5</v>
      </c>
      <c r="N49" s="101" t="s">
        <v>5</v>
      </c>
      <c r="O49" s="101" t="s">
        <v>5</v>
      </c>
      <c r="P49" s="101" t="s">
        <v>5</v>
      </c>
      <c r="Q49" s="101" t="s">
        <v>5</v>
      </c>
      <c r="R49" s="101" t="s">
        <v>5</v>
      </c>
      <c r="S49" s="101" t="s">
        <v>5</v>
      </c>
      <c r="T49" s="101" t="s">
        <v>5</v>
      </c>
      <c r="U49" s="101" t="s">
        <v>1804</v>
      </c>
      <c r="V49" s="101" t="s">
        <v>1892</v>
      </c>
      <c r="W49" s="169" t="s">
        <v>2255</v>
      </c>
      <c r="X49" s="169" t="s">
        <v>2167</v>
      </c>
    </row>
    <row r="50" spans="1:24" ht="12" customHeight="1" x14ac:dyDescent="0.15">
      <c r="A50" s="155" t="s">
        <v>156</v>
      </c>
      <c r="B50" s="107" t="s">
        <v>1758</v>
      </c>
      <c r="C50" s="100" t="s">
        <v>9</v>
      </c>
      <c r="D50" s="101" t="s">
        <v>1527</v>
      </c>
      <c r="E50" s="223" t="s">
        <v>2130</v>
      </c>
      <c r="F50" s="198" t="s">
        <v>2131</v>
      </c>
      <c r="G50" s="205" t="s">
        <v>32</v>
      </c>
      <c r="H50" s="101" t="s">
        <v>224</v>
      </c>
      <c r="I50" s="101">
        <v>2014</v>
      </c>
      <c r="J50" s="101" t="s">
        <v>2415</v>
      </c>
      <c r="K50" s="101" t="s">
        <v>5</v>
      </c>
      <c r="L50" s="101" t="s">
        <v>2387</v>
      </c>
      <c r="M50" s="101" t="s">
        <v>2416</v>
      </c>
      <c r="N50" s="101" t="s">
        <v>2417</v>
      </c>
      <c r="O50" s="101" t="s">
        <v>5</v>
      </c>
      <c r="P50" s="101" t="s">
        <v>2377</v>
      </c>
      <c r="Q50" s="101" t="s">
        <v>5</v>
      </c>
      <c r="R50" s="101" t="s">
        <v>5</v>
      </c>
      <c r="S50" s="101" t="s">
        <v>5</v>
      </c>
      <c r="T50" s="101" t="s">
        <v>5</v>
      </c>
      <c r="U50" s="101" t="s">
        <v>1804</v>
      </c>
      <c r="V50" s="101" t="s">
        <v>1894</v>
      </c>
      <c r="W50" s="169" t="s">
        <v>2257</v>
      </c>
      <c r="X50" s="169" t="s">
        <v>2167</v>
      </c>
    </row>
    <row r="51" spans="1:24" ht="12" customHeight="1" x14ac:dyDescent="0.15">
      <c r="A51" s="158" t="s">
        <v>169</v>
      </c>
      <c r="B51" s="107" t="s">
        <v>1758</v>
      </c>
      <c r="C51" s="100" t="s">
        <v>9</v>
      </c>
      <c r="D51" s="101" t="s">
        <v>1527</v>
      </c>
      <c r="E51" s="223" t="s">
        <v>2504</v>
      </c>
      <c r="F51" s="169" t="s">
        <v>2358</v>
      </c>
      <c r="G51" s="205" t="s">
        <v>32</v>
      </c>
      <c r="H51" s="101" t="s">
        <v>224</v>
      </c>
      <c r="I51" s="101">
        <v>2014</v>
      </c>
      <c r="J51" s="101" t="s">
        <v>5</v>
      </c>
      <c r="K51" s="101" t="s">
        <v>5</v>
      </c>
      <c r="L51" s="101" t="s">
        <v>5</v>
      </c>
      <c r="M51" s="101" t="s">
        <v>5</v>
      </c>
      <c r="N51" s="101" t="s">
        <v>2391</v>
      </c>
      <c r="O51" s="101" t="s">
        <v>5</v>
      </c>
      <c r="P51" s="101" t="s">
        <v>2377</v>
      </c>
      <c r="Q51" s="101" t="s">
        <v>5</v>
      </c>
      <c r="R51" s="101" t="s">
        <v>5</v>
      </c>
      <c r="S51" s="101" t="s">
        <v>5</v>
      </c>
      <c r="T51" s="101" t="s">
        <v>5</v>
      </c>
      <c r="U51" s="101" t="s">
        <v>1804</v>
      </c>
      <c r="V51" s="101" t="s">
        <v>1907</v>
      </c>
      <c r="W51" s="169" t="s">
        <v>2270</v>
      </c>
      <c r="X51" s="169" t="s">
        <v>2167</v>
      </c>
    </row>
    <row r="52" spans="1:24" ht="12" customHeight="1" x14ac:dyDescent="0.15">
      <c r="A52" s="155" t="s">
        <v>172</v>
      </c>
      <c r="B52" s="107" t="s">
        <v>1758</v>
      </c>
      <c r="C52" s="100" t="s">
        <v>9</v>
      </c>
      <c r="D52" s="101" t="s">
        <v>1527</v>
      </c>
      <c r="E52" s="223" t="s">
        <v>2130</v>
      </c>
      <c r="F52" s="169" t="s">
        <v>2165</v>
      </c>
      <c r="G52" s="205" t="s">
        <v>32</v>
      </c>
      <c r="H52" s="101" t="s">
        <v>224</v>
      </c>
      <c r="I52" s="101">
        <v>2014</v>
      </c>
      <c r="J52" s="101" t="s">
        <v>5</v>
      </c>
      <c r="K52" s="101" t="s">
        <v>5</v>
      </c>
      <c r="L52" s="101" t="s">
        <v>5</v>
      </c>
      <c r="M52" s="101" t="s">
        <v>5</v>
      </c>
      <c r="N52" s="101" t="s">
        <v>5</v>
      </c>
      <c r="O52" s="101" t="s">
        <v>5</v>
      </c>
      <c r="P52" s="101" t="s">
        <v>2377</v>
      </c>
      <c r="Q52" s="101" t="s">
        <v>5</v>
      </c>
      <c r="R52" s="101" t="s">
        <v>5</v>
      </c>
      <c r="S52" s="101" t="s">
        <v>5</v>
      </c>
      <c r="T52" s="101" t="s">
        <v>5</v>
      </c>
      <c r="U52" s="101" t="s">
        <v>1804</v>
      </c>
      <c r="V52" s="101" t="s">
        <v>1910</v>
      </c>
      <c r="W52" s="169" t="s">
        <v>2273</v>
      </c>
      <c r="X52" s="169" t="s">
        <v>2167</v>
      </c>
    </row>
    <row r="53" spans="1:24" ht="12" customHeight="1" x14ac:dyDescent="0.15">
      <c r="A53" s="155" t="s">
        <v>183</v>
      </c>
      <c r="B53" s="107" t="s">
        <v>1758</v>
      </c>
      <c r="C53" s="100" t="s">
        <v>9</v>
      </c>
      <c r="D53" s="101" t="s">
        <v>1527</v>
      </c>
      <c r="E53" s="223" t="s">
        <v>2130</v>
      </c>
      <c r="F53" s="204" t="s">
        <v>2140</v>
      </c>
      <c r="G53" s="205" t="s">
        <v>32</v>
      </c>
      <c r="H53" s="101" t="s">
        <v>224</v>
      </c>
      <c r="I53" s="101">
        <v>2013</v>
      </c>
      <c r="J53" s="101" t="s">
        <v>2415</v>
      </c>
      <c r="K53" s="101" t="s">
        <v>2373</v>
      </c>
      <c r="L53" s="101" t="s">
        <v>2387</v>
      </c>
      <c r="M53" s="101" t="s">
        <v>2416</v>
      </c>
      <c r="N53" s="101" t="s">
        <v>5</v>
      </c>
      <c r="O53" s="101" t="s">
        <v>2381</v>
      </c>
      <c r="P53" s="101" t="s">
        <v>2377</v>
      </c>
      <c r="Q53" s="101" t="s">
        <v>5</v>
      </c>
      <c r="R53" s="101" t="s">
        <v>5</v>
      </c>
      <c r="S53" s="101" t="s">
        <v>5</v>
      </c>
      <c r="T53" s="101" t="s">
        <v>5</v>
      </c>
      <c r="U53" s="101" t="s">
        <v>1804</v>
      </c>
      <c r="V53" s="101" t="s">
        <v>1921</v>
      </c>
      <c r="W53" s="169" t="s">
        <v>2284</v>
      </c>
      <c r="X53" s="169" t="s">
        <v>2167</v>
      </c>
    </row>
    <row r="54" spans="1:24" ht="12" customHeight="1" x14ac:dyDescent="0.15">
      <c r="A54" s="155" t="s">
        <v>187</v>
      </c>
      <c r="B54" s="107" t="s">
        <v>1758</v>
      </c>
      <c r="C54" s="100" t="s">
        <v>9</v>
      </c>
      <c r="D54" s="101" t="s">
        <v>1527</v>
      </c>
      <c r="E54" s="223" t="s">
        <v>2130</v>
      </c>
      <c r="F54" s="169" t="s">
        <v>2357</v>
      </c>
      <c r="G54" s="205" t="s">
        <v>32</v>
      </c>
      <c r="H54" s="101" t="s">
        <v>224</v>
      </c>
      <c r="I54" s="101">
        <v>2013</v>
      </c>
      <c r="J54" s="101" t="s">
        <v>2378</v>
      </c>
      <c r="K54" s="101" t="s">
        <v>5</v>
      </c>
      <c r="L54" s="101" t="s">
        <v>2379</v>
      </c>
      <c r="M54" s="101" t="s">
        <v>2418</v>
      </c>
      <c r="N54" s="101" t="s">
        <v>5</v>
      </c>
      <c r="O54" s="101" t="s">
        <v>2381</v>
      </c>
      <c r="P54" s="101" t="s">
        <v>2377</v>
      </c>
      <c r="Q54" s="101" t="s">
        <v>5</v>
      </c>
      <c r="R54" s="101" t="s">
        <v>5</v>
      </c>
      <c r="S54" s="101" t="s">
        <v>5</v>
      </c>
      <c r="T54" s="101" t="s">
        <v>5</v>
      </c>
      <c r="U54" s="101" t="s">
        <v>1804</v>
      </c>
      <c r="V54" s="101" t="s">
        <v>1925</v>
      </c>
      <c r="W54" s="169" t="s">
        <v>2288</v>
      </c>
      <c r="X54" s="169" t="s">
        <v>2167</v>
      </c>
    </row>
    <row r="55" spans="1:24" ht="12" customHeight="1" x14ac:dyDescent="0.15">
      <c r="A55" s="155" t="s">
        <v>209</v>
      </c>
      <c r="B55" s="107" t="s">
        <v>1758</v>
      </c>
      <c r="C55" s="100" t="s">
        <v>9</v>
      </c>
      <c r="D55" s="101" t="s">
        <v>1527</v>
      </c>
      <c r="E55" s="223" t="s">
        <v>2130</v>
      </c>
      <c r="F55" s="204" t="s">
        <v>2140</v>
      </c>
      <c r="G55" s="205" t="s">
        <v>32</v>
      </c>
      <c r="H55" s="101" t="s">
        <v>224</v>
      </c>
      <c r="I55" s="101">
        <v>2013</v>
      </c>
      <c r="J55" s="101" t="s">
        <v>5</v>
      </c>
      <c r="K55" s="101" t="s">
        <v>5</v>
      </c>
      <c r="L55" s="101" t="s">
        <v>5</v>
      </c>
      <c r="M55" s="101" t="s">
        <v>5</v>
      </c>
      <c r="N55" s="101" t="s">
        <v>5</v>
      </c>
      <c r="O55" s="101" t="s">
        <v>5</v>
      </c>
      <c r="P55" s="101" t="s">
        <v>5</v>
      </c>
      <c r="Q55" s="101" t="s">
        <v>5</v>
      </c>
      <c r="R55" s="101" t="s">
        <v>5</v>
      </c>
      <c r="S55" s="101" t="s">
        <v>5</v>
      </c>
      <c r="T55" s="101" t="s">
        <v>5</v>
      </c>
      <c r="U55" s="101" t="s">
        <v>1804</v>
      </c>
      <c r="V55" s="101" t="s">
        <v>1947</v>
      </c>
      <c r="W55" s="169" t="s">
        <v>2310</v>
      </c>
      <c r="X55" s="169" t="s">
        <v>2167</v>
      </c>
    </row>
    <row r="56" spans="1:24" ht="12" customHeight="1" x14ac:dyDescent="0.15">
      <c r="A56" s="155" t="s">
        <v>212</v>
      </c>
      <c r="B56" s="107" t="s">
        <v>1758</v>
      </c>
      <c r="C56" s="100" t="s">
        <v>9</v>
      </c>
      <c r="D56" s="101" t="s">
        <v>1527</v>
      </c>
      <c r="E56" s="223" t="s">
        <v>2130</v>
      </c>
      <c r="F56" s="169" t="s">
        <v>2165</v>
      </c>
      <c r="G56" s="205" t="s">
        <v>32</v>
      </c>
      <c r="H56" s="101" t="s">
        <v>224</v>
      </c>
      <c r="I56" s="101">
        <v>2013</v>
      </c>
      <c r="J56" s="101" t="s">
        <v>5</v>
      </c>
      <c r="K56" s="101" t="s">
        <v>5</v>
      </c>
      <c r="L56" s="101" t="s">
        <v>5</v>
      </c>
      <c r="M56" s="101" t="s">
        <v>5</v>
      </c>
      <c r="N56" s="101" t="s">
        <v>5</v>
      </c>
      <c r="O56" s="101" t="s">
        <v>5</v>
      </c>
      <c r="P56" s="101" t="s">
        <v>5</v>
      </c>
      <c r="Q56" s="101" t="s">
        <v>5</v>
      </c>
      <c r="R56" s="101" t="s">
        <v>5</v>
      </c>
      <c r="S56" s="101" t="s">
        <v>5</v>
      </c>
      <c r="T56" s="101" t="s">
        <v>5</v>
      </c>
      <c r="U56" s="101" t="s">
        <v>1804</v>
      </c>
      <c r="V56" s="101" t="s">
        <v>1950</v>
      </c>
      <c r="W56" s="169" t="s">
        <v>2313</v>
      </c>
      <c r="X56" s="169" t="s">
        <v>2167</v>
      </c>
    </row>
    <row r="57" spans="1:24" ht="12" customHeight="1" x14ac:dyDescent="0.15">
      <c r="A57" s="154" t="s">
        <v>213</v>
      </c>
      <c r="B57" s="107" t="s">
        <v>1758</v>
      </c>
      <c r="C57" s="100" t="s">
        <v>9</v>
      </c>
      <c r="D57" s="101" t="s">
        <v>1527</v>
      </c>
      <c r="E57" s="223" t="s">
        <v>2130</v>
      </c>
      <c r="F57" s="169" t="s">
        <v>2357</v>
      </c>
      <c r="G57" s="205" t="s">
        <v>32</v>
      </c>
      <c r="H57" s="101" t="s">
        <v>224</v>
      </c>
      <c r="I57" s="101">
        <v>2013</v>
      </c>
      <c r="J57" s="101" t="s">
        <v>2382</v>
      </c>
      <c r="K57" s="101" t="s">
        <v>5</v>
      </c>
      <c r="L57" s="101" t="s">
        <v>2379</v>
      </c>
      <c r="M57" s="101" t="s">
        <v>2418</v>
      </c>
      <c r="N57" s="101" t="s">
        <v>2376</v>
      </c>
      <c r="O57" s="101" t="s">
        <v>2381</v>
      </c>
      <c r="P57" s="101" t="s">
        <v>2377</v>
      </c>
      <c r="Q57" s="101" t="s">
        <v>5</v>
      </c>
      <c r="R57" s="101" t="s">
        <v>5</v>
      </c>
      <c r="S57" s="101" t="s">
        <v>5</v>
      </c>
      <c r="T57" s="101" t="s">
        <v>5</v>
      </c>
      <c r="U57" s="101" t="s">
        <v>1804</v>
      </c>
      <c r="V57" s="101" t="s">
        <v>1951</v>
      </c>
      <c r="W57" s="169" t="s">
        <v>2314</v>
      </c>
      <c r="X57" s="169" t="s">
        <v>2167</v>
      </c>
    </row>
    <row r="58" spans="1:24" ht="12" customHeight="1" x14ac:dyDescent="0.15">
      <c r="A58" s="157" t="s">
        <v>220</v>
      </c>
      <c r="B58" s="107" t="s">
        <v>1758</v>
      </c>
      <c r="C58" s="100" t="s">
        <v>9</v>
      </c>
      <c r="D58" s="101" t="s">
        <v>1527</v>
      </c>
      <c r="E58" s="223" t="s">
        <v>2130</v>
      </c>
      <c r="F58" s="169" t="s">
        <v>2165</v>
      </c>
      <c r="G58" s="205" t="s">
        <v>32</v>
      </c>
      <c r="H58" s="101" t="s">
        <v>224</v>
      </c>
      <c r="I58" s="101">
        <v>2014</v>
      </c>
      <c r="J58" s="101" t="s">
        <v>5</v>
      </c>
      <c r="K58" s="101" t="s">
        <v>5</v>
      </c>
      <c r="L58" s="101" t="s">
        <v>5</v>
      </c>
      <c r="M58" s="101" t="s">
        <v>5</v>
      </c>
      <c r="N58" s="101" t="s">
        <v>5</v>
      </c>
      <c r="O58" s="101" t="s">
        <v>5</v>
      </c>
      <c r="P58" s="101" t="s">
        <v>5</v>
      </c>
      <c r="Q58" s="101" t="s">
        <v>5</v>
      </c>
      <c r="R58" s="101" t="s">
        <v>5</v>
      </c>
      <c r="S58" s="101" t="s">
        <v>5</v>
      </c>
      <c r="T58" s="101" t="s">
        <v>5</v>
      </c>
      <c r="U58" s="101" t="s">
        <v>1804</v>
      </c>
      <c r="V58" s="101" t="s">
        <v>1958</v>
      </c>
      <c r="W58" s="169" t="s">
        <v>2321</v>
      </c>
      <c r="X58" s="169" t="s">
        <v>2167</v>
      </c>
    </row>
    <row r="59" spans="1:24" ht="12" customHeight="1" x14ac:dyDescent="0.15">
      <c r="A59" s="154" t="s">
        <v>1129</v>
      </c>
      <c r="B59" s="107" t="s">
        <v>1758</v>
      </c>
      <c r="C59" s="100" t="s">
        <v>9</v>
      </c>
      <c r="D59" s="101" t="s">
        <v>1527</v>
      </c>
      <c r="E59" s="223" t="s">
        <v>2130</v>
      </c>
      <c r="F59" s="169" t="s">
        <v>2164</v>
      </c>
      <c r="G59" s="101" t="s">
        <v>964</v>
      </c>
      <c r="H59" s="205" t="s">
        <v>965</v>
      </c>
      <c r="I59" s="101">
        <v>2005</v>
      </c>
      <c r="J59" s="101" t="s">
        <v>5</v>
      </c>
      <c r="K59" s="101" t="s">
        <v>5</v>
      </c>
      <c r="L59" s="101" t="s">
        <v>5</v>
      </c>
      <c r="M59" s="101" t="s">
        <v>5</v>
      </c>
      <c r="N59" s="101" t="s">
        <v>5</v>
      </c>
      <c r="O59" s="101" t="s">
        <v>5</v>
      </c>
      <c r="P59" s="101" t="s">
        <v>5</v>
      </c>
      <c r="Q59" s="101" t="s">
        <v>5</v>
      </c>
      <c r="R59" s="101" t="s">
        <v>5</v>
      </c>
      <c r="S59" s="101" t="s">
        <v>5</v>
      </c>
      <c r="T59" s="101" t="s">
        <v>5</v>
      </c>
      <c r="U59" s="101" t="s">
        <v>967</v>
      </c>
      <c r="V59" s="101" t="s">
        <v>1130</v>
      </c>
      <c r="W59" s="101" t="s">
        <v>1131</v>
      </c>
      <c r="X59" s="101">
        <v>24345742</v>
      </c>
    </row>
    <row r="60" spans="1:24" ht="12" customHeight="1" x14ac:dyDescent="0.15">
      <c r="A60" s="154" t="s">
        <v>1088</v>
      </c>
      <c r="B60" s="107" t="s">
        <v>1758</v>
      </c>
      <c r="C60" s="100" t="s">
        <v>9</v>
      </c>
      <c r="D60" s="101" t="s">
        <v>1527</v>
      </c>
      <c r="E60" s="223" t="s">
        <v>2130</v>
      </c>
      <c r="F60" s="169" t="s">
        <v>2164</v>
      </c>
      <c r="G60" s="101" t="s">
        <v>964</v>
      </c>
      <c r="H60" s="205" t="s">
        <v>965</v>
      </c>
      <c r="I60" s="101">
        <v>1992</v>
      </c>
      <c r="J60" s="101" t="s">
        <v>5</v>
      </c>
      <c r="K60" s="101" t="s">
        <v>5</v>
      </c>
      <c r="L60" s="101" t="s">
        <v>5</v>
      </c>
      <c r="M60" s="101" t="s">
        <v>5</v>
      </c>
      <c r="N60" s="101" t="s">
        <v>5</v>
      </c>
      <c r="O60" s="101" t="s">
        <v>5</v>
      </c>
      <c r="P60" s="101" t="s">
        <v>5</v>
      </c>
      <c r="Q60" s="101" t="s">
        <v>5</v>
      </c>
      <c r="R60" s="101" t="s">
        <v>5</v>
      </c>
      <c r="S60" s="101" t="s">
        <v>5</v>
      </c>
      <c r="T60" s="101" t="s">
        <v>5</v>
      </c>
      <c r="U60" s="101" t="s">
        <v>967</v>
      </c>
      <c r="V60" s="101" t="s">
        <v>1089</v>
      </c>
      <c r="W60" s="101" t="s">
        <v>1090</v>
      </c>
      <c r="X60" s="101">
        <v>24345742</v>
      </c>
    </row>
    <row r="61" spans="1:24" ht="12" customHeight="1" x14ac:dyDescent="0.15">
      <c r="A61" s="154" t="s">
        <v>1036</v>
      </c>
      <c r="B61" s="107" t="s">
        <v>1758</v>
      </c>
      <c r="C61" s="100" t="s">
        <v>9</v>
      </c>
      <c r="D61" s="101" t="s">
        <v>1527</v>
      </c>
      <c r="E61" s="223" t="s">
        <v>2130</v>
      </c>
      <c r="F61" s="169" t="s">
        <v>2165</v>
      </c>
      <c r="G61" s="101" t="s">
        <v>964</v>
      </c>
      <c r="H61" s="205" t="s">
        <v>965</v>
      </c>
      <c r="I61" s="101">
        <v>1990</v>
      </c>
      <c r="J61" s="101" t="s">
        <v>5</v>
      </c>
      <c r="K61" s="101" t="s">
        <v>5</v>
      </c>
      <c r="L61" s="101" t="s">
        <v>5</v>
      </c>
      <c r="M61" s="101" t="s">
        <v>5</v>
      </c>
      <c r="N61" s="101" t="s">
        <v>5</v>
      </c>
      <c r="O61" s="101" t="s">
        <v>5</v>
      </c>
      <c r="P61" s="101" t="s">
        <v>5</v>
      </c>
      <c r="Q61" s="101" t="s">
        <v>5</v>
      </c>
      <c r="R61" s="101" t="s">
        <v>5</v>
      </c>
      <c r="S61" s="101" t="s">
        <v>5</v>
      </c>
      <c r="T61" s="101" t="s">
        <v>5</v>
      </c>
      <c r="U61" s="101" t="s">
        <v>967</v>
      </c>
      <c r="V61" s="101" t="s">
        <v>1037</v>
      </c>
      <c r="W61" s="101" t="s">
        <v>1038</v>
      </c>
      <c r="X61" s="101">
        <v>24345742</v>
      </c>
    </row>
    <row r="62" spans="1:24" ht="12" customHeight="1" x14ac:dyDescent="0.15">
      <c r="A62" s="154" t="s">
        <v>1057</v>
      </c>
      <c r="B62" s="107" t="s">
        <v>1758</v>
      </c>
      <c r="C62" s="100" t="s">
        <v>9</v>
      </c>
      <c r="D62" s="101" t="s">
        <v>1527</v>
      </c>
      <c r="E62" s="223" t="s">
        <v>2130</v>
      </c>
      <c r="F62" s="169" t="s">
        <v>2165</v>
      </c>
      <c r="G62" s="101" t="s">
        <v>964</v>
      </c>
      <c r="H62" s="205" t="s">
        <v>965</v>
      </c>
      <c r="I62" s="101">
        <v>2009</v>
      </c>
      <c r="J62" s="101" t="s">
        <v>5</v>
      </c>
      <c r="K62" s="101" t="s">
        <v>5</v>
      </c>
      <c r="L62" s="101" t="s">
        <v>5</v>
      </c>
      <c r="M62" s="101" t="s">
        <v>5</v>
      </c>
      <c r="N62" s="101" t="s">
        <v>5</v>
      </c>
      <c r="O62" s="101" t="s">
        <v>5</v>
      </c>
      <c r="P62" s="101" t="s">
        <v>5</v>
      </c>
      <c r="Q62" s="101" t="s">
        <v>5</v>
      </c>
      <c r="R62" s="101" t="s">
        <v>5</v>
      </c>
      <c r="S62" s="101" t="s">
        <v>5</v>
      </c>
      <c r="T62" s="101" t="s">
        <v>5</v>
      </c>
      <c r="U62" s="101" t="s">
        <v>967</v>
      </c>
      <c r="V62" s="101" t="s">
        <v>1058</v>
      </c>
      <c r="W62" s="101" t="s">
        <v>1059</v>
      </c>
      <c r="X62" s="101">
        <v>24345742</v>
      </c>
    </row>
    <row r="63" spans="1:24" ht="12" customHeight="1" x14ac:dyDescent="0.15">
      <c r="A63" s="154" t="s">
        <v>1126</v>
      </c>
      <c r="B63" s="107" t="s">
        <v>1758</v>
      </c>
      <c r="C63" s="100" t="s">
        <v>9</v>
      </c>
      <c r="D63" s="101" t="s">
        <v>1527</v>
      </c>
      <c r="E63" s="223" t="s">
        <v>2130</v>
      </c>
      <c r="F63" s="169" t="s">
        <v>2165</v>
      </c>
      <c r="G63" s="101" t="s">
        <v>964</v>
      </c>
      <c r="H63" s="205" t="s">
        <v>965</v>
      </c>
      <c r="I63" s="101">
        <v>1967</v>
      </c>
      <c r="J63" s="101" t="s">
        <v>5</v>
      </c>
      <c r="K63" s="101" t="s">
        <v>5</v>
      </c>
      <c r="L63" s="101" t="s">
        <v>5</v>
      </c>
      <c r="M63" s="101" t="s">
        <v>5</v>
      </c>
      <c r="N63" s="101" t="s">
        <v>5</v>
      </c>
      <c r="O63" s="101" t="s">
        <v>5</v>
      </c>
      <c r="P63" s="101" t="s">
        <v>5</v>
      </c>
      <c r="Q63" s="101" t="s">
        <v>5</v>
      </c>
      <c r="R63" s="101" t="s">
        <v>5</v>
      </c>
      <c r="S63" s="101" t="s">
        <v>5</v>
      </c>
      <c r="T63" s="101" t="s">
        <v>5</v>
      </c>
      <c r="U63" s="101" t="s">
        <v>967</v>
      </c>
      <c r="V63" s="101" t="s">
        <v>1127</v>
      </c>
      <c r="W63" s="101" t="s">
        <v>1128</v>
      </c>
      <c r="X63" s="101">
        <v>24345742</v>
      </c>
    </row>
    <row r="64" spans="1:24" ht="12" customHeight="1" x14ac:dyDescent="0.15">
      <c r="A64" s="154" t="s">
        <v>1023</v>
      </c>
      <c r="B64" s="107" t="s">
        <v>1758</v>
      </c>
      <c r="C64" s="100" t="s">
        <v>9</v>
      </c>
      <c r="D64" s="101" t="s">
        <v>1527</v>
      </c>
      <c r="E64" s="223" t="s">
        <v>2130</v>
      </c>
      <c r="F64" s="169" t="s">
        <v>2165</v>
      </c>
      <c r="G64" s="101" t="s">
        <v>964</v>
      </c>
      <c r="H64" s="205" t="s">
        <v>965</v>
      </c>
      <c r="I64" s="101">
        <v>1983</v>
      </c>
      <c r="J64" s="101" t="s">
        <v>2419</v>
      </c>
      <c r="K64" s="101" t="s">
        <v>5</v>
      </c>
      <c r="L64" s="101" t="s">
        <v>2387</v>
      </c>
      <c r="M64" s="101" t="s">
        <v>5</v>
      </c>
      <c r="N64" s="101" t="s">
        <v>5</v>
      </c>
      <c r="O64" s="101" t="s">
        <v>5</v>
      </c>
      <c r="P64" s="101" t="s">
        <v>5</v>
      </c>
      <c r="Q64" s="101" t="s">
        <v>5</v>
      </c>
      <c r="R64" s="101" t="s">
        <v>5</v>
      </c>
      <c r="S64" s="101" t="s">
        <v>5</v>
      </c>
      <c r="T64" s="101" t="s">
        <v>5</v>
      </c>
      <c r="U64" s="101" t="s">
        <v>967</v>
      </c>
      <c r="V64" s="101" t="s">
        <v>1024</v>
      </c>
      <c r="W64" s="101" t="s">
        <v>1025</v>
      </c>
      <c r="X64" s="101">
        <v>24345742</v>
      </c>
    </row>
    <row r="65" spans="1:24" ht="12" customHeight="1" x14ac:dyDescent="0.15">
      <c r="A65" s="154" t="s">
        <v>1109</v>
      </c>
      <c r="B65" s="107" t="s">
        <v>1758</v>
      </c>
      <c r="C65" s="100" t="s">
        <v>9</v>
      </c>
      <c r="D65" s="101" t="s">
        <v>1527</v>
      </c>
      <c r="E65" s="223" t="s">
        <v>2130</v>
      </c>
      <c r="F65" s="169" t="s">
        <v>2165</v>
      </c>
      <c r="G65" s="101" t="s">
        <v>964</v>
      </c>
      <c r="H65" s="205" t="s">
        <v>965</v>
      </c>
      <c r="I65" s="101">
        <v>2010</v>
      </c>
      <c r="J65" s="101" t="s">
        <v>5</v>
      </c>
      <c r="K65" s="101" t="s">
        <v>5</v>
      </c>
      <c r="L65" s="101" t="s">
        <v>5</v>
      </c>
      <c r="M65" s="101" t="s">
        <v>5</v>
      </c>
      <c r="N65" s="101" t="s">
        <v>5</v>
      </c>
      <c r="O65" s="101" t="s">
        <v>5</v>
      </c>
      <c r="P65" s="101" t="s">
        <v>5</v>
      </c>
      <c r="Q65" s="101" t="s">
        <v>5</v>
      </c>
      <c r="R65" s="101" t="s">
        <v>5</v>
      </c>
      <c r="S65" s="101" t="s">
        <v>5</v>
      </c>
      <c r="T65" s="101" t="s">
        <v>5</v>
      </c>
      <c r="U65" s="101" t="s">
        <v>967</v>
      </c>
      <c r="V65" s="101" t="s">
        <v>1110</v>
      </c>
      <c r="W65" s="101" t="s">
        <v>1111</v>
      </c>
      <c r="X65" s="101">
        <v>24345742</v>
      </c>
    </row>
    <row r="66" spans="1:24" ht="12" customHeight="1" x14ac:dyDescent="0.15">
      <c r="A66" s="154" t="s">
        <v>1075</v>
      </c>
      <c r="B66" s="107" t="s">
        <v>1758</v>
      </c>
      <c r="C66" s="100" t="s">
        <v>9</v>
      </c>
      <c r="D66" s="101" t="s">
        <v>1527</v>
      </c>
      <c r="E66" s="223" t="s">
        <v>2130</v>
      </c>
      <c r="F66" s="169" t="s">
        <v>2139</v>
      </c>
      <c r="G66" s="101" t="s">
        <v>964</v>
      </c>
      <c r="H66" s="205" t="s">
        <v>965</v>
      </c>
      <c r="I66" s="101">
        <v>2010</v>
      </c>
      <c r="J66" s="101" t="s">
        <v>5</v>
      </c>
      <c r="K66" s="101" t="s">
        <v>5</v>
      </c>
      <c r="L66" s="101" t="s">
        <v>5</v>
      </c>
      <c r="M66" s="101" t="s">
        <v>5</v>
      </c>
      <c r="N66" s="101" t="s">
        <v>5</v>
      </c>
      <c r="O66" s="101" t="s">
        <v>5</v>
      </c>
      <c r="P66" s="101" t="s">
        <v>5</v>
      </c>
      <c r="Q66" s="101" t="s">
        <v>5</v>
      </c>
      <c r="R66" s="101" t="s">
        <v>5</v>
      </c>
      <c r="S66" s="101" t="s">
        <v>5</v>
      </c>
      <c r="T66" s="101" t="s">
        <v>5</v>
      </c>
      <c r="U66" s="101" t="s">
        <v>967</v>
      </c>
      <c r="V66" s="101" t="s">
        <v>1076</v>
      </c>
      <c r="W66" s="101" t="s">
        <v>1077</v>
      </c>
      <c r="X66" s="101">
        <v>24345742</v>
      </c>
    </row>
    <row r="67" spans="1:24" ht="12" customHeight="1" x14ac:dyDescent="0.15">
      <c r="A67" s="154" t="s">
        <v>1145</v>
      </c>
      <c r="B67" s="107" t="s">
        <v>1758</v>
      </c>
      <c r="C67" s="100" t="s">
        <v>9</v>
      </c>
      <c r="D67" s="101" t="s">
        <v>1527</v>
      </c>
      <c r="E67" s="223" t="s">
        <v>2130</v>
      </c>
      <c r="F67" s="169" t="s">
        <v>2165</v>
      </c>
      <c r="G67" s="101" t="s">
        <v>964</v>
      </c>
      <c r="H67" s="205" t="s">
        <v>965</v>
      </c>
      <c r="I67" s="101">
        <v>2010</v>
      </c>
      <c r="J67" s="101" t="s">
        <v>5</v>
      </c>
      <c r="K67" s="101" t="s">
        <v>5</v>
      </c>
      <c r="L67" s="101" t="s">
        <v>5</v>
      </c>
      <c r="M67" s="101" t="s">
        <v>5</v>
      </c>
      <c r="N67" s="101" t="s">
        <v>5</v>
      </c>
      <c r="O67" s="101" t="s">
        <v>5</v>
      </c>
      <c r="P67" s="101" t="s">
        <v>5</v>
      </c>
      <c r="Q67" s="101" t="s">
        <v>5</v>
      </c>
      <c r="R67" s="101" t="s">
        <v>5</v>
      </c>
      <c r="S67" s="101" t="s">
        <v>5</v>
      </c>
      <c r="T67" s="101" t="s">
        <v>5</v>
      </c>
      <c r="U67" s="101" t="s">
        <v>967</v>
      </c>
      <c r="V67" s="101" t="s">
        <v>1146</v>
      </c>
      <c r="W67" s="101" t="s">
        <v>1147</v>
      </c>
      <c r="X67" s="101">
        <v>24345742</v>
      </c>
    </row>
    <row r="68" spans="1:24" ht="12" customHeight="1" x14ac:dyDescent="0.15">
      <c r="A68" s="154" t="s">
        <v>1097</v>
      </c>
      <c r="B68" s="107" t="s">
        <v>1758</v>
      </c>
      <c r="C68" s="100" t="s">
        <v>9</v>
      </c>
      <c r="D68" s="101" t="s">
        <v>1527</v>
      </c>
      <c r="E68" s="223" t="s">
        <v>2130</v>
      </c>
      <c r="F68" s="169" t="s">
        <v>2165</v>
      </c>
      <c r="G68" s="101" t="s">
        <v>964</v>
      </c>
      <c r="H68" s="205" t="s">
        <v>965</v>
      </c>
      <c r="I68" s="101">
        <v>2011</v>
      </c>
      <c r="J68" s="101" t="s">
        <v>5</v>
      </c>
      <c r="K68" s="101" t="s">
        <v>5</v>
      </c>
      <c r="L68" s="101" t="s">
        <v>5</v>
      </c>
      <c r="M68" s="101" t="s">
        <v>5</v>
      </c>
      <c r="N68" s="101" t="s">
        <v>5</v>
      </c>
      <c r="O68" s="101" t="s">
        <v>5</v>
      </c>
      <c r="P68" s="101" t="s">
        <v>2377</v>
      </c>
      <c r="Q68" s="101" t="s">
        <v>5</v>
      </c>
      <c r="R68" s="101" t="s">
        <v>5</v>
      </c>
      <c r="S68" s="101" t="s">
        <v>5</v>
      </c>
      <c r="T68" s="101" t="s">
        <v>5</v>
      </c>
      <c r="U68" s="101" t="s">
        <v>967</v>
      </c>
      <c r="V68" s="101" t="s">
        <v>1098</v>
      </c>
      <c r="W68" s="101" t="s">
        <v>1099</v>
      </c>
      <c r="X68" s="101">
        <v>24345742</v>
      </c>
    </row>
    <row r="69" spans="1:24" ht="12" customHeight="1" x14ac:dyDescent="0.15">
      <c r="A69" s="154" t="s">
        <v>1139</v>
      </c>
      <c r="B69" s="107" t="s">
        <v>1758</v>
      </c>
      <c r="C69" s="100" t="s">
        <v>9</v>
      </c>
      <c r="D69" s="101" t="s">
        <v>1527</v>
      </c>
      <c r="E69" s="223" t="s">
        <v>2130</v>
      </c>
      <c r="F69" s="169" t="s">
        <v>2352</v>
      </c>
      <c r="G69" s="101" t="s">
        <v>964</v>
      </c>
      <c r="H69" s="205" t="s">
        <v>965</v>
      </c>
      <c r="I69" s="101">
        <v>1985</v>
      </c>
      <c r="J69" s="101" t="s">
        <v>2420</v>
      </c>
      <c r="K69" s="101" t="s">
        <v>5</v>
      </c>
      <c r="L69" s="101" t="s">
        <v>2421</v>
      </c>
      <c r="M69" s="101" t="s">
        <v>5</v>
      </c>
      <c r="N69" s="101" t="s">
        <v>2380</v>
      </c>
      <c r="O69" s="101" t="s">
        <v>5</v>
      </c>
      <c r="P69" s="101" t="s">
        <v>2377</v>
      </c>
      <c r="Q69" s="101" t="s">
        <v>5</v>
      </c>
      <c r="R69" s="101" t="s">
        <v>5</v>
      </c>
      <c r="S69" s="101" t="s">
        <v>5</v>
      </c>
      <c r="T69" s="101" t="s">
        <v>5</v>
      </c>
      <c r="U69" s="101" t="s">
        <v>967</v>
      </c>
      <c r="V69" s="101" t="s">
        <v>1140</v>
      </c>
      <c r="W69" s="101" t="s">
        <v>1141</v>
      </c>
      <c r="X69" s="101">
        <v>24345742</v>
      </c>
    </row>
    <row r="70" spans="1:24" ht="12" customHeight="1" x14ac:dyDescent="0.15">
      <c r="A70" s="154" t="s">
        <v>1084</v>
      </c>
      <c r="B70" s="107" t="s">
        <v>1758</v>
      </c>
      <c r="C70" s="100" t="s">
        <v>9</v>
      </c>
      <c r="D70" s="101" t="s">
        <v>1527</v>
      </c>
      <c r="E70" s="223" t="s">
        <v>2130</v>
      </c>
      <c r="F70" s="169" t="s">
        <v>2165</v>
      </c>
      <c r="G70" s="101" t="s">
        <v>32</v>
      </c>
      <c r="H70" s="205" t="s">
        <v>1003</v>
      </c>
      <c r="I70" s="101">
        <v>2010</v>
      </c>
      <c r="J70" s="101" t="s">
        <v>5</v>
      </c>
      <c r="K70" s="101" t="s">
        <v>5</v>
      </c>
      <c r="L70" s="101" t="s">
        <v>5</v>
      </c>
      <c r="M70" s="101" t="s">
        <v>5</v>
      </c>
      <c r="N70" s="101" t="s">
        <v>5</v>
      </c>
      <c r="O70" s="101" t="s">
        <v>5</v>
      </c>
      <c r="P70" s="101" t="s">
        <v>5</v>
      </c>
      <c r="Q70" s="101" t="s">
        <v>5</v>
      </c>
      <c r="R70" s="101" t="s">
        <v>5</v>
      </c>
      <c r="S70" s="101" t="s">
        <v>5</v>
      </c>
      <c r="T70" s="101" t="s">
        <v>5</v>
      </c>
      <c r="U70" s="101" t="s">
        <v>944</v>
      </c>
      <c r="V70" s="101" t="s">
        <v>1086</v>
      </c>
      <c r="W70" s="101" t="s">
        <v>1087</v>
      </c>
      <c r="X70" s="101">
        <v>24706808</v>
      </c>
    </row>
    <row r="71" spans="1:24" ht="12" customHeight="1" x14ac:dyDescent="0.15">
      <c r="A71" s="154" t="s">
        <v>1009</v>
      </c>
      <c r="B71" s="107" t="s">
        <v>1758</v>
      </c>
      <c r="C71" s="100" t="s">
        <v>9</v>
      </c>
      <c r="D71" s="101" t="s">
        <v>1527</v>
      </c>
      <c r="E71" s="223" t="s">
        <v>2130</v>
      </c>
      <c r="F71" s="169" t="s">
        <v>2165</v>
      </c>
      <c r="G71" s="101" t="s">
        <v>32</v>
      </c>
      <c r="H71" s="205" t="s">
        <v>1003</v>
      </c>
      <c r="I71" s="101">
        <v>2010</v>
      </c>
      <c r="J71" s="101" t="s">
        <v>2422</v>
      </c>
      <c r="K71" s="101" t="s">
        <v>5</v>
      </c>
      <c r="L71" s="101" t="s">
        <v>2423</v>
      </c>
      <c r="M71" s="101" t="s">
        <v>2416</v>
      </c>
      <c r="N71" s="101" t="s">
        <v>2376</v>
      </c>
      <c r="O71" s="101" t="s">
        <v>2424</v>
      </c>
      <c r="P71" s="101" t="s">
        <v>2400</v>
      </c>
      <c r="Q71" s="101" t="s">
        <v>5</v>
      </c>
      <c r="R71" s="101" t="s">
        <v>5</v>
      </c>
      <c r="S71" s="101" t="s">
        <v>5</v>
      </c>
      <c r="T71" s="101" t="s">
        <v>5</v>
      </c>
      <c r="U71" s="101" t="s">
        <v>944</v>
      </c>
      <c r="V71" s="101" t="s">
        <v>1010</v>
      </c>
      <c r="W71" s="101" t="s">
        <v>1011</v>
      </c>
      <c r="X71" s="101">
        <v>24706808</v>
      </c>
    </row>
    <row r="72" spans="1:24" ht="12" customHeight="1" x14ac:dyDescent="0.15">
      <c r="A72" s="154" t="s">
        <v>1012</v>
      </c>
      <c r="B72" s="107" t="s">
        <v>1758</v>
      </c>
      <c r="C72" s="100" t="s">
        <v>9</v>
      </c>
      <c r="D72" s="101" t="s">
        <v>1527</v>
      </c>
      <c r="E72" s="223" t="s">
        <v>2130</v>
      </c>
      <c r="F72" s="169" t="s">
        <v>2165</v>
      </c>
      <c r="G72" s="101" t="s">
        <v>32</v>
      </c>
      <c r="H72" s="205" t="s">
        <v>1003</v>
      </c>
      <c r="I72" s="101">
        <v>2010</v>
      </c>
      <c r="J72" s="101" t="s">
        <v>2422</v>
      </c>
      <c r="K72" s="101" t="s">
        <v>5</v>
      </c>
      <c r="L72" s="101" t="s">
        <v>2423</v>
      </c>
      <c r="M72" s="101" t="s">
        <v>2416</v>
      </c>
      <c r="N72" s="101" t="s">
        <v>2376</v>
      </c>
      <c r="O72" s="101" t="s">
        <v>2424</v>
      </c>
      <c r="P72" s="101" t="s">
        <v>2400</v>
      </c>
      <c r="Q72" s="101" t="s">
        <v>5</v>
      </c>
      <c r="R72" s="101" t="s">
        <v>5</v>
      </c>
      <c r="S72" s="101" t="s">
        <v>5</v>
      </c>
      <c r="T72" s="101" t="s">
        <v>5</v>
      </c>
      <c r="U72" s="101" t="s">
        <v>944</v>
      </c>
      <c r="V72" s="101" t="s">
        <v>1013</v>
      </c>
      <c r="W72" s="101" t="s">
        <v>1014</v>
      </c>
      <c r="X72" s="101">
        <v>24706808</v>
      </c>
    </row>
    <row r="73" spans="1:24" ht="12" customHeight="1" x14ac:dyDescent="0.15">
      <c r="A73" s="154" t="s">
        <v>1002</v>
      </c>
      <c r="B73" s="107" t="s">
        <v>1758</v>
      </c>
      <c r="C73" s="100" t="s">
        <v>9</v>
      </c>
      <c r="D73" s="101" t="s">
        <v>1527</v>
      </c>
      <c r="E73" s="223" t="s">
        <v>2130</v>
      </c>
      <c r="F73" s="169" t="s">
        <v>2165</v>
      </c>
      <c r="G73" s="101" t="s">
        <v>32</v>
      </c>
      <c r="H73" s="205" t="s">
        <v>1003</v>
      </c>
      <c r="I73" s="101">
        <v>2010</v>
      </c>
      <c r="J73" s="101" t="s">
        <v>5</v>
      </c>
      <c r="K73" s="101" t="s">
        <v>5</v>
      </c>
      <c r="L73" s="101" t="s">
        <v>5</v>
      </c>
      <c r="M73" s="101" t="s">
        <v>5</v>
      </c>
      <c r="N73" s="101" t="s">
        <v>2376</v>
      </c>
      <c r="O73" s="101" t="s">
        <v>5</v>
      </c>
      <c r="P73" s="101" t="s">
        <v>2400</v>
      </c>
      <c r="Q73" s="101" t="s">
        <v>5</v>
      </c>
      <c r="R73" s="101" t="s">
        <v>5</v>
      </c>
      <c r="S73" s="101" t="s">
        <v>5</v>
      </c>
      <c r="T73" s="101" t="s">
        <v>5</v>
      </c>
      <c r="U73" s="101" t="s">
        <v>944</v>
      </c>
      <c r="V73" s="101" t="s">
        <v>1004</v>
      </c>
      <c r="W73" s="101" t="s">
        <v>1005</v>
      </c>
      <c r="X73" s="101">
        <v>24706808</v>
      </c>
    </row>
    <row r="74" spans="1:24" ht="12" customHeight="1" x14ac:dyDescent="0.15">
      <c r="A74" s="154" t="s">
        <v>1006</v>
      </c>
      <c r="B74" s="107" t="s">
        <v>1758</v>
      </c>
      <c r="C74" s="100" t="s">
        <v>9</v>
      </c>
      <c r="D74" s="101" t="s">
        <v>1527</v>
      </c>
      <c r="E74" s="223" t="s">
        <v>2505</v>
      </c>
      <c r="F74" s="169" t="s">
        <v>2165</v>
      </c>
      <c r="G74" s="101" t="s">
        <v>32</v>
      </c>
      <c r="H74" s="205" t="s">
        <v>1003</v>
      </c>
      <c r="I74" s="101">
        <v>2010</v>
      </c>
      <c r="J74" s="101" t="s">
        <v>5</v>
      </c>
      <c r="K74" s="101" t="s">
        <v>5</v>
      </c>
      <c r="L74" s="101" t="s">
        <v>5</v>
      </c>
      <c r="M74" s="101" t="s">
        <v>5</v>
      </c>
      <c r="N74" s="101" t="s">
        <v>2417</v>
      </c>
      <c r="O74" s="101" t="s">
        <v>5</v>
      </c>
      <c r="P74" s="101" t="s">
        <v>2400</v>
      </c>
      <c r="Q74" s="101" t="s">
        <v>5</v>
      </c>
      <c r="R74" s="101" t="s">
        <v>5</v>
      </c>
      <c r="S74" s="101" t="s">
        <v>5</v>
      </c>
      <c r="T74" s="101" t="s">
        <v>5</v>
      </c>
      <c r="U74" s="101" t="s">
        <v>944</v>
      </c>
      <c r="V74" s="101" t="s">
        <v>1007</v>
      </c>
      <c r="W74" s="101" t="s">
        <v>1008</v>
      </c>
      <c r="X74" s="101">
        <v>24706808</v>
      </c>
    </row>
    <row r="75" spans="1:24" ht="12" customHeight="1" x14ac:dyDescent="0.15">
      <c r="A75" s="154" t="s">
        <v>1142</v>
      </c>
      <c r="B75" s="107" t="s">
        <v>1758</v>
      </c>
      <c r="C75" s="100" t="s">
        <v>9</v>
      </c>
      <c r="D75" s="101" t="s">
        <v>1527</v>
      </c>
      <c r="E75" s="223" t="s">
        <v>2130</v>
      </c>
      <c r="F75" s="169" t="s">
        <v>2165</v>
      </c>
      <c r="G75" s="101" t="s">
        <v>964</v>
      </c>
      <c r="H75" s="205" t="s">
        <v>965</v>
      </c>
      <c r="I75" s="101">
        <v>2004</v>
      </c>
      <c r="J75" s="101" t="s">
        <v>2425</v>
      </c>
      <c r="K75" s="101" t="s">
        <v>5</v>
      </c>
      <c r="L75" s="101" t="s">
        <v>2387</v>
      </c>
      <c r="M75" s="101" t="s">
        <v>2375</v>
      </c>
      <c r="N75" s="101" t="s">
        <v>5</v>
      </c>
      <c r="O75" s="101" t="s">
        <v>2424</v>
      </c>
      <c r="P75" s="101" t="s">
        <v>2377</v>
      </c>
      <c r="Q75" s="101" t="s">
        <v>5</v>
      </c>
      <c r="R75" s="101" t="s">
        <v>5</v>
      </c>
      <c r="S75" s="101" t="s">
        <v>5</v>
      </c>
      <c r="T75" s="101" t="s">
        <v>5</v>
      </c>
      <c r="U75" s="101" t="s">
        <v>967</v>
      </c>
      <c r="V75" s="101" t="s">
        <v>1143</v>
      </c>
      <c r="W75" s="101" t="s">
        <v>1144</v>
      </c>
      <c r="X75" s="101">
        <v>24345742</v>
      </c>
    </row>
    <row r="76" spans="1:24" ht="12" customHeight="1" x14ac:dyDescent="0.15">
      <c r="A76" s="154" t="s">
        <v>1032</v>
      </c>
      <c r="B76" s="107" t="s">
        <v>1758</v>
      </c>
      <c r="C76" s="100" t="s">
        <v>9</v>
      </c>
      <c r="D76" s="101" t="s">
        <v>1527</v>
      </c>
      <c r="E76" s="223" t="s">
        <v>2130</v>
      </c>
      <c r="F76" s="169" t="s">
        <v>2165</v>
      </c>
      <c r="G76" s="101" t="s">
        <v>998</v>
      </c>
      <c r="H76" s="205" t="s">
        <v>1033</v>
      </c>
      <c r="I76" s="101">
        <v>2007</v>
      </c>
      <c r="J76" s="101" t="s">
        <v>5</v>
      </c>
      <c r="K76" s="101" t="s">
        <v>5</v>
      </c>
      <c r="L76" s="101" t="s">
        <v>5</v>
      </c>
      <c r="M76" s="101" t="s">
        <v>5</v>
      </c>
      <c r="N76" s="101" t="s">
        <v>5</v>
      </c>
      <c r="O76" s="101" t="s">
        <v>5</v>
      </c>
      <c r="P76" s="101" t="s">
        <v>5</v>
      </c>
      <c r="Q76" s="101" t="s">
        <v>5</v>
      </c>
      <c r="R76" s="101" t="s">
        <v>5</v>
      </c>
      <c r="S76" s="101" t="s">
        <v>5</v>
      </c>
      <c r="T76" s="101" t="s">
        <v>5</v>
      </c>
      <c r="U76" s="101" t="s">
        <v>967</v>
      </c>
      <c r="V76" s="101" t="s">
        <v>1034</v>
      </c>
      <c r="W76" s="101" t="s">
        <v>1035</v>
      </c>
      <c r="X76" s="169">
        <v>24345742</v>
      </c>
    </row>
    <row r="77" spans="1:24" ht="12" customHeight="1" x14ac:dyDescent="0.15">
      <c r="A77" s="154" t="s">
        <v>1029</v>
      </c>
      <c r="B77" s="107" t="s">
        <v>1758</v>
      </c>
      <c r="C77" s="100" t="s">
        <v>9</v>
      </c>
      <c r="D77" s="101" t="s">
        <v>1527</v>
      </c>
      <c r="E77" s="223" t="s">
        <v>2130</v>
      </c>
      <c r="F77" s="169" t="s">
        <v>2165</v>
      </c>
      <c r="G77" s="101" t="s">
        <v>964</v>
      </c>
      <c r="H77" s="205" t="s">
        <v>965</v>
      </c>
      <c r="I77" s="101">
        <v>2003</v>
      </c>
      <c r="J77" s="101" t="s">
        <v>2426</v>
      </c>
      <c r="K77" s="101" t="s">
        <v>5</v>
      </c>
      <c r="L77" s="101" t="s">
        <v>2387</v>
      </c>
      <c r="M77" s="101" t="s">
        <v>2427</v>
      </c>
      <c r="N77" s="101" t="s">
        <v>5</v>
      </c>
      <c r="O77" s="101" t="s">
        <v>5</v>
      </c>
      <c r="P77" s="101" t="s">
        <v>2428</v>
      </c>
      <c r="Q77" s="101" t="s">
        <v>5</v>
      </c>
      <c r="R77" s="101" t="s">
        <v>5</v>
      </c>
      <c r="S77" s="101" t="s">
        <v>5</v>
      </c>
      <c r="T77" s="101" t="s">
        <v>5</v>
      </c>
      <c r="U77" s="101" t="s">
        <v>967</v>
      </c>
      <c r="V77" s="101" t="s">
        <v>1030</v>
      </c>
      <c r="W77" s="101" t="s">
        <v>1031</v>
      </c>
      <c r="X77" s="169">
        <v>24345742</v>
      </c>
    </row>
    <row r="78" spans="1:24" ht="12" customHeight="1" x14ac:dyDescent="0.15">
      <c r="A78" s="154" t="s">
        <v>1026</v>
      </c>
      <c r="B78" s="107" t="s">
        <v>1758</v>
      </c>
      <c r="C78" s="100" t="s">
        <v>9</v>
      </c>
      <c r="D78" s="101" t="s">
        <v>1527</v>
      </c>
      <c r="E78" s="223" t="s">
        <v>2130</v>
      </c>
      <c r="F78" s="169" t="s">
        <v>2353</v>
      </c>
      <c r="G78" s="101" t="s">
        <v>964</v>
      </c>
      <c r="H78" s="205" t="s">
        <v>965</v>
      </c>
      <c r="I78" s="101">
        <v>2000</v>
      </c>
      <c r="J78" s="101" t="s">
        <v>5</v>
      </c>
      <c r="K78" s="101" t="s">
        <v>5</v>
      </c>
      <c r="L78" s="101" t="s">
        <v>5</v>
      </c>
      <c r="M78" s="101" t="s">
        <v>5</v>
      </c>
      <c r="N78" s="101" t="s">
        <v>5</v>
      </c>
      <c r="O78" s="101" t="s">
        <v>5</v>
      </c>
      <c r="P78" s="101" t="s">
        <v>5</v>
      </c>
      <c r="Q78" s="101" t="s">
        <v>5</v>
      </c>
      <c r="R78" s="101" t="s">
        <v>5</v>
      </c>
      <c r="S78" s="101" t="s">
        <v>5</v>
      </c>
      <c r="T78" s="101" t="s">
        <v>5</v>
      </c>
      <c r="U78" s="101" t="s">
        <v>967</v>
      </c>
      <c r="V78" s="101" t="s">
        <v>1027</v>
      </c>
      <c r="W78" s="101" t="s">
        <v>1028</v>
      </c>
      <c r="X78" s="169">
        <v>24345742</v>
      </c>
    </row>
    <row r="79" spans="1:24" ht="12" customHeight="1" x14ac:dyDescent="0.15">
      <c r="A79" s="154" t="s">
        <v>1711</v>
      </c>
      <c r="B79" s="107" t="s">
        <v>1758</v>
      </c>
      <c r="C79" s="100" t="s">
        <v>9</v>
      </c>
      <c r="D79" s="101" t="s">
        <v>1527</v>
      </c>
      <c r="E79" s="223" t="s">
        <v>2130</v>
      </c>
      <c r="F79" s="169" t="s">
        <v>2165</v>
      </c>
      <c r="G79" s="101" t="s">
        <v>958</v>
      </c>
      <c r="H79" s="205" t="s">
        <v>963</v>
      </c>
      <c r="I79" s="101">
        <v>2013</v>
      </c>
      <c r="J79" s="101" t="s">
        <v>5</v>
      </c>
      <c r="K79" s="101" t="s">
        <v>5</v>
      </c>
      <c r="L79" s="101" t="s">
        <v>5</v>
      </c>
      <c r="M79" s="101" t="s">
        <v>5</v>
      </c>
      <c r="N79" s="101" t="s">
        <v>5</v>
      </c>
      <c r="O79" s="101" t="s">
        <v>5</v>
      </c>
      <c r="P79" s="101" t="s">
        <v>5</v>
      </c>
      <c r="Q79" s="101" t="s">
        <v>5</v>
      </c>
      <c r="R79" s="101" t="s">
        <v>5</v>
      </c>
      <c r="S79" s="101" t="s">
        <v>5</v>
      </c>
      <c r="T79" s="101" t="s">
        <v>5</v>
      </c>
      <c r="U79" s="101" t="s">
        <v>1704</v>
      </c>
      <c r="V79" s="101" t="s">
        <v>1712</v>
      </c>
      <c r="W79" s="101" t="s">
        <v>1713</v>
      </c>
      <c r="X79" s="169">
        <v>32983008</v>
      </c>
    </row>
    <row r="80" spans="1:24" ht="12" customHeight="1" x14ac:dyDescent="0.15">
      <c r="A80" s="154" t="s">
        <v>1703</v>
      </c>
      <c r="B80" s="107" t="s">
        <v>1758</v>
      </c>
      <c r="C80" s="100" t="s">
        <v>9</v>
      </c>
      <c r="D80" s="101" t="s">
        <v>1527</v>
      </c>
      <c r="E80" s="223" t="s">
        <v>2130</v>
      </c>
      <c r="F80" s="169" t="s">
        <v>2165</v>
      </c>
      <c r="G80" s="101" t="s">
        <v>958</v>
      </c>
      <c r="H80" s="205" t="s">
        <v>963</v>
      </c>
      <c r="I80" s="101">
        <v>2013</v>
      </c>
      <c r="J80" s="101" t="s">
        <v>2429</v>
      </c>
      <c r="K80" s="101" t="s">
        <v>5</v>
      </c>
      <c r="L80" s="101" t="s">
        <v>2374</v>
      </c>
      <c r="M80" s="101" t="s">
        <v>2416</v>
      </c>
      <c r="N80" s="101" t="s">
        <v>2430</v>
      </c>
      <c r="O80" s="101" t="s">
        <v>2381</v>
      </c>
      <c r="P80" s="101" t="s">
        <v>2377</v>
      </c>
      <c r="Q80" s="101" t="s">
        <v>5</v>
      </c>
      <c r="R80" s="101" t="s">
        <v>5</v>
      </c>
      <c r="S80" s="101" t="s">
        <v>5</v>
      </c>
      <c r="T80" s="101" t="s">
        <v>5</v>
      </c>
      <c r="U80" s="101" t="s">
        <v>1704</v>
      </c>
      <c r="V80" s="101" t="s">
        <v>1706</v>
      </c>
      <c r="W80" s="101" t="s">
        <v>1707</v>
      </c>
      <c r="X80" s="169">
        <v>32983008</v>
      </c>
    </row>
    <row r="81" spans="1:24" ht="12" customHeight="1" x14ac:dyDescent="0.15">
      <c r="A81" s="154" t="s">
        <v>1063</v>
      </c>
      <c r="B81" s="107" t="s">
        <v>1758</v>
      </c>
      <c r="C81" s="100" t="s">
        <v>9</v>
      </c>
      <c r="D81" s="101" t="s">
        <v>1527</v>
      </c>
      <c r="E81" s="223" t="s">
        <v>2130</v>
      </c>
      <c r="F81" s="169" t="s">
        <v>2165</v>
      </c>
      <c r="G81" s="101" t="s">
        <v>958</v>
      </c>
      <c r="H81" s="205" t="s">
        <v>963</v>
      </c>
      <c r="I81" s="101">
        <v>2008</v>
      </c>
      <c r="J81" s="101" t="s">
        <v>5</v>
      </c>
      <c r="K81" s="101" t="s">
        <v>5</v>
      </c>
      <c r="L81" s="101" t="s">
        <v>5</v>
      </c>
      <c r="M81" s="101" t="s">
        <v>5</v>
      </c>
      <c r="N81" s="101" t="s">
        <v>5</v>
      </c>
      <c r="O81" s="101" t="s">
        <v>5</v>
      </c>
      <c r="P81" s="101" t="s">
        <v>5</v>
      </c>
      <c r="Q81" s="101" t="s">
        <v>5</v>
      </c>
      <c r="R81" s="101" t="s">
        <v>5</v>
      </c>
      <c r="S81" s="101" t="s">
        <v>5</v>
      </c>
      <c r="T81" s="101" t="s">
        <v>5</v>
      </c>
      <c r="U81" s="101" t="s">
        <v>944</v>
      </c>
      <c r="V81" s="101" t="s">
        <v>1064</v>
      </c>
      <c r="W81" s="101" t="s">
        <v>1065</v>
      </c>
      <c r="X81" s="169">
        <v>24706808</v>
      </c>
    </row>
    <row r="82" spans="1:24" ht="12" customHeight="1" x14ac:dyDescent="0.15">
      <c r="A82" s="154" t="s">
        <v>1066</v>
      </c>
      <c r="B82" s="107" t="s">
        <v>1758</v>
      </c>
      <c r="C82" s="100" t="s">
        <v>9</v>
      </c>
      <c r="D82" s="101" t="s">
        <v>1527</v>
      </c>
      <c r="E82" s="223" t="s">
        <v>2130</v>
      </c>
      <c r="F82" s="169" t="s">
        <v>2165</v>
      </c>
      <c r="G82" s="101" t="s">
        <v>958</v>
      </c>
      <c r="H82" s="205" t="s">
        <v>963</v>
      </c>
      <c r="I82" s="101">
        <v>2008</v>
      </c>
      <c r="J82" s="101" t="s">
        <v>5</v>
      </c>
      <c r="K82" s="101" t="s">
        <v>5</v>
      </c>
      <c r="L82" s="101" t="s">
        <v>5</v>
      </c>
      <c r="M82" s="101" t="s">
        <v>5</v>
      </c>
      <c r="N82" s="101" t="s">
        <v>5</v>
      </c>
      <c r="O82" s="101" t="s">
        <v>5</v>
      </c>
      <c r="P82" s="101" t="s">
        <v>5</v>
      </c>
      <c r="Q82" s="101" t="s">
        <v>5</v>
      </c>
      <c r="R82" s="101" t="s">
        <v>5</v>
      </c>
      <c r="S82" s="101" t="s">
        <v>5</v>
      </c>
      <c r="T82" s="101" t="s">
        <v>5</v>
      </c>
      <c r="U82" s="101" t="s">
        <v>944</v>
      </c>
      <c r="V82" s="101" t="s">
        <v>1067</v>
      </c>
      <c r="W82" s="101" t="s">
        <v>1068</v>
      </c>
      <c r="X82" s="169">
        <v>24706808</v>
      </c>
    </row>
    <row r="83" spans="1:24" ht="12" customHeight="1" x14ac:dyDescent="0.15">
      <c r="A83" s="153" t="s">
        <v>1094</v>
      </c>
      <c r="B83" s="107" t="s">
        <v>1758</v>
      </c>
      <c r="C83" s="100" t="s">
        <v>9</v>
      </c>
      <c r="D83" s="101" t="s">
        <v>1527</v>
      </c>
      <c r="E83" s="223" t="s">
        <v>2130</v>
      </c>
      <c r="F83" s="169" t="s">
        <v>2165</v>
      </c>
      <c r="G83" s="101" t="s">
        <v>958</v>
      </c>
      <c r="H83" s="205" t="s">
        <v>963</v>
      </c>
      <c r="I83" s="101">
        <v>2011</v>
      </c>
      <c r="J83" s="101" t="s">
        <v>5</v>
      </c>
      <c r="K83" s="101" t="s">
        <v>5</v>
      </c>
      <c r="L83" s="101" t="s">
        <v>5</v>
      </c>
      <c r="M83" s="101" t="s">
        <v>5</v>
      </c>
      <c r="N83" s="101" t="s">
        <v>5</v>
      </c>
      <c r="O83" s="101" t="s">
        <v>5</v>
      </c>
      <c r="P83" s="101" t="s">
        <v>5</v>
      </c>
      <c r="Q83" s="101" t="s">
        <v>5</v>
      </c>
      <c r="R83" s="101" t="s">
        <v>5</v>
      </c>
      <c r="S83" s="101" t="s">
        <v>5</v>
      </c>
      <c r="T83" s="101" t="s">
        <v>5</v>
      </c>
      <c r="U83" s="101" t="s">
        <v>944</v>
      </c>
      <c r="V83" s="101" t="s">
        <v>1095</v>
      </c>
      <c r="W83" s="101" t="s">
        <v>1096</v>
      </c>
      <c r="X83" s="169">
        <v>24706808</v>
      </c>
    </row>
    <row r="84" spans="1:24" ht="12" customHeight="1" x14ac:dyDescent="0.15">
      <c r="A84" s="154" t="s">
        <v>1051</v>
      </c>
      <c r="B84" s="107" t="s">
        <v>1758</v>
      </c>
      <c r="C84" s="100" t="s">
        <v>9</v>
      </c>
      <c r="D84" s="101" t="s">
        <v>1527</v>
      </c>
      <c r="E84" s="223" t="s">
        <v>2130</v>
      </c>
      <c r="F84" s="169" t="s">
        <v>2165</v>
      </c>
      <c r="G84" s="101" t="s">
        <v>964</v>
      </c>
      <c r="H84" s="205" t="s">
        <v>975</v>
      </c>
      <c r="I84" s="101">
        <v>2004</v>
      </c>
      <c r="J84" s="101" t="s">
        <v>2409</v>
      </c>
      <c r="K84" s="101" t="s">
        <v>5</v>
      </c>
      <c r="L84" s="101" t="s">
        <v>2387</v>
      </c>
      <c r="M84" s="101" t="s">
        <v>2410</v>
      </c>
      <c r="N84" s="101" t="s">
        <v>2376</v>
      </c>
      <c r="O84" s="101" t="s">
        <v>5</v>
      </c>
      <c r="P84" s="101" t="s">
        <v>2431</v>
      </c>
      <c r="Q84" s="101" t="s">
        <v>5</v>
      </c>
      <c r="R84" s="101" t="s">
        <v>5</v>
      </c>
      <c r="S84" s="101" t="s">
        <v>5</v>
      </c>
      <c r="T84" s="101" t="s">
        <v>5</v>
      </c>
      <c r="U84" s="101" t="s">
        <v>944</v>
      </c>
      <c r="V84" s="101" t="s">
        <v>1052</v>
      </c>
      <c r="W84" s="101" t="s">
        <v>1053</v>
      </c>
      <c r="X84" s="169">
        <v>24706808</v>
      </c>
    </row>
    <row r="85" spans="1:24" ht="12" customHeight="1" x14ac:dyDescent="0.15">
      <c r="A85" s="153" t="s">
        <v>1725</v>
      </c>
      <c r="B85" s="114" t="s">
        <v>1758</v>
      </c>
      <c r="C85" s="110" t="s">
        <v>9</v>
      </c>
      <c r="D85" s="111" t="s">
        <v>1527</v>
      </c>
      <c r="E85" s="223" t="s">
        <v>2130</v>
      </c>
      <c r="F85" s="172" t="s">
        <v>2165</v>
      </c>
      <c r="G85" s="111" t="s">
        <v>958</v>
      </c>
      <c r="H85" s="212" t="s">
        <v>963</v>
      </c>
      <c r="I85" s="111">
        <v>2013</v>
      </c>
      <c r="J85" s="101" t="s">
        <v>5</v>
      </c>
      <c r="K85" s="101" t="s">
        <v>5</v>
      </c>
      <c r="L85" s="101" t="s">
        <v>5</v>
      </c>
      <c r="M85" s="101" t="s">
        <v>5</v>
      </c>
      <c r="N85" s="101" t="s">
        <v>5</v>
      </c>
      <c r="O85" s="101" t="s">
        <v>5</v>
      </c>
      <c r="P85" s="101" t="s">
        <v>5</v>
      </c>
      <c r="Q85" s="101" t="s">
        <v>5</v>
      </c>
      <c r="R85" s="101" t="s">
        <v>5</v>
      </c>
      <c r="S85" s="101" t="s">
        <v>5</v>
      </c>
      <c r="T85" s="101" t="s">
        <v>5</v>
      </c>
      <c r="U85" s="111" t="s">
        <v>1704</v>
      </c>
      <c r="V85" s="111" t="s">
        <v>1726</v>
      </c>
      <c r="W85" s="111" t="s">
        <v>1727</v>
      </c>
      <c r="X85" s="172">
        <v>32983008</v>
      </c>
    </row>
    <row r="86" spans="1:24" ht="12" customHeight="1" x14ac:dyDescent="0.15">
      <c r="A86" s="154" t="s">
        <v>1106</v>
      </c>
      <c r="B86" s="107" t="s">
        <v>1758</v>
      </c>
      <c r="C86" s="100" t="s">
        <v>9</v>
      </c>
      <c r="D86" s="101" t="s">
        <v>1527</v>
      </c>
      <c r="E86" s="223" t="s">
        <v>2130</v>
      </c>
      <c r="F86" s="169" t="s">
        <v>2165</v>
      </c>
      <c r="G86" s="101" t="s">
        <v>32</v>
      </c>
      <c r="H86" s="205" t="s">
        <v>941</v>
      </c>
      <c r="I86" s="101">
        <v>2009</v>
      </c>
      <c r="J86" s="101" t="s">
        <v>2409</v>
      </c>
      <c r="K86" s="101" t="s">
        <v>5</v>
      </c>
      <c r="L86" s="101" t="s">
        <v>2379</v>
      </c>
      <c r="M86" s="101" t="s">
        <v>2410</v>
      </c>
      <c r="N86" s="101" t="s">
        <v>2380</v>
      </c>
      <c r="O86" s="101" t="s">
        <v>5</v>
      </c>
      <c r="P86" s="101" t="s">
        <v>2432</v>
      </c>
      <c r="Q86" s="101" t="s">
        <v>5</v>
      </c>
      <c r="R86" s="101" t="s">
        <v>5</v>
      </c>
      <c r="S86" s="101" t="s">
        <v>5</v>
      </c>
      <c r="T86" s="101" t="s">
        <v>5</v>
      </c>
      <c r="U86" s="101" t="s">
        <v>944</v>
      </c>
      <c r="V86" s="101" t="s">
        <v>1107</v>
      </c>
      <c r="W86" s="101" t="s">
        <v>1108</v>
      </c>
      <c r="X86" s="169">
        <v>24706808</v>
      </c>
    </row>
    <row r="87" spans="1:24" ht="12" customHeight="1" x14ac:dyDescent="0.15">
      <c r="A87" s="154" t="s">
        <v>1060</v>
      </c>
      <c r="B87" s="107" t="s">
        <v>1758</v>
      </c>
      <c r="C87" s="100" t="s">
        <v>9</v>
      </c>
      <c r="D87" s="101" t="s">
        <v>1527</v>
      </c>
      <c r="E87" s="223" t="s">
        <v>2130</v>
      </c>
      <c r="F87" s="169" t="s">
        <v>2165</v>
      </c>
      <c r="G87" s="101" t="s">
        <v>32</v>
      </c>
      <c r="H87" s="205" t="s">
        <v>941</v>
      </c>
      <c r="I87" s="101">
        <v>2009</v>
      </c>
      <c r="J87" s="101" t="s">
        <v>2433</v>
      </c>
      <c r="K87" s="101" t="s">
        <v>2373</v>
      </c>
      <c r="L87" s="101" t="s">
        <v>2387</v>
      </c>
      <c r="M87" s="101" t="s">
        <v>2416</v>
      </c>
      <c r="N87" s="101" t="s">
        <v>5</v>
      </c>
      <c r="O87" s="101" t="s">
        <v>2381</v>
      </c>
      <c r="P87" s="101" t="s">
        <v>2389</v>
      </c>
      <c r="Q87" s="101" t="s">
        <v>5</v>
      </c>
      <c r="R87" s="101" t="s">
        <v>5</v>
      </c>
      <c r="S87" s="101" t="s">
        <v>5</v>
      </c>
      <c r="T87" s="101" t="s">
        <v>5</v>
      </c>
      <c r="U87" s="101" t="s">
        <v>944</v>
      </c>
      <c r="V87" s="101" t="s">
        <v>1061</v>
      </c>
      <c r="W87" s="101" t="s">
        <v>1062</v>
      </c>
      <c r="X87" s="169">
        <v>24706808</v>
      </c>
    </row>
    <row r="88" spans="1:24" ht="12" customHeight="1" x14ac:dyDescent="0.15">
      <c r="A88" s="154" t="s">
        <v>1078</v>
      </c>
      <c r="B88" s="107" t="s">
        <v>1758</v>
      </c>
      <c r="C88" s="100" t="s">
        <v>9</v>
      </c>
      <c r="D88" s="101" t="s">
        <v>1527</v>
      </c>
      <c r="E88" s="223" t="s">
        <v>2130</v>
      </c>
      <c r="F88" s="169" t="s">
        <v>2165</v>
      </c>
      <c r="G88" s="101" t="s">
        <v>32</v>
      </c>
      <c r="H88" s="205" t="s">
        <v>941</v>
      </c>
      <c r="I88" s="101">
        <v>2009</v>
      </c>
      <c r="J88" s="101" t="s">
        <v>5</v>
      </c>
      <c r="K88" s="101" t="s">
        <v>5</v>
      </c>
      <c r="L88" s="101" t="s">
        <v>5</v>
      </c>
      <c r="M88" s="101" t="s">
        <v>5</v>
      </c>
      <c r="N88" s="101" t="s">
        <v>5</v>
      </c>
      <c r="O88" s="101" t="s">
        <v>5</v>
      </c>
      <c r="P88" s="101" t="s">
        <v>5</v>
      </c>
      <c r="Q88" s="101" t="s">
        <v>5</v>
      </c>
      <c r="R88" s="101" t="s">
        <v>5</v>
      </c>
      <c r="S88" s="101" t="s">
        <v>5</v>
      </c>
      <c r="T88" s="101" t="s">
        <v>5</v>
      </c>
      <c r="U88" s="101" t="s">
        <v>944</v>
      </c>
      <c r="V88" s="101" t="s">
        <v>1079</v>
      </c>
      <c r="W88" s="101" t="s">
        <v>1080</v>
      </c>
      <c r="X88" s="101">
        <v>24706808</v>
      </c>
    </row>
    <row r="89" spans="1:24" ht="12" customHeight="1" x14ac:dyDescent="0.15">
      <c r="A89" s="154" t="s">
        <v>1081</v>
      </c>
      <c r="B89" s="107" t="s">
        <v>1758</v>
      </c>
      <c r="C89" s="100" t="s">
        <v>9</v>
      </c>
      <c r="D89" s="101" t="s">
        <v>1527</v>
      </c>
      <c r="E89" s="223" t="s">
        <v>2130</v>
      </c>
      <c r="F89" s="169" t="s">
        <v>2165</v>
      </c>
      <c r="G89" s="101" t="s">
        <v>32</v>
      </c>
      <c r="H89" s="205" t="s">
        <v>941</v>
      </c>
      <c r="I89" s="101">
        <v>2009</v>
      </c>
      <c r="J89" s="101" t="s">
        <v>5</v>
      </c>
      <c r="K89" s="101" t="s">
        <v>5</v>
      </c>
      <c r="L89" s="101" t="s">
        <v>5</v>
      </c>
      <c r="M89" s="101" t="s">
        <v>5</v>
      </c>
      <c r="N89" s="101" t="s">
        <v>5</v>
      </c>
      <c r="O89" s="101" t="s">
        <v>5</v>
      </c>
      <c r="P89" s="101" t="s">
        <v>5</v>
      </c>
      <c r="Q89" s="101" t="s">
        <v>5</v>
      </c>
      <c r="R89" s="101" t="s">
        <v>5</v>
      </c>
      <c r="S89" s="101" t="s">
        <v>5</v>
      </c>
      <c r="T89" s="101" t="s">
        <v>5</v>
      </c>
      <c r="U89" s="101" t="s">
        <v>944</v>
      </c>
      <c r="V89" s="101" t="s">
        <v>1082</v>
      </c>
      <c r="W89" s="101" t="s">
        <v>1083</v>
      </c>
      <c r="X89" s="101">
        <v>24706808</v>
      </c>
    </row>
    <row r="90" spans="1:24" ht="12" customHeight="1" x14ac:dyDescent="0.15">
      <c r="A90" s="154" t="s">
        <v>1103</v>
      </c>
      <c r="B90" s="107" t="s">
        <v>1758</v>
      </c>
      <c r="C90" s="100" t="s">
        <v>9</v>
      </c>
      <c r="D90" s="101" t="s">
        <v>1527</v>
      </c>
      <c r="E90" s="223" t="s">
        <v>2130</v>
      </c>
      <c r="F90" s="169" t="s">
        <v>2165</v>
      </c>
      <c r="G90" s="101" t="s">
        <v>32</v>
      </c>
      <c r="H90" s="205" t="s">
        <v>941</v>
      </c>
      <c r="I90" s="101">
        <v>2007</v>
      </c>
      <c r="J90" s="101" t="s">
        <v>5</v>
      </c>
      <c r="K90" s="101" t="s">
        <v>5</v>
      </c>
      <c r="L90" s="101" t="s">
        <v>5</v>
      </c>
      <c r="M90" s="101" t="s">
        <v>5</v>
      </c>
      <c r="N90" s="101" t="s">
        <v>5</v>
      </c>
      <c r="O90" s="101" t="s">
        <v>5</v>
      </c>
      <c r="P90" s="101" t="s">
        <v>5</v>
      </c>
      <c r="Q90" s="101" t="s">
        <v>5</v>
      </c>
      <c r="R90" s="101" t="s">
        <v>5</v>
      </c>
      <c r="S90" s="101" t="s">
        <v>5</v>
      </c>
      <c r="T90" s="101" t="s">
        <v>5</v>
      </c>
      <c r="U90" s="101" t="s">
        <v>944</v>
      </c>
      <c r="V90" s="101" t="s">
        <v>1104</v>
      </c>
      <c r="W90" s="101" t="s">
        <v>1105</v>
      </c>
      <c r="X90" s="101">
        <v>24706808</v>
      </c>
    </row>
    <row r="91" spans="1:24" ht="12" customHeight="1" x14ac:dyDescent="0.15">
      <c r="A91" s="154" t="s">
        <v>1091</v>
      </c>
      <c r="B91" s="107" t="s">
        <v>1758</v>
      </c>
      <c r="C91" s="100" t="s">
        <v>9</v>
      </c>
      <c r="D91" s="101" t="s">
        <v>1527</v>
      </c>
      <c r="E91" s="223" t="s">
        <v>2130</v>
      </c>
      <c r="F91" s="169" t="s">
        <v>2165</v>
      </c>
      <c r="G91" s="101" t="s">
        <v>32</v>
      </c>
      <c r="H91" s="205" t="s">
        <v>941</v>
      </c>
      <c r="I91" s="101">
        <v>2007</v>
      </c>
      <c r="J91" s="101" t="s">
        <v>2434</v>
      </c>
      <c r="K91" s="101" t="s">
        <v>5</v>
      </c>
      <c r="L91" s="101" t="s">
        <v>2379</v>
      </c>
      <c r="M91" s="101" t="s">
        <v>2384</v>
      </c>
      <c r="N91" s="101" t="s">
        <v>2430</v>
      </c>
      <c r="O91" s="101" t="s">
        <v>5</v>
      </c>
      <c r="P91" s="101" t="s">
        <v>2377</v>
      </c>
      <c r="Q91" s="101" t="s">
        <v>5</v>
      </c>
      <c r="R91" s="101" t="s">
        <v>5</v>
      </c>
      <c r="S91" s="101" t="s">
        <v>5</v>
      </c>
      <c r="T91" s="101" t="s">
        <v>5</v>
      </c>
      <c r="U91" s="101" t="s">
        <v>944</v>
      </c>
      <c r="V91" s="101" t="s">
        <v>1092</v>
      </c>
      <c r="W91" s="101" t="s">
        <v>1093</v>
      </c>
      <c r="X91" s="101">
        <v>24706808</v>
      </c>
    </row>
    <row r="92" spans="1:24" ht="12" customHeight="1" x14ac:dyDescent="0.15">
      <c r="A92" s="154" t="s">
        <v>1054</v>
      </c>
      <c r="B92" s="107" t="s">
        <v>1758</v>
      </c>
      <c r="C92" s="100" t="s">
        <v>9</v>
      </c>
      <c r="D92" s="101" t="s">
        <v>1527</v>
      </c>
      <c r="E92" s="223" t="s">
        <v>2130</v>
      </c>
      <c r="F92" s="169" t="s">
        <v>2165</v>
      </c>
      <c r="G92" s="101" t="s">
        <v>958</v>
      </c>
      <c r="H92" s="205" t="s">
        <v>963</v>
      </c>
      <c r="I92" s="101">
        <v>2009</v>
      </c>
      <c r="J92" s="101" t="s">
        <v>5</v>
      </c>
      <c r="K92" s="101" t="s">
        <v>5</v>
      </c>
      <c r="L92" s="101" t="s">
        <v>5</v>
      </c>
      <c r="M92" s="101" t="s">
        <v>5</v>
      </c>
      <c r="N92" s="101" t="s">
        <v>5</v>
      </c>
      <c r="O92" s="101" t="s">
        <v>5</v>
      </c>
      <c r="P92" s="101" t="s">
        <v>2435</v>
      </c>
      <c r="Q92" s="101" t="s">
        <v>5</v>
      </c>
      <c r="R92" s="101" t="s">
        <v>5</v>
      </c>
      <c r="S92" s="101" t="s">
        <v>5</v>
      </c>
      <c r="T92" s="101" t="s">
        <v>5</v>
      </c>
      <c r="U92" s="101" t="s">
        <v>944</v>
      </c>
      <c r="V92" s="101" t="s">
        <v>1055</v>
      </c>
      <c r="W92" s="101" t="s">
        <v>1056</v>
      </c>
      <c r="X92" s="101">
        <v>24706808</v>
      </c>
    </row>
    <row r="93" spans="1:24" ht="12" customHeight="1" x14ac:dyDescent="0.15">
      <c r="A93" s="154" t="s">
        <v>1072</v>
      </c>
      <c r="B93" s="107" t="s">
        <v>1758</v>
      </c>
      <c r="C93" s="100" t="s">
        <v>9</v>
      </c>
      <c r="D93" s="101" t="s">
        <v>1527</v>
      </c>
      <c r="E93" s="223" t="s">
        <v>2130</v>
      </c>
      <c r="F93" s="169" t="s">
        <v>2165</v>
      </c>
      <c r="G93" s="101" t="s">
        <v>964</v>
      </c>
      <c r="H93" s="205" t="s">
        <v>965</v>
      </c>
      <c r="I93" s="101">
        <v>2007</v>
      </c>
      <c r="J93" s="101" t="s">
        <v>5</v>
      </c>
      <c r="K93" s="101" t="s">
        <v>5</v>
      </c>
      <c r="L93" s="101" t="s">
        <v>5</v>
      </c>
      <c r="M93" s="101" t="s">
        <v>5</v>
      </c>
      <c r="N93" s="101" t="s">
        <v>5</v>
      </c>
      <c r="O93" s="101" t="s">
        <v>5</v>
      </c>
      <c r="P93" s="101" t="s">
        <v>5</v>
      </c>
      <c r="Q93" s="101" t="s">
        <v>5</v>
      </c>
      <c r="R93" s="101" t="s">
        <v>5</v>
      </c>
      <c r="S93" s="101" t="s">
        <v>5</v>
      </c>
      <c r="T93" s="101" t="s">
        <v>5</v>
      </c>
      <c r="U93" s="101" t="s">
        <v>967</v>
      </c>
      <c r="V93" s="101" t="s">
        <v>1073</v>
      </c>
      <c r="W93" s="101" t="s">
        <v>1074</v>
      </c>
      <c r="X93" s="101">
        <v>24345742</v>
      </c>
    </row>
    <row r="94" spans="1:24" ht="12" customHeight="1" x14ac:dyDescent="0.15">
      <c r="A94" s="154" t="s">
        <v>1123</v>
      </c>
      <c r="B94" s="107" t="s">
        <v>1758</v>
      </c>
      <c r="C94" s="100" t="s">
        <v>9</v>
      </c>
      <c r="D94" s="101" t="s">
        <v>1527</v>
      </c>
      <c r="E94" s="223" t="s">
        <v>2130</v>
      </c>
      <c r="F94" s="169" t="s">
        <v>2165</v>
      </c>
      <c r="G94" s="101" t="s">
        <v>964</v>
      </c>
      <c r="H94" s="205" t="s">
        <v>965</v>
      </c>
      <c r="I94" s="101">
        <v>2003</v>
      </c>
      <c r="J94" s="101" t="s">
        <v>5</v>
      </c>
      <c r="K94" s="101" t="s">
        <v>5</v>
      </c>
      <c r="L94" s="101" t="s">
        <v>5</v>
      </c>
      <c r="M94" s="101" t="s">
        <v>5</v>
      </c>
      <c r="N94" s="101" t="s">
        <v>5</v>
      </c>
      <c r="O94" s="101" t="s">
        <v>5</v>
      </c>
      <c r="P94" s="101" t="s">
        <v>5</v>
      </c>
      <c r="Q94" s="101" t="s">
        <v>5</v>
      </c>
      <c r="R94" s="101" t="s">
        <v>5</v>
      </c>
      <c r="S94" s="101" t="s">
        <v>5</v>
      </c>
      <c r="T94" s="101" t="s">
        <v>5</v>
      </c>
      <c r="U94" s="101" t="s">
        <v>967</v>
      </c>
      <c r="V94" s="101" t="s">
        <v>1124</v>
      </c>
      <c r="W94" s="101" t="s">
        <v>1125</v>
      </c>
      <c r="X94" s="101">
        <v>24345742</v>
      </c>
    </row>
    <row r="95" spans="1:24" ht="12" customHeight="1" x14ac:dyDescent="0.15">
      <c r="A95" s="154" t="s">
        <v>1112</v>
      </c>
      <c r="B95" s="107" t="s">
        <v>1758</v>
      </c>
      <c r="C95" s="100" t="s">
        <v>9</v>
      </c>
      <c r="D95" s="101" t="s">
        <v>1527</v>
      </c>
      <c r="E95" s="223" t="s">
        <v>2130</v>
      </c>
      <c r="F95" s="169" t="s">
        <v>2164</v>
      </c>
      <c r="G95" s="101" t="s">
        <v>964</v>
      </c>
      <c r="H95" s="205" t="s">
        <v>975</v>
      </c>
      <c r="I95" s="101">
        <v>2002</v>
      </c>
      <c r="J95" s="101" t="s">
        <v>5</v>
      </c>
      <c r="K95" s="101" t="s">
        <v>5</v>
      </c>
      <c r="L95" s="101" t="s">
        <v>5</v>
      </c>
      <c r="M95" s="101" t="s">
        <v>5</v>
      </c>
      <c r="N95" s="101" t="s">
        <v>5</v>
      </c>
      <c r="O95" s="101" t="s">
        <v>5</v>
      </c>
      <c r="P95" s="101" t="s">
        <v>5</v>
      </c>
      <c r="Q95" s="101" t="s">
        <v>5</v>
      </c>
      <c r="R95" s="101" t="s">
        <v>5</v>
      </c>
      <c r="S95" s="101" t="s">
        <v>5</v>
      </c>
      <c r="T95" s="101" t="s">
        <v>5</v>
      </c>
      <c r="U95" s="101" t="s">
        <v>967</v>
      </c>
      <c r="V95" s="101" t="s">
        <v>1113</v>
      </c>
      <c r="W95" s="101" t="s">
        <v>1114</v>
      </c>
      <c r="X95" s="101" t="s">
        <v>5</v>
      </c>
    </row>
    <row r="96" spans="1:24" ht="12" customHeight="1" x14ac:dyDescent="0.15">
      <c r="A96" s="154" t="s">
        <v>1100</v>
      </c>
      <c r="B96" s="107" t="s">
        <v>1758</v>
      </c>
      <c r="C96" s="100" t="s">
        <v>9</v>
      </c>
      <c r="D96" s="101" t="s">
        <v>1527</v>
      </c>
      <c r="E96" s="223" t="s">
        <v>2130</v>
      </c>
      <c r="F96" s="169" t="s">
        <v>2166</v>
      </c>
      <c r="G96" s="101" t="s">
        <v>964</v>
      </c>
      <c r="H96" s="205" t="s">
        <v>975</v>
      </c>
      <c r="I96" s="101">
        <v>2002</v>
      </c>
      <c r="J96" s="101" t="s">
        <v>5</v>
      </c>
      <c r="K96" s="101" t="s">
        <v>5</v>
      </c>
      <c r="L96" s="101" t="s">
        <v>5</v>
      </c>
      <c r="M96" s="101" t="s">
        <v>5</v>
      </c>
      <c r="N96" s="101" t="s">
        <v>5</v>
      </c>
      <c r="O96" s="101" t="s">
        <v>5</v>
      </c>
      <c r="P96" s="101" t="s">
        <v>5</v>
      </c>
      <c r="Q96" s="101" t="s">
        <v>5</v>
      </c>
      <c r="R96" s="101" t="s">
        <v>5</v>
      </c>
      <c r="S96" s="101" t="s">
        <v>5</v>
      </c>
      <c r="T96" s="101" t="s">
        <v>5</v>
      </c>
      <c r="U96" s="101" t="s">
        <v>967</v>
      </c>
      <c r="V96" s="101" t="s">
        <v>1101</v>
      </c>
      <c r="W96" s="101" t="s">
        <v>1102</v>
      </c>
      <c r="X96" s="101" t="s">
        <v>5</v>
      </c>
    </row>
    <row r="97" spans="1:24" ht="12" customHeight="1" x14ac:dyDescent="0.15">
      <c r="A97" s="155" t="s">
        <v>134</v>
      </c>
      <c r="B97" s="198" t="s">
        <v>2142</v>
      </c>
      <c r="C97" s="199" t="s">
        <v>9</v>
      </c>
      <c r="D97" s="198" t="s">
        <v>1527</v>
      </c>
      <c r="E97" s="198" t="s">
        <v>2130</v>
      </c>
      <c r="F97" s="198" t="s">
        <v>2131</v>
      </c>
      <c r="G97" s="198" t="s">
        <v>32</v>
      </c>
      <c r="H97" s="198" t="s">
        <v>224</v>
      </c>
      <c r="I97" s="198">
        <v>2014</v>
      </c>
      <c r="J97" s="198" t="s">
        <v>2392</v>
      </c>
      <c r="K97" s="198" t="s">
        <v>2373</v>
      </c>
      <c r="L97" s="198" t="s">
        <v>2387</v>
      </c>
      <c r="M97" s="198" t="s">
        <v>2375</v>
      </c>
      <c r="N97" s="101" t="s">
        <v>5</v>
      </c>
      <c r="O97" s="101" t="s">
        <v>5</v>
      </c>
      <c r="P97" s="198" t="s">
        <v>2377</v>
      </c>
      <c r="Q97" s="101" t="s">
        <v>5</v>
      </c>
      <c r="R97" s="101" t="s">
        <v>5</v>
      </c>
      <c r="S97" s="101" t="s">
        <v>5</v>
      </c>
      <c r="T97" s="101" t="s">
        <v>5</v>
      </c>
      <c r="U97" s="204" t="s">
        <v>1804</v>
      </c>
      <c r="V97" s="204" t="s">
        <v>1872</v>
      </c>
      <c r="W97" s="169" t="s">
        <v>2235</v>
      </c>
      <c r="X97" s="204" t="s">
        <v>2167</v>
      </c>
    </row>
    <row r="98" spans="1:24" ht="12" customHeight="1" x14ac:dyDescent="0.15">
      <c r="A98" s="154" t="s">
        <v>1148</v>
      </c>
      <c r="B98" s="198" t="s">
        <v>2142</v>
      </c>
      <c r="C98" s="199" t="s">
        <v>9</v>
      </c>
      <c r="D98" s="198" t="s">
        <v>1527</v>
      </c>
      <c r="E98" s="198" t="s">
        <v>2130</v>
      </c>
      <c r="F98" s="198" t="s">
        <v>2131</v>
      </c>
      <c r="G98" s="198" t="s">
        <v>964</v>
      </c>
      <c r="H98" s="198" t="s">
        <v>965</v>
      </c>
      <c r="I98" s="198">
        <v>2001</v>
      </c>
      <c r="J98" s="101" t="s">
        <v>5</v>
      </c>
      <c r="K98" s="101" t="s">
        <v>5</v>
      </c>
      <c r="L98" s="101" t="s">
        <v>5</v>
      </c>
      <c r="M98" s="101" t="s">
        <v>5</v>
      </c>
      <c r="N98" s="101" t="s">
        <v>5</v>
      </c>
      <c r="O98" s="101" t="s">
        <v>5</v>
      </c>
      <c r="P98" s="101" t="s">
        <v>5</v>
      </c>
      <c r="Q98" s="101" t="s">
        <v>5</v>
      </c>
      <c r="R98" s="101" t="s">
        <v>5</v>
      </c>
      <c r="S98" s="101" t="s">
        <v>5</v>
      </c>
      <c r="T98" s="101" t="s">
        <v>5</v>
      </c>
      <c r="U98" s="101" t="s">
        <v>967</v>
      </c>
      <c r="V98" s="101" t="s">
        <v>1149</v>
      </c>
      <c r="W98" s="101" t="s">
        <v>1150</v>
      </c>
      <c r="X98" s="101">
        <v>24345742</v>
      </c>
    </row>
    <row r="99" spans="1:24" ht="12" customHeight="1" x14ac:dyDescent="0.15">
      <c r="A99" s="191" t="s">
        <v>1157</v>
      </c>
      <c r="B99" s="198" t="s">
        <v>2142</v>
      </c>
      <c r="C99" s="199" t="s">
        <v>9</v>
      </c>
      <c r="D99" s="198" t="s">
        <v>1527</v>
      </c>
      <c r="E99" s="198" t="s">
        <v>2130</v>
      </c>
      <c r="F99" s="198" t="s">
        <v>2131</v>
      </c>
      <c r="G99" s="198" t="s">
        <v>964</v>
      </c>
      <c r="H99" s="198" t="s">
        <v>965</v>
      </c>
      <c r="I99" s="198">
        <v>2002</v>
      </c>
      <c r="J99" s="198" t="s">
        <v>2392</v>
      </c>
      <c r="K99" s="101" t="s">
        <v>5</v>
      </c>
      <c r="L99" s="198" t="s">
        <v>2387</v>
      </c>
      <c r="M99" s="198" t="s">
        <v>2375</v>
      </c>
      <c r="N99" s="101" t="s">
        <v>5</v>
      </c>
      <c r="O99" s="101" t="s">
        <v>5</v>
      </c>
      <c r="P99" s="198" t="s">
        <v>2377</v>
      </c>
      <c r="Q99" s="101" t="s">
        <v>5</v>
      </c>
      <c r="R99" s="101" t="s">
        <v>5</v>
      </c>
      <c r="S99" s="101" t="s">
        <v>5</v>
      </c>
      <c r="T99" s="101" t="s">
        <v>5</v>
      </c>
      <c r="U99" s="198" t="s">
        <v>967</v>
      </c>
      <c r="V99" s="198" t="s">
        <v>1158</v>
      </c>
      <c r="W99" s="198" t="s">
        <v>1159</v>
      </c>
      <c r="X99" s="198">
        <v>24345742</v>
      </c>
    </row>
    <row r="100" spans="1:24" ht="12" customHeight="1" x14ac:dyDescent="0.15">
      <c r="A100" s="154" t="s">
        <v>1154</v>
      </c>
      <c r="B100" s="198" t="s">
        <v>2142</v>
      </c>
      <c r="C100" s="199" t="s">
        <v>9</v>
      </c>
      <c r="D100" s="198" t="s">
        <v>1527</v>
      </c>
      <c r="E100" s="198" t="s">
        <v>2130</v>
      </c>
      <c r="F100" s="198" t="s">
        <v>2131</v>
      </c>
      <c r="G100" s="198" t="s">
        <v>964</v>
      </c>
      <c r="H100" s="198" t="s">
        <v>965</v>
      </c>
      <c r="I100" s="198">
        <v>2010</v>
      </c>
      <c r="J100" s="198" t="s">
        <v>2392</v>
      </c>
      <c r="K100" s="101" t="s">
        <v>5</v>
      </c>
      <c r="L100" s="101" t="s">
        <v>5</v>
      </c>
      <c r="M100" s="198" t="s">
        <v>2375</v>
      </c>
      <c r="N100" s="101" t="s">
        <v>5</v>
      </c>
      <c r="O100" s="101" t="s">
        <v>5</v>
      </c>
      <c r="P100" s="198" t="s">
        <v>2377</v>
      </c>
      <c r="Q100" s="101" t="s">
        <v>5</v>
      </c>
      <c r="R100" s="101" t="s">
        <v>5</v>
      </c>
      <c r="S100" s="101" t="s">
        <v>5</v>
      </c>
      <c r="T100" s="101" t="s">
        <v>5</v>
      </c>
      <c r="U100" s="101" t="s">
        <v>967</v>
      </c>
      <c r="V100" s="101" t="s">
        <v>1155</v>
      </c>
      <c r="W100" s="101" t="s">
        <v>1156</v>
      </c>
      <c r="X100" s="101">
        <v>24345742</v>
      </c>
    </row>
    <row r="101" spans="1:24" ht="12" customHeight="1" x14ac:dyDescent="0.15">
      <c r="A101" s="191" t="s">
        <v>1784</v>
      </c>
      <c r="B101" s="198" t="s">
        <v>2136</v>
      </c>
      <c r="C101" s="199" t="s">
        <v>9</v>
      </c>
      <c r="D101" s="198" t="s">
        <v>1527</v>
      </c>
      <c r="E101" s="198" t="s">
        <v>2130</v>
      </c>
      <c r="F101" s="198" t="s">
        <v>2131</v>
      </c>
      <c r="G101" s="198" t="s">
        <v>32</v>
      </c>
      <c r="H101" s="198" t="s">
        <v>2132</v>
      </c>
      <c r="I101" s="198">
        <v>2009</v>
      </c>
      <c r="J101" s="198" t="s">
        <v>2466</v>
      </c>
      <c r="K101" s="198" t="s">
        <v>2373</v>
      </c>
      <c r="L101" s="198" t="s">
        <v>2374</v>
      </c>
      <c r="M101" s="198" t="s">
        <v>2375</v>
      </c>
      <c r="N101" s="198" t="s">
        <v>2376</v>
      </c>
      <c r="O101" s="198" t="s">
        <v>5</v>
      </c>
      <c r="P101" s="198" t="s">
        <v>2491</v>
      </c>
      <c r="Q101" s="198" t="s">
        <v>5</v>
      </c>
      <c r="R101" s="101" t="s">
        <v>5</v>
      </c>
      <c r="S101" s="198" t="s">
        <v>5</v>
      </c>
      <c r="T101" s="198" t="s">
        <v>5</v>
      </c>
      <c r="U101" s="198" t="s">
        <v>2133</v>
      </c>
      <c r="V101" s="198" t="s">
        <v>2137</v>
      </c>
      <c r="W101" s="198" t="s">
        <v>5</v>
      </c>
      <c r="X101" s="198">
        <v>30745391</v>
      </c>
    </row>
    <row r="102" spans="1:24" ht="12" customHeight="1" x14ac:dyDescent="0.15">
      <c r="A102" s="191" t="s">
        <v>68</v>
      </c>
      <c r="B102" s="198" t="s">
        <v>2136</v>
      </c>
      <c r="C102" s="199" t="s">
        <v>9</v>
      </c>
      <c r="D102" s="198" t="s">
        <v>1527</v>
      </c>
      <c r="E102" s="198" t="s">
        <v>2130</v>
      </c>
      <c r="F102" s="198" t="s">
        <v>2131</v>
      </c>
      <c r="G102" s="198" t="s">
        <v>32</v>
      </c>
      <c r="H102" s="198" t="s">
        <v>224</v>
      </c>
      <c r="I102" s="198">
        <v>2014</v>
      </c>
      <c r="J102" s="198" t="s">
        <v>2396</v>
      </c>
      <c r="K102" s="198" t="s">
        <v>2373</v>
      </c>
      <c r="L102" s="198" t="s">
        <v>2374</v>
      </c>
      <c r="M102" s="198" t="s">
        <v>2375</v>
      </c>
      <c r="N102" s="198" t="s">
        <v>2376</v>
      </c>
      <c r="O102" s="101" t="s">
        <v>5</v>
      </c>
      <c r="P102" s="198" t="s">
        <v>2436</v>
      </c>
      <c r="Q102" s="101" t="s">
        <v>5</v>
      </c>
      <c r="R102" s="101" t="s">
        <v>5</v>
      </c>
      <c r="S102" s="101" t="s">
        <v>5</v>
      </c>
      <c r="T102" s="101" t="s">
        <v>5</v>
      </c>
      <c r="U102" s="204" t="s">
        <v>1804</v>
      </c>
      <c r="V102" s="204" t="s">
        <v>1806</v>
      </c>
      <c r="W102" s="169" t="s">
        <v>2169</v>
      </c>
      <c r="X102" s="204" t="s">
        <v>2167</v>
      </c>
    </row>
    <row r="103" spans="1:24" ht="12" customHeight="1" x14ac:dyDescent="0.15">
      <c r="A103" s="192" t="s">
        <v>95</v>
      </c>
      <c r="B103" s="198" t="s">
        <v>2136</v>
      </c>
      <c r="C103" s="199" t="s">
        <v>9</v>
      </c>
      <c r="D103" s="198" t="s">
        <v>1527</v>
      </c>
      <c r="E103" s="198" t="s">
        <v>2130</v>
      </c>
      <c r="F103" s="198" t="s">
        <v>2131</v>
      </c>
      <c r="G103" s="198" t="s">
        <v>32</v>
      </c>
      <c r="H103" s="198" t="s">
        <v>224</v>
      </c>
      <c r="I103" s="198">
        <v>2014</v>
      </c>
      <c r="J103" s="198" t="s">
        <v>2396</v>
      </c>
      <c r="K103" s="198" t="s">
        <v>2373</v>
      </c>
      <c r="L103" s="198" t="s">
        <v>2374</v>
      </c>
      <c r="M103" s="198" t="s">
        <v>2375</v>
      </c>
      <c r="N103" s="198" t="s">
        <v>2376</v>
      </c>
      <c r="O103" s="101" t="s">
        <v>5</v>
      </c>
      <c r="P103" s="198" t="s">
        <v>2377</v>
      </c>
      <c r="Q103" s="101" t="s">
        <v>5</v>
      </c>
      <c r="R103" s="101" t="s">
        <v>5</v>
      </c>
      <c r="S103" s="101" t="s">
        <v>5</v>
      </c>
      <c r="T103" s="101" t="s">
        <v>5</v>
      </c>
      <c r="U103" s="204" t="s">
        <v>1804</v>
      </c>
      <c r="V103" s="204" t="s">
        <v>1833</v>
      </c>
      <c r="W103" s="169" t="s">
        <v>2196</v>
      </c>
      <c r="X103" s="204" t="s">
        <v>2167</v>
      </c>
    </row>
    <row r="104" spans="1:24" ht="12" customHeight="1" x14ac:dyDescent="0.15">
      <c r="A104" s="192" t="s">
        <v>111</v>
      </c>
      <c r="B104" s="198" t="s">
        <v>2136</v>
      </c>
      <c r="C104" s="199" t="s">
        <v>9</v>
      </c>
      <c r="D104" s="198" t="s">
        <v>1527</v>
      </c>
      <c r="E104" s="198" t="s">
        <v>2130</v>
      </c>
      <c r="F104" s="198" t="s">
        <v>2131</v>
      </c>
      <c r="G104" s="198" t="s">
        <v>32</v>
      </c>
      <c r="H104" s="198" t="s">
        <v>224</v>
      </c>
      <c r="I104" s="198">
        <v>2014</v>
      </c>
      <c r="J104" s="198" t="s">
        <v>2390</v>
      </c>
      <c r="K104" s="101" t="s">
        <v>5</v>
      </c>
      <c r="L104" s="101" t="s">
        <v>5</v>
      </c>
      <c r="M104" s="198" t="s">
        <v>2375</v>
      </c>
      <c r="N104" s="101" t="s">
        <v>5</v>
      </c>
      <c r="O104" s="101" t="s">
        <v>5</v>
      </c>
      <c r="P104" s="198" t="s">
        <v>2377</v>
      </c>
      <c r="Q104" s="101" t="s">
        <v>5</v>
      </c>
      <c r="R104" s="101" t="s">
        <v>5</v>
      </c>
      <c r="S104" s="101" t="s">
        <v>5</v>
      </c>
      <c r="T104" s="101" t="s">
        <v>5</v>
      </c>
      <c r="U104" s="204" t="s">
        <v>1804</v>
      </c>
      <c r="V104" s="204" t="s">
        <v>1849</v>
      </c>
      <c r="W104" s="169" t="s">
        <v>2212</v>
      </c>
      <c r="X104" s="204" t="s">
        <v>2167</v>
      </c>
    </row>
    <row r="105" spans="1:24" ht="12" customHeight="1" x14ac:dyDescent="0.15">
      <c r="A105" s="192" t="s">
        <v>115</v>
      </c>
      <c r="B105" s="198" t="s">
        <v>2136</v>
      </c>
      <c r="C105" s="199" t="s">
        <v>9</v>
      </c>
      <c r="D105" s="198" t="s">
        <v>1527</v>
      </c>
      <c r="E105" s="198" t="s">
        <v>2130</v>
      </c>
      <c r="F105" s="198" t="s">
        <v>2131</v>
      </c>
      <c r="G105" s="198" t="s">
        <v>32</v>
      </c>
      <c r="H105" s="198" t="s">
        <v>224</v>
      </c>
      <c r="I105" s="198">
        <v>2014</v>
      </c>
      <c r="J105" s="198" t="s">
        <v>2437</v>
      </c>
      <c r="K105" s="101" t="s">
        <v>5</v>
      </c>
      <c r="L105" s="198" t="s">
        <v>2379</v>
      </c>
      <c r="M105" s="101" t="s">
        <v>5</v>
      </c>
      <c r="N105" s="101" t="s">
        <v>5</v>
      </c>
      <c r="O105" s="101" t="s">
        <v>5</v>
      </c>
      <c r="P105" s="198" t="s">
        <v>2389</v>
      </c>
      <c r="Q105" s="101" t="s">
        <v>5</v>
      </c>
      <c r="R105" s="101" t="s">
        <v>5</v>
      </c>
      <c r="S105" s="101" t="s">
        <v>5</v>
      </c>
      <c r="T105" s="101" t="s">
        <v>5</v>
      </c>
      <c r="U105" s="204" t="s">
        <v>1804</v>
      </c>
      <c r="V105" s="204" t="s">
        <v>1853</v>
      </c>
      <c r="W105" s="169" t="s">
        <v>2216</v>
      </c>
      <c r="X105" s="204" t="s">
        <v>2167</v>
      </c>
    </row>
    <row r="106" spans="1:24" ht="12" customHeight="1" x14ac:dyDescent="0.15">
      <c r="A106" s="192" t="s">
        <v>131</v>
      </c>
      <c r="B106" s="198" t="s">
        <v>2136</v>
      </c>
      <c r="C106" s="199" t="s">
        <v>9</v>
      </c>
      <c r="D106" s="198" t="s">
        <v>1527</v>
      </c>
      <c r="E106" s="198" t="s">
        <v>2130</v>
      </c>
      <c r="F106" s="198" t="s">
        <v>2131</v>
      </c>
      <c r="G106" s="198" t="s">
        <v>32</v>
      </c>
      <c r="H106" s="198" t="s">
        <v>224</v>
      </c>
      <c r="I106" s="198">
        <v>2014</v>
      </c>
      <c r="J106" s="198" t="s">
        <v>2396</v>
      </c>
      <c r="K106" s="198" t="s">
        <v>2373</v>
      </c>
      <c r="L106" s="198" t="s">
        <v>2374</v>
      </c>
      <c r="M106" s="198" t="s">
        <v>2375</v>
      </c>
      <c r="N106" s="198" t="s">
        <v>2376</v>
      </c>
      <c r="O106" s="101" t="s">
        <v>5</v>
      </c>
      <c r="P106" s="198" t="s">
        <v>2377</v>
      </c>
      <c r="Q106" s="101" t="s">
        <v>5</v>
      </c>
      <c r="R106" s="101" t="s">
        <v>5</v>
      </c>
      <c r="S106" s="101" t="s">
        <v>5</v>
      </c>
      <c r="T106" s="101" t="s">
        <v>5</v>
      </c>
      <c r="U106" s="204" t="s">
        <v>1804</v>
      </c>
      <c r="V106" s="204" t="s">
        <v>1869</v>
      </c>
      <c r="W106" s="169" t="s">
        <v>2232</v>
      </c>
      <c r="X106" s="204" t="s">
        <v>2167</v>
      </c>
    </row>
    <row r="107" spans="1:24" ht="12" customHeight="1" x14ac:dyDescent="0.15">
      <c r="A107" s="192" t="s">
        <v>138</v>
      </c>
      <c r="B107" s="198" t="s">
        <v>2136</v>
      </c>
      <c r="C107" s="199" t="s">
        <v>9</v>
      </c>
      <c r="D107" s="198" t="s">
        <v>1527</v>
      </c>
      <c r="E107" s="198" t="s">
        <v>2130</v>
      </c>
      <c r="F107" s="198" t="s">
        <v>2131</v>
      </c>
      <c r="G107" s="198" t="s">
        <v>32</v>
      </c>
      <c r="H107" s="198" t="s">
        <v>224</v>
      </c>
      <c r="I107" s="198">
        <v>2014</v>
      </c>
      <c r="J107" s="101" t="s">
        <v>5</v>
      </c>
      <c r="K107" s="101" t="s">
        <v>5</v>
      </c>
      <c r="L107" s="101" t="s">
        <v>5</v>
      </c>
      <c r="M107" s="101" t="s">
        <v>5</v>
      </c>
      <c r="N107" s="101" t="s">
        <v>5</v>
      </c>
      <c r="O107" s="101" t="s">
        <v>5</v>
      </c>
      <c r="P107" s="101" t="s">
        <v>5</v>
      </c>
      <c r="Q107" s="101" t="s">
        <v>5</v>
      </c>
      <c r="R107" s="101" t="s">
        <v>5</v>
      </c>
      <c r="S107" s="101" t="s">
        <v>5</v>
      </c>
      <c r="T107" s="101" t="s">
        <v>5</v>
      </c>
      <c r="U107" s="204" t="s">
        <v>1804</v>
      </c>
      <c r="V107" s="204" t="s">
        <v>1876</v>
      </c>
      <c r="W107" s="169" t="s">
        <v>2239</v>
      </c>
      <c r="X107" s="204" t="s">
        <v>2167</v>
      </c>
    </row>
    <row r="108" spans="1:24" ht="12" customHeight="1" x14ac:dyDescent="0.15">
      <c r="A108" s="192" t="s">
        <v>140</v>
      </c>
      <c r="B108" s="198" t="s">
        <v>2136</v>
      </c>
      <c r="C108" s="199" t="s">
        <v>9</v>
      </c>
      <c r="D108" s="198" t="s">
        <v>1527</v>
      </c>
      <c r="E108" s="198" t="s">
        <v>2130</v>
      </c>
      <c r="F108" s="198" t="s">
        <v>2131</v>
      </c>
      <c r="G108" s="198" t="s">
        <v>32</v>
      </c>
      <c r="H108" s="198" t="s">
        <v>224</v>
      </c>
      <c r="I108" s="198">
        <v>2013</v>
      </c>
      <c r="J108" s="198" t="s">
        <v>2392</v>
      </c>
      <c r="K108" s="101" t="s">
        <v>5</v>
      </c>
      <c r="L108" s="101" t="s">
        <v>5</v>
      </c>
      <c r="M108" s="101" t="s">
        <v>5</v>
      </c>
      <c r="N108" s="101" t="s">
        <v>5</v>
      </c>
      <c r="O108" s="101" t="s">
        <v>5</v>
      </c>
      <c r="P108" s="101" t="s">
        <v>5</v>
      </c>
      <c r="Q108" s="101" t="s">
        <v>5</v>
      </c>
      <c r="R108" s="101" t="s">
        <v>5</v>
      </c>
      <c r="S108" s="101" t="s">
        <v>5</v>
      </c>
      <c r="T108" s="101" t="s">
        <v>5</v>
      </c>
      <c r="U108" s="204" t="s">
        <v>1804</v>
      </c>
      <c r="V108" s="204" t="s">
        <v>1878</v>
      </c>
      <c r="W108" s="169" t="s">
        <v>2241</v>
      </c>
      <c r="X108" s="204" t="s">
        <v>2167</v>
      </c>
    </row>
    <row r="109" spans="1:24" ht="12" customHeight="1" x14ac:dyDescent="0.15">
      <c r="A109" s="192" t="s">
        <v>152</v>
      </c>
      <c r="B109" s="198" t="s">
        <v>2136</v>
      </c>
      <c r="C109" s="199" t="s">
        <v>9</v>
      </c>
      <c r="D109" s="198" t="s">
        <v>1527</v>
      </c>
      <c r="E109" s="198" t="s">
        <v>2130</v>
      </c>
      <c r="F109" s="198" t="s">
        <v>2131</v>
      </c>
      <c r="G109" s="198" t="s">
        <v>32</v>
      </c>
      <c r="H109" s="198" t="s">
        <v>224</v>
      </c>
      <c r="I109" s="198">
        <v>2014</v>
      </c>
      <c r="J109" s="101" t="s">
        <v>5</v>
      </c>
      <c r="K109" s="101" t="s">
        <v>5</v>
      </c>
      <c r="L109" s="101" t="s">
        <v>5</v>
      </c>
      <c r="M109" s="101" t="s">
        <v>5</v>
      </c>
      <c r="N109" s="101" t="s">
        <v>5</v>
      </c>
      <c r="O109" s="101" t="s">
        <v>5</v>
      </c>
      <c r="P109" s="198" t="s">
        <v>2438</v>
      </c>
      <c r="Q109" s="101" t="s">
        <v>5</v>
      </c>
      <c r="R109" s="101" t="s">
        <v>5</v>
      </c>
      <c r="S109" s="101" t="s">
        <v>5</v>
      </c>
      <c r="T109" s="101" t="s">
        <v>5</v>
      </c>
      <c r="U109" s="204" t="s">
        <v>1804</v>
      </c>
      <c r="V109" s="204" t="s">
        <v>1890</v>
      </c>
      <c r="W109" s="169" t="s">
        <v>2253</v>
      </c>
      <c r="X109" s="204" t="s">
        <v>2167</v>
      </c>
    </row>
    <row r="110" spans="1:24" ht="12" customHeight="1" x14ac:dyDescent="0.15">
      <c r="A110" s="192" t="s">
        <v>160</v>
      </c>
      <c r="B110" s="198" t="s">
        <v>2136</v>
      </c>
      <c r="C110" s="199" t="s">
        <v>9</v>
      </c>
      <c r="D110" s="198" t="s">
        <v>1527</v>
      </c>
      <c r="E110" s="198" t="s">
        <v>2130</v>
      </c>
      <c r="F110" s="198" t="s">
        <v>2131</v>
      </c>
      <c r="G110" s="198" t="s">
        <v>32</v>
      </c>
      <c r="H110" s="198" t="s">
        <v>224</v>
      </c>
      <c r="I110" s="198">
        <v>2014</v>
      </c>
      <c r="J110" s="198" t="s">
        <v>2396</v>
      </c>
      <c r="K110" s="101" t="s">
        <v>5</v>
      </c>
      <c r="L110" s="198" t="s">
        <v>2374</v>
      </c>
      <c r="M110" s="198" t="s">
        <v>2375</v>
      </c>
      <c r="N110" s="198" t="s">
        <v>2376</v>
      </c>
      <c r="O110" s="101" t="s">
        <v>5</v>
      </c>
      <c r="P110" s="198" t="s">
        <v>2438</v>
      </c>
      <c r="Q110" s="101" t="s">
        <v>5</v>
      </c>
      <c r="R110" s="101" t="s">
        <v>5</v>
      </c>
      <c r="S110" s="101" t="s">
        <v>5</v>
      </c>
      <c r="T110" s="101" t="s">
        <v>5</v>
      </c>
      <c r="U110" s="204" t="s">
        <v>1804</v>
      </c>
      <c r="V110" s="204" t="s">
        <v>1898</v>
      </c>
      <c r="W110" s="169" t="s">
        <v>2261</v>
      </c>
      <c r="X110" s="204" t="s">
        <v>2167</v>
      </c>
    </row>
    <row r="111" spans="1:24" ht="12" customHeight="1" x14ac:dyDescent="0.15">
      <c r="A111" s="192" t="s">
        <v>164</v>
      </c>
      <c r="B111" s="198" t="s">
        <v>2136</v>
      </c>
      <c r="C111" s="199" t="s">
        <v>9</v>
      </c>
      <c r="D111" s="198" t="s">
        <v>1527</v>
      </c>
      <c r="E111" s="198" t="s">
        <v>2130</v>
      </c>
      <c r="F111" s="198" t="s">
        <v>2131</v>
      </c>
      <c r="G111" s="198" t="s">
        <v>32</v>
      </c>
      <c r="H111" s="198" t="s">
        <v>224</v>
      </c>
      <c r="I111" s="198">
        <v>2014</v>
      </c>
      <c r="J111" s="198" t="s">
        <v>2396</v>
      </c>
      <c r="K111" s="198" t="s">
        <v>2373</v>
      </c>
      <c r="L111" s="198" t="s">
        <v>2374</v>
      </c>
      <c r="M111" s="198" t="s">
        <v>2375</v>
      </c>
      <c r="N111" s="198" t="s">
        <v>2376</v>
      </c>
      <c r="O111" s="101" t="s">
        <v>5</v>
      </c>
      <c r="P111" s="198" t="s">
        <v>2377</v>
      </c>
      <c r="Q111" s="101" t="s">
        <v>5</v>
      </c>
      <c r="R111" s="101" t="s">
        <v>5</v>
      </c>
      <c r="S111" s="101" t="s">
        <v>5</v>
      </c>
      <c r="T111" s="101" t="s">
        <v>5</v>
      </c>
      <c r="U111" s="204" t="s">
        <v>1804</v>
      </c>
      <c r="V111" s="204" t="s">
        <v>1902</v>
      </c>
      <c r="W111" s="169" t="s">
        <v>2265</v>
      </c>
      <c r="X111" s="204" t="s">
        <v>2167</v>
      </c>
    </row>
    <row r="112" spans="1:24" ht="12" customHeight="1" x14ac:dyDescent="0.15">
      <c r="A112" s="192" t="s">
        <v>173</v>
      </c>
      <c r="B112" s="198" t="s">
        <v>2136</v>
      </c>
      <c r="C112" s="199" t="s">
        <v>9</v>
      </c>
      <c r="D112" s="198" t="s">
        <v>1527</v>
      </c>
      <c r="E112" s="198" t="s">
        <v>2130</v>
      </c>
      <c r="F112" s="198" t="s">
        <v>2131</v>
      </c>
      <c r="G112" s="198" t="s">
        <v>32</v>
      </c>
      <c r="H112" s="198" t="s">
        <v>224</v>
      </c>
      <c r="I112" s="198">
        <v>2014</v>
      </c>
      <c r="J112" s="198" t="s">
        <v>2437</v>
      </c>
      <c r="K112" s="101" t="s">
        <v>5</v>
      </c>
      <c r="L112" s="198" t="s">
        <v>2379</v>
      </c>
      <c r="M112" s="101" t="s">
        <v>5</v>
      </c>
      <c r="N112" s="101" t="s">
        <v>5</v>
      </c>
      <c r="O112" s="101" t="s">
        <v>5</v>
      </c>
      <c r="P112" s="198" t="s">
        <v>2389</v>
      </c>
      <c r="Q112" s="101" t="s">
        <v>5</v>
      </c>
      <c r="R112" s="101" t="s">
        <v>5</v>
      </c>
      <c r="S112" s="101" t="s">
        <v>5</v>
      </c>
      <c r="T112" s="101" t="s">
        <v>5</v>
      </c>
      <c r="U112" s="204" t="s">
        <v>1804</v>
      </c>
      <c r="V112" s="204" t="s">
        <v>1911</v>
      </c>
      <c r="W112" s="169" t="s">
        <v>2274</v>
      </c>
      <c r="X112" s="204" t="s">
        <v>2167</v>
      </c>
    </row>
    <row r="113" spans="1:24" ht="12" customHeight="1" x14ac:dyDescent="0.15">
      <c r="A113" s="192" t="s">
        <v>184</v>
      </c>
      <c r="B113" s="198" t="s">
        <v>2136</v>
      </c>
      <c r="C113" s="199" t="s">
        <v>9</v>
      </c>
      <c r="D113" s="198" t="s">
        <v>1527</v>
      </c>
      <c r="E113" s="198" t="s">
        <v>2130</v>
      </c>
      <c r="F113" s="198" t="s">
        <v>2131</v>
      </c>
      <c r="G113" s="198" t="s">
        <v>32</v>
      </c>
      <c r="H113" s="198" t="s">
        <v>224</v>
      </c>
      <c r="I113" s="198">
        <v>2013</v>
      </c>
      <c r="J113" s="198" t="s">
        <v>2392</v>
      </c>
      <c r="K113" s="101" t="s">
        <v>5</v>
      </c>
      <c r="L113" s="198" t="s">
        <v>2387</v>
      </c>
      <c r="M113" s="198" t="s">
        <v>2375</v>
      </c>
      <c r="N113" s="101" t="s">
        <v>5</v>
      </c>
      <c r="O113" s="101" t="s">
        <v>5</v>
      </c>
      <c r="P113" s="198" t="s">
        <v>2439</v>
      </c>
      <c r="Q113" s="101" t="s">
        <v>5</v>
      </c>
      <c r="R113" s="101" t="s">
        <v>5</v>
      </c>
      <c r="S113" s="101" t="s">
        <v>5</v>
      </c>
      <c r="T113" s="101" t="s">
        <v>5</v>
      </c>
      <c r="U113" s="204" t="s">
        <v>1804</v>
      </c>
      <c r="V113" s="204" t="s">
        <v>1922</v>
      </c>
      <c r="W113" s="169" t="s">
        <v>2285</v>
      </c>
      <c r="X113" s="204" t="s">
        <v>2167</v>
      </c>
    </row>
    <row r="114" spans="1:24" ht="12" customHeight="1" x14ac:dyDescent="0.15">
      <c r="A114" s="192" t="s">
        <v>188</v>
      </c>
      <c r="B114" s="198" t="s">
        <v>2136</v>
      </c>
      <c r="C114" s="199" t="s">
        <v>9</v>
      </c>
      <c r="D114" s="198" t="s">
        <v>1527</v>
      </c>
      <c r="E114" s="198" t="s">
        <v>2130</v>
      </c>
      <c r="F114" s="198" t="s">
        <v>2131</v>
      </c>
      <c r="G114" s="198" t="s">
        <v>32</v>
      </c>
      <c r="H114" s="198" t="s">
        <v>224</v>
      </c>
      <c r="I114" s="198">
        <v>2013</v>
      </c>
      <c r="J114" s="198" t="s">
        <v>2382</v>
      </c>
      <c r="K114" s="198" t="s">
        <v>2373</v>
      </c>
      <c r="L114" s="198" t="s">
        <v>2379</v>
      </c>
      <c r="M114" s="101" t="s">
        <v>5</v>
      </c>
      <c r="N114" s="198" t="s">
        <v>2376</v>
      </c>
      <c r="O114" s="101" t="s">
        <v>5</v>
      </c>
      <c r="P114" s="198" t="s">
        <v>2377</v>
      </c>
      <c r="Q114" s="101" t="s">
        <v>5</v>
      </c>
      <c r="R114" s="101" t="s">
        <v>5</v>
      </c>
      <c r="S114" s="101" t="s">
        <v>5</v>
      </c>
      <c r="T114" s="101" t="s">
        <v>5</v>
      </c>
      <c r="U114" s="204" t="s">
        <v>1804</v>
      </c>
      <c r="V114" s="204" t="s">
        <v>1926</v>
      </c>
      <c r="W114" s="169" t="s">
        <v>2289</v>
      </c>
      <c r="X114" s="204" t="s">
        <v>2167</v>
      </c>
    </row>
    <row r="115" spans="1:24" ht="12" customHeight="1" x14ac:dyDescent="0.15">
      <c r="A115" s="192" t="s">
        <v>210</v>
      </c>
      <c r="B115" s="198" t="s">
        <v>2136</v>
      </c>
      <c r="C115" s="199" t="s">
        <v>9</v>
      </c>
      <c r="D115" s="198" t="s">
        <v>1527</v>
      </c>
      <c r="E115" s="198" t="s">
        <v>2130</v>
      </c>
      <c r="F115" s="198" t="s">
        <v>2131</v>
      </c>
      <c r="G115" s="198" t="s">
        <v>32</v>
      </c>
      <c r="H115" s="198" t="s">
        <v>224</v>
      </c>
      <c r="I115" s="198">
        <v>2013</v>
      </c>
      <c r="J115" s="198" t="s">
        <v>2396</v>
      </c>
      <c r="K115" s="198" t="s">
        <v>2373</v>
      </c>
      <c r="L115" s="198" t="s">
        <v>2374</v>
      </c>
      <c r="M115" s="198" t="s">
        <v>2375</v>
      </c>
      <c r="N115" s="198" t="s">
        <v>2376</v>
      </c>
      <c r="O115" s="101" t="s">
        <v>5</v>
      </c>
      <c r="P115" s="198" t="s">
        <v>2377</v>
      </c>
      <c r="Q115" s="101" t="s">
        <v>5</v>
      </c>
      <c r="R115" s="101" t="s">
        <v>5</v>
      </c>
      <c r="S115" s="101" t="s">
        <v>5</v>
      </c>
      <c r="T115" s="101" t="s">
        <v>5</v>
      </c>
      <c r="U115" s="204" t="s">
        <v>1804</v>
      </c>
      <c r="V115" s="204" t="s">
        <v>1948</v>
      </c>
      <c r="W115" s="169" t="s">
        <v>2311</v>
      </c>
      <c r="X115" s="204" t="s">
        <v>2167</v>
      </c>
    </row>
    <row r="116" spans="1:24" ht="12" customHeight="1" x14ac:dyDescent="0.15">
      <c r="A116" s="191" t="s">
        <v>1216</v>
      </c>
      <c r="B116" s="198" t="s">
        <v>2136</v>
      </c>
      <c r="C116" s="199" t="s">
        <v>9</v>
      </c>
      <c r="D116" s="198" t="s">
        <v>1527</v>
      </c>
      <c r="E116" s="198" t="s">
        <v>2130</v>
      </c>
      <c r="F116" s="198" t="s">
        <v>2131</v>
      </c>
      <c r="G116" s="198" t="s">
        <v>964</v>
      </c>
      <c r="H116" s="198" t="s">
        <v>965</v>
      </c>
      <c r="I116" s="198">
        <v>2009</v>
      </c>
      <c r="J116" s="101" t="s">
        <v>5</v>
      </c>
      <c r="K116" s="101" t="s">
        <v>5</v>
      </c>
      <c r="L116" s="101" t="s">
        <v>5</v>
      </c>
      <c r="M116" s="101" t="s">
        <v>5</v>
      </c>
      <c r="N116" s="101" t="s">
        <v>5</v>
      </c>
      <c r="O116" s="101" t="s">
        <v>5</v>
      </c>
      <c r="P116" s="101" t="s">
        <v>5</v>
      </c>
      <c r="Q116" s="101" t="s">
        <v>5</v>
      </c>
      <c r="R116" s="101" t="s">
        <v>5</v>
      </c>
      <c r="S116" s="101" t="s">
        <v>5</v>
      </c>
      <c r="T116" s="101" t="s">
        <v>5</v>
      </c>
      <c r="U116" s="198" t="s">
        <v>967</v>
      </c>
      <c r="V116" s="198" t="s">
        <v>1217</v>
      </c>
      <c r="W116" s="198" t="s">
        <v>1218</v>
      </c>
      <c r="X116" s="198">
        <v>24345742</v>
      </c>
    </row>
    <row r="117" spans="1:24" ht="12" customHeight="1" x14ac:dyDescent="0.15">
      <c r="A117" s="203" t="s">
        <v>1185</v>
      </c>
      <c r="B117" s="198" t="s">
        <v>2136</v>
      </c>
      <c r="C117" s="199" t="s">
        <v>9</v>
      </c>
      <c r="D117" s="198" t="s">
        <v>1527</v>
      </c>
      <c r="E117" s="198" t="s">
        <v>2130</v>
      </c>
      <c r="F117" s="198" t="s">
        <v>2131</v>
      </c>
      <c r="G117" s="198" t="s">
        <v>964</v>
      </c>
      <c r="H117" s="198" t="s">
        <v>965</v>
      </c>
      <c r="I117" s="198">
        <v>2008</v>
      </c>
      <c r="J117" s="198" t="s">
        <v>2396</v>
      </c>
      <c r="K117" s="101" t="s">
        <v>5</v>
      </c>
      <c r="L117" s="101" t="s">
        <v>5</v>
      </c>
      <c r="M117" s="198" t="s">
        <v>2375</v>
      </c>
      <c r="N117" s="101" t="s">
        <v>5</v>
      </c>
      <c r="O117" s="101" t="s">
        <v>5</v>
      </c>
      <c r="P117" s="198" t="s">
        <v>2377</v>
      </c>
      <c r="Q117" s="101" t="s">
        <v>5</v>
      </c>
      <c r="R117" s="101" t="s">
        <v>5</v>
      </c>
      <c r="S117" s="101" t="s">
        <v>5</v>
      </c>
      <c r="T117" s="101" t="s">
        <v>5</v>
      </c>
      <c r="U117" s="198" t="s">
        <v>967</v>
      </c>
      <c r="V117" s="198" t="s">
        <v>1186</v>
      </c>
      <c r="W117" s="198" t="s">
        <v>1187</v>
      </c>
      <c r="X117" s="198">
        <v>24345742</v>
      </c>
    </row>
    <row r="118" spans="1:24" ht="12" customHeight="1" x14ac:dyDescent="0.15">
      <c r="A118" s="154" t="s">
        <v>1231</v>
      </c>
      <c r="B118" s="198" t="s">
        <v>2136</v>
      </c>
      <c r="C118" s="199" t="s">
        <v>9</v>
      </c>
      <c r="D118" s="198" t="s">
        <v>1527</v>
      </c>
      <c r="E118" s="198" t="s">
        <v>2130</v>
      </c>
      <c r="F118" s="198" t="s">
        <v>2131</v>
      </c>
      <c r="G118" s="198" t="s">
        <v>964</v>
      </c>
      <c r="H118" s="198" t="s">
        <v>965</v>
      </c>
      <c r="I118" s="198">
        <v>2010</v>
      </c>
      <c r="J118" s="101" t="s">
        <v>5</v>
      </c>
      <c r="K118" s="101" t="s">
        <v>5</v>
      </c>
      <c r="L118" s="101" t="s">
        <v>5</v>
      </c>
      <c r="M118" s="101" t="s">
        <v>5</v>
      </c>
      <c r="N118" s="101" t="s">
        <v>5</v>
      </c>
      <c r="O118" s="101" t="s">
        <v>5</v>
      </c>
      <c r="P118" s="101" t="s">
        <v>5</v>
      </c>
      <c r="Q118" s="101" t="s">
        <v>5</v>
      </c>
      <c r="R118" s="101" t="s">
        <v>5</v>
      </c>
      <c r="S118" s="101" t="s">
        <v>5</v>
      </c>
      <c r="T118" s="101" t="s">
        <v>5</v>
      </c>
      <c r="U118" s="101" t="s">
        <v>967</v>
      </c>
      <c r="V118" s="101" t="s">
        <v>1232</v>
      </c>
      <c r="W118" s="101" t="s">
        <v>1233</v>
      </c>
      <c r="X118" s="101">
        <v>24345742</v>
      </c>
    </row>
    <row r="119" spans="1:24" ht="12" customHeight="1" x14ac:dyDescent="0.15">
      <c r="A119" s="191" t="s">
        <v>1285</v>
      </c>
      <c r="B119" s="198" t="s">
        <v>2136</v>
      </c>
      <c r="C119" s="199" t="s">
        <v>9</v>
      </c>
      <c r="D119" s="198" t="s">
        <v>1527</v>
      </c>
      <c r="E119" s="198" t="s">
        <v>2130</v>
      </c>
      <c r="F119" s="198" t="s">
        <v>2131</v>
      </c>
      <c r="G119" s="198" t="s">
        <v>964</v>
      </c>
      <c r="H119" s="198" t="s">
        <v>965</v>
      </c>
      <c r="I119" s="198">
        <v>2010</v>
      </c>
      <c r="J119" s="198" t="s">
        <v>2396</v>
      </c>
      <c r="K119" s="198" t="s">
        <v>2383</v>
      </c>
      <c r="L119" s="198" t="s">
        <v>2374</v>
      </c>
      <c r="M119" s="198" t="s">
        <v>2375</v>
      </c>
      <c r="N119" s="198" t="s">
        <v>2376</v>
      </c>
      <c r="O119" s="101" t="s">
        <v>5</v>
      </c>
      <c r="P119" s="101" t="s">
        <v>5</v>
      </c>
      <c r="Q119" s="101" t="s">
        <v>5</v>
      </c>
      <c r="R119" s="101" t="s">
        <v>5</v>
      </c>
      <c r="S119" s="101" t="s">
        <v>5</v>
      </c>
      <c r="T119" s="101" t="s">
        <v>5</v>
      </c>
      <c r="U119" s="198" t="s">
        <v>967</v>
      </c>
      <c r="V119" s="198" t="s">
        <v>1286</v>
      </c>
      <c r="W119" s="198" t="s">
        <v>1287</v>
      </c>
      <c r="X119" s="198">
        <v>24345742</v>
      </c>
    </row>
    <row r="120" spans="1:24" ht="12" customHeight="1" x14ac:dyDescent="0.15">
      <c r="A120" s="191" t="s">
        <v>1297</v>
      </c>
      <c r="B120" s="198" t="s">
        <v>2136</v>
      </c>
      <c r="C120" s="199" t="s">
        <v>9</v>
      </c>
      <c r="D120" s="198" t="s">
        <v>1527</v>
      </c>
      <c r="E120" s="198" t="s">
        <v>2130</v>
      </c>
      <c r="F120" s="198" t="s">
        <v>2131</v>
      </c>
      <c r="G120" s="198" t="s">
        <v>964</v>
      </c>
      <c r="H120" s="198" t="s">
        <v>965</v>
      </c>
      <c r="I120" s="198">
        <v>2010</v>
      </c>
      <c r="J120" s="101" t="s">
        <v>5</v>
      </c>
      <c r="K120" s="101" t="s">
        <v>5</v>
      </c>
      <c r="L120" s="101" t="s">
        <v>5</v>
      </c>
      <c r="M120" s="101" t="s">
        <v>5</v>
      </c>
      <c r="N120" s="101" t="s">
        <v>5</v>
      </c>
      <c r="O120" s="101" t="s">
        <v>5</v>
      </c>
      <c r="P120" s="101" t="s">
        <v>5</v>
      </c>
      <c r="Q120" s="101" t="s">
        <v>5</v>
      </c>
      <c r="R120" s="101" t="s">
        <v>5</v>
      </c>
      <c r="S120" s="101" t="s">
        <v>5</v>
      </c>
      <c r="T120" s="101" t="s">
        <v>5</v>
      </c>
      <c r="U120" s="198" t="s">
        <v>967</v>
      </c>
      <c r="V120" s="198" t="s">
        <v>1298</v>
      </c>
      <c r="W120" s="198" t="s">
        <v>1299</v>
      </c>
      <c r="X120" s="198">
        <v>24345742</v>
      </c>
    </row>
    <row r="121" spans="1:24" ht="12" customHeight="1" x14ac:dyDescent="0.15">
      <c r="A121" s="191" t="s">
        <v>1318</v>
      </c>
      <c r="B121" s="198" t="s">
        <v>2136</v>
      </c>
      <c r="C121" s="199" t="s">
        <v>9</v>
      </c>
      <c r="D121" s="198" t="s">
        <v>1527</v>
      </c>
      <c r="E121" s="198" t="s">
        <v>2130</v>
      </c>
      <c r="F121" s="198" t="s">
        <v>2131</v>
      </c>
      <c r="G121" s="198" t="s">
        <v>964</v>
      </c>
      <c r="H121" s="198" t="s">
        <v>965</v>
      </c>
      <c r="I121" s="198">
        <v>2010</v>
      </c>
      <c r="J121" s="101" t="s">
        <v>5</v>
      </c>
      <c r="K121" s="101" t="s">
        <v>5</v>
      </c>
      <c r="L121" s="101" t="s">
        <v>5</v>
      </c>
      <c r="M121" s="101" t="s">
        <v>5</v>
      </c>
      <c r="N121" s="101" t="s">
        <v>5</v>
      </c>
      <c r="O121" s="101" t="s">
        <v>5</v>
      </c>
      <c r="P121" s="198" t="s">
        <v>2377</v>
      </c>
      <c r="Q121" s="101" t="s">
        <v>5</v>
      </c>
      <c r="R121" s="101" t="s">
        <v>5</v>
      </c>
      <c r="S121" s="101" t="s">
        <v>5</v>
      </c>
      <c r="T121" s="101" t="s">
        <v>5</v>
      </c>
      <c r="U121" s="198" t="s">
        <v>967</v>
      </c>
      <c r="V121" s="198" t="s">
        <v>1319</v>
      </c>
      <c r="W121" s="198" t="s">
        <v>1320</v>
      </c>
      <c r="X121" s="198">
        <v>24345742</v>
      </c>
    </row>
    <row r="122" spans="1:24" ht="12" customHeight="1" x14ac:dyDescent="0.15">
      <c r="A122" s="191" t="s">
        <v>1264</v>
      </c>
      <c r="B122" s="198" t="s">
        <v>2136</v>
      </c>
      <c r="C122" s="199" t="s">
        <v>9</v>
      </c>
      <c r="D122" s="198" t="s">
        <v>1527</v>
      </c>
      <c r="E122" s="198" t="s">
        <v>2130</v>
      </c>
      <c r="F122" s="198" t="s">
        <v>2131</v>
      </c>
      <c r="G122" s="198" t="s">
        <v>32</v>
      </c>
      <c r="H122" s="198" t="s">
        <v>1003</v>
      </c>
      <c r="I122" s="198">
        <v>2010</v>
      </c>
      <c r="J122" s="198" t="s">
        <v>2372</v>
      </c>
      <c r="K122" s="198" t="s">
        <v>2373</v>
      </c>
      <c r="L122" s="198" t="s">
        <v>2374</v>
      </c>
      <c r="M122" s="101" t="s">
        <v>5</v>
      </c>
      <c r="N122" s="198" t="s">
        <v>2376</v>
      </c>
      <c r="O122" s="101" t="s">
        <v>5</v>
      </c>
      <c r="P122" s="198" t="s">
        <v>2377</v>
      </c>
      <c r="Q122" s="101" t="s">
        <v>5</v>
      </c>
      <c r="R122" s="101" t="s">
        <v>5</v>
      </c>
      <c r="S122" s="101" t="s">
        <v>5</v>
      </c>
      <c r="T122" s="101" t="s">
        <v>5</v>
      </c>
      <c r="U122" s="198" t="s">
        <v>944</v>
      </c>
      <c r="V122" s="198" t="s">
        <v>1265</v>
      </c>
      <c r="W122" s="198" t="s">
        <v>1266</v>
      </c>
      <c r="X122" s="198">
        <v>24706808</v>
      </c>
    </row>
    <row r="123" spans="1:24" ht="12" customHeight="1" x14ac:dyDescent="0.15">
      <c r="A123" s="191" t="s">
        <v>1273</v>
      </c>
      <c r="B123" s="198" t="s">
        <v>2136</v>
      </c>
      <c r="C123" s="199" t="s">
        <v>9</v>
      </c>
      <c r="D123" s="198" t="s">
        <v>1527</v>
      </c>
      <c r="E123" s="198" t="s">
        <v>2130</v>
      </c>
      <c r="F123" s="198" t="s">
        <v>2131</v>
      </c>
      <c r="G123" s="198" t="s">
        <v>32</v>
      </c>
      <c r="H123" s="198" t="s">
        <v>1003</v>
      </c>
      <c r="I123" s="198">
        <v>2010</v>
      </c>
      <c r="J123" s="101" t="s">
        <v>5</v>
      </c>
      <c r="K123" s="101" t="s">
        <v>5</v>
      </c>
      <c r="L123" s="101" t="s">
        <v>5</v>
      </c>
      <c r="M123" s="101" t="s">
        <v>5</v>
      </c>
      <c r="N123" s="101" t="s">
        <v>5</v>
      </c>
      <c r="O123" s="101" t="s">
        <v>5</v>
      </c>
      <c r="P123" s="101" t="s">
        <v>5</v>
      </c>
      <c r="Q123" s="101" t="s">
        <v>5</v>
      </c>
      <c r="R123" s="101" t="s">
        <v>5</v>
      </c>
      <c r="S123" s="101" t="s">
        <v>5</v>
      </c>
      <c r="T123" s="101" t="s">
        <v>5</v>
      </c>
      <c r="U123" s="198" t="s">
        <v>944</v>
      </c>
      <c r="V123" s="198" t="s">
        <v>1274</v>
      </c>
      <c r="W123" s="198" t="s">
        <v>1275</v>
      </c>
      <c r="X123" s="198">
        <v>24706808</v>
      </c>
    </row>
    <row r="124" spans="1:24" ht="12" customHeight="1" x14ac:dyDescent="0.15">
      <c r="A124" s="191" t="s">
        <v>1203</v>
      </c>
      <c r="B124" s="198" t="s">
        <v>2136</v>
      </c>
      <c r="C124" s="199" t="s">
        <v>9</v>
      </c>
      <c r="D124" s="198" t="s">
        <v>1527</v>
      </c>
      <c r="E124" s="198" t="s">
        <v>2130</v>
      </c>
      <c r="F124" s="198" t="s">
        <v>2131</v>
      </c>
      <c r="G124" s="198" t="s">
        <v>32</v>
      </c>
      <c r="H124" s="198" t="s">
        <v>1003</v>
      </c>
      <c r="I124" s="198">
        <v>2010</v>
      </c>
      <c r="J124" s="101" t="s">
        <v>5</v>
      </c>
      <c r="K124" s="101" t="s">
        <v>5</v>
      </c>
      <c r="L124" s="101" t="s">
        <v>5</v>
      </c>
      <c r="M124" s="101" t="s">
        <v>5</v>
      </c>
      <c r="N124" s="101" t="s">
        <v>5</v>
      </c>
      <c r="O124" s="101" t="s">
        <v>5</v>
      </c>
      <c r="P124" s="198" t="s">
        <v>2440</v>
      </c>
      <c r="Q124" s="101" t="s">
        <v>5</v>
      </c>
      <c r="R124" s="101" t="s">
        <v>5</v>
      </c>
      <c r="S124" s="101" t="s">
        <v>5</v>
      </c>
      <c r="T124" s="101" t="s">
        <v>5</v>
      </c>
      <c r="U124" s="198" t="s">
        <v>944</v>
      </c>
      <c r="V124" s="198" t="s">
        <v>1204</v>
      </c>
      <c r="W124" s="198" t="s">
        <v>1205</v>
      </c>
      <c r="X124" s="198">
        <v>24706808</v>
      </c>
    </row>
    <row r="125" spans="1:24" ht="12" customHeight="1" x14ac:dyDescent="0.15">
      <c r="A125" s="191" t="s">
        <v>1258</v>
      </c>
      <c r="B125" s="198" t="s">
        <v>2136</v>
      </c>
      <c r="C125" s="199" t="s">
        <v>9</v>
      </c>
      <c r="D125" s="198" t="s">
        <v>1527</v>
      </c>
      <c r="E125" s="198" t="s">
        <v>2130</v>
      </c>
      <c r="F125" s="198" t="s">
        <v>2131</v>
      </c>
      <c r="G125" s="198" t="s">
        <v>32</v>
      </c>
      <c r="H125" s="198" t="s">
        <v>1003</v>
      </c>
      <c r="I125" s="198">
        <v>2010</v>
      </c>
      <c r="J125" s="101" t="s">
        <v>5</v>
      </c>
      <c r="K125" s="101" t="s">
        <v>5</v>
      </c>
      <c r="L125" s="101" t="s">
        <v>5</v>
      </c>
      <c r="M125" s="101" t="s">
        <v>5</v>
      </c>
      <c r="N125" s="101" t="s">
        <v>5</v>
      </c>
      <c r="O125" s="101" t="s">
        <v>5</v>
      </c>
      <c r="P125" s="198" t="s">
        <v>2377</v>
      </c>
      <c r="Q125" s="101" t="s">
        <v>5</v>
      </c>
      <c r="R125" s="101" t="s">
        <v>5</v>
      </c>
      <c r="S125" s="101" t="s">
        <v>5</v>
      </c>
      <c r="T125" s="101" t="s">
        <v>5</v>
      </c>
      <c r="U125" s="198" t="s">
        <v>944</v>
      </c>
      <c r="V125" s="198" t="s">
        <v>1259</v>
      </c>
      <c r="W125" s="198" t="s">
        <v>1260</v>
      </c>
      <c r="X125" s="198">
        <v>24706808</v>
      </c>
    </row>
    <row r="126" spans="1:24" ht="12" customHeight="1" x14ac:dyDescent="0.15">
      <c r="A126" s="191" t="s">
        <v>1279</v>
      </c>
      <c r="B126" s="198" t="s">
        <v>2136</v>
      </c>
      <c r="C126" s="199" t="s">
        <v>9</v>
      </c>
      <c r="D126" s="198" t="s">
        <v>1527</v>
      </c>
      <c r="E126" s="198" t="s">
        <v>2130</v>
      </c>
      <c r="F126" s="198" t="s">
        <v>2131</v>
      </c>
      <c r="G126" s="198" t="s">
        <v>32</v>
      </c>
      <c r="H126" s="198" t="s">
        <v>1003</v>
      </c>
      <c r="I126" s="198">
        <v>2010</v>
      </c>
      <c r="J126" s="198" t="s">
        <v>2396</v>
      </c>
      <c r="K126" s="198" t="s">
        <v>2373</v>
      </c>
      <c r="L126" s="198" t="s">
        <v>2374</v>
      </c>
      <c r="M126" s="198" t="s">
        <v>2397</v>
      </c>
      <c r="N126" s="198" t="s">
        <v>2376</v>
      </c>
      <c r="O126" s="101" t="s">
        <v>5</v>
      </c>
      <c r="P126" s="198" t="s">
        <v>2389</v>
      </c>
      <c r="Q126" s="101" t="s">
        <v>5</v>
      </c>
      <c r="R126" s="101" t="s">
        <v>5</v>
      </c>
      <c r="S126" s="101" t="s">
        <v>5</v>
      </c>
      <c r="T126" s="101" t="s">
        <v>5</v>
      </c>
      <c r="U126" s="198" t="s">
        <v>944</v>
      </c>
      <c r="V126" s="198" t="s">
        <v>1280</v>
      </c>
      <c r="W126" s="198" t="s">
        <v>1281</v>
      </c>
      <c r="X126" s="198">
        <v>24706808</v>
      </c>
    </row>
    <row r="127" spans="1:24" ht="12" customHeight="1" x14ac:dyDescent="0.15">
      <c r="A127" s="191" t="s">
        <v>1312</v>
      </c>
      <c r="B127" s="198" t="s">
        <v>2136</v>
      </c>
      <c r="C127" s="199" t="s">
        <v>9</v>
      </c>
      <c r="D127" s="198" t="s">
        <v>1527</v>
      </c>
      <c r="E127" s="198" t="s">
        <v>2130</v>
      </c>
      <c r="F127" s="198" t="s">
        <v>2131</v>
      </c>
      <c r="G127" s="198" t="s">
        <v>964</v>
      </c>
      <c r="H127" s="198" t="s">
        <v>965</v>
      </c>
      <c r="I127" s="198">
        <v>2008</v>
      </c>
      <c r="J127" s="101" t="s">
        <v>5</v>
      </c>
      <c r="K127" s="101" t="s">
        <v>5</v>
      </c>
      <c r="L127" s="101" t="s">
        <v>5</v>
      </c>
      <c r="M127" s="101" t="s">
        <v>5</v>
      </c>
      <c r="N127" s="101" t="s">
        <v>5</v>
      </c>
      <c r="O127" s="101" t="s">
        <v>5</v>
      </c>
      <c r="P127" s="198" t="s">
        <v>2377</v>
      </c>
      <c r="Q127" s="101" t="s">
        <v>5</v>
      </c>
      <c r="R127" s="101" t="s">
        <v>5</v>
      </c>
      <c r="S127" s="101" t="s">
        <v>5</v>
      </c>
      <c r="T127" s="101" t="s">
        <v>5</v>
      </c>
      <c r="U127" s="198" t="s">
        <v>967</v>
      </c>
      <c r="V127" s="198" t="s">
        <v>1313</v>
      </c>
      <c r="W127" s="198" t="s">
        <v>1314</v>
      </c>
      <c r="X127" s="198">
        <v>24345742</v>
      </c>
    </row>
    <row r="128" spans="1:24" ht="12" customHeight="1" x14ac:dyDescent="0.15">
      <c r="A128" s="191" t="s">
        <v>1309</v>
      </c>
      <c r="B128" s="198" t="s">
        <v>2136</v>
      </c>
      <c r="C128" s="199" t="s">
        <v>9</v>
      </c>
      <c r="D128" s="198" t="s">
        <v>1527</v>
      </c>
      <c r="E128" s="198" t="s">
        <v>2130</v>
      </c>
      <c r="F128" s="198" t="s">
        <v>2131</v>
      </c>
      <c r="G128" s="198" t="s">
        <v>964</v>
      </c>
      <c r="H128" s="198" t="s">
        <v>965</v>
      </c>
      <c r="I128" s="198">
        <v>2007</v>
      </c>
      <c r="J128" s="198" t="s">
        <v>2372</v>
      </c>
      <c r="K128" s="101" t="s">
        <v>5</v>
      </c>
      <c r="L128" s="198" t="s">
        <v>2441</v>
      </c>
      <c r="M128" s="198" t="s">
        <v>2375</v>
      </c>
      <c r="N128" s="198" t="s">
        <v>2417</v>
      </c>
      <c r="O128" s="101" t="s">
        <v>5</v>
      </c>
      <c r="P128" s="198" t="s">
        <v>2432</v>
      </c>
      <c r="Q128" s="101" t="s">
        <v>5</v>
      </c>
      <c r="R128" s="101" t="s">
        <v>5</v>
      </c>
      <c r="S128" s="101" t="s">
        <v>5</v>
      </c>
      <c r="T128" s="101" t="s">
        <v>5</v>
      </c>
      <c r="U128" s="198" t="s">
        <v>967</v>
      </c>
      <c r="V128" s="198" t="s">
        <v>1310</v>
      </c>
      <c r="W128" s="198" t="s">
        <v>1311</v>
      </c>
      <c r="X128" s="198">
        <v>24345742</v>
      </c>
    </row>
    <row r="129" spans="1:24" ht="12" customHeight="1" x14ac:dyDescent="0.15">
      <c r="A129" s="191" t="s">
        <v>1191</v>
      </c>
      <c r="B129" s="198" t="s">
        <v>2136</v>
      </c>
      <c r="C129" s="199" t="s">
        <v>9</v>
      </c>
      <c r="D129" s="198" t="s">
        <v>1527</v>
      </c>
      <c r="E129" s="198" t="s">
        <v>2130</v>
      </c>
      <c r="F129" s="198" t="s">
        <v>2131</v>
      </c>
      <c r="G129" s="198" t="s">
        <v>964</v>
      </c>
      <c r="H129" s="198" t="s">
        <v>965</v>
      </c>
      <c r="I129" s="198">
        <v>2006</v>
      </c>
      <c r="J129" s="101" t="s">
        <v>5</v>
      </c>
      <c r="K129" s="101" t="s">
        <v>5</v>
      </c>
      <c r="L129" s="101" t="s">
        <v>5</v>
      </c>
      <c r="M129" s="101" t="s">
        <v>5</v>
      </c>
      <c r="N129" s="101" t="s">
        <v>5</v>
      </c>
      <c r="O129" s="101" t="s">
        <v>5</v>
      </c>
      <c r="P129" s="101" t="s">
        <v>5</v>
      </c>
      <c r="Q129" s="101" t="s">
        <v>5</v>
      </c>
      <c r="R129" s="101" t="s">
        <v>5</v>
      </c>
      <c r="S129" s="101" t="s">
        <v>5</v>
      </c>
      <c r="T129" s="101" t="s">
        <v>5</v>
      </c>
      <c r="U129" s="198" t="s">
        <v>967</v>
      </c>
      <c r="V129" s="198" t="s">
        <v>1192</v>
      </c>
      <c r="W129" s="198" t="s">
        <v>1193</v>
      </c>
      <c r="X129" s="198">
        <v>24345742</v>
      </c>
    </row>
    <row r="130" spans="1:24" ht="12" customHeight="1" x14ac:dyDescent="0.15">
      <c r="A130" s="191" t="s">
        <v>1783</v>
      </c>
      <c r="B130" s="198" t="s">
        <v>2136</v>
      </c>
      <c r="C130" s="199" t="s">
        <v>9</v>
      </c>
      <c r="D130" s="198" t="s">
        <v>1527</v>
      </c>
      <c r="E130" s="198" t="s">
        <v>2130</v>
      </c>
      <c r="F130" s="198" t="s">
        <v>2131</v>
      </c>
      <c r="G130" s="198" t="s">
        <v>964</v>
      </c>
      <c r="H130" s="198" t="s">
        <v>965</v>
      </c>
      <c r="I130" s="198">
        <v>2012</v>
      </c>
      <c r="J130" s="198" t="s">
        <v>2419</v>
      </c>
      <c r="K130" s="198" t="s">
        <v>5</v>
      </c>
      <c r="L130" s="198" t="s">
        <v>2379</v>
      </c>
      <c r="M130" s="198" t="s">
        <v>5</v>
      </c>
      <c r="N130" s="198" t="s">
        <v>5</v>
      </c>
      <c r="O130" s="198" t="s">
        <v>5</v>
      </c>
      <c r="P130" s="198" t="s">
        <v>2492</v>
      </c>
      <c r="Q130" s="198" t="s">
        <v>2394</v>
      </c>
      <c r="R130" s="101" t="s">
        <v>5</v>
      </c>
      <c r="S130" s="198" t="s">
        <v>5</v>
      </c>
      <c r="T130" s="198" t="s">
        <v>5</v>
      </c>
      <c r="U130" s="198" t="s">
        <v>2144</v>
      </c>
      <c r="V130" s="198" t="s">
        <v>2145</v>
      </c>
      <c r="W130" s="198" t="s">
        <v>2146</v>
      </c>
      <c r="X130" s="198">
        <v>25858844</v>
      </c>
    </row>
    <row r="131" spans="1:24" ht="12" customHeight="1" x14ac:dyDescent="0.15">
      <c r="A131" s="191" t="s">
        <v>1695</v>
      </c>
      <c r="B131" s="198" t="s">
        <v>2136</v>
      </c>
      <c r="C131" s="199" t="s">
        <v>9</v>
      </c>
      <c r="D131" s="198" t="s">
        <v>1527</v>
      </c>
      <c r="E131" s="198" t="s">
        <v>2130</v>
      </c>
      <c r="F131" s="198" t="s">
        <v>2131</v>
      </c>
      <c r="G131" s="198" t="s">
        <v>958</v>
      </c>
      <c r="H131" s="198" t="s">
        <v>963</v>
      </c>
      <c r="I131" s="198">
        <v>2007</v>
      </c>
      <c r="J131" s="101" t="s">
        <v>5</v>
      </c>
      <c r="K131" s="101" t="s">
        <v>5</v>
      </c>
      <c r="L131" s="101" t="s">
        <v>5</v>
      </c>
      <c r="M131" s="101" t="s">
        <v>5</v>
      </c>
      <c r="N131" s="101" t="s">
        <v>5</v>
      </c>
      <c r="O131" s="101" t="s">
        <v>5</v>
      </c>
      <c r="P131" s="198" t="s">
        <v>2377</v>
      </c>
      <c r="Q131" s="101" t="s">
        <v>5</v>
      </c>
      <c r="R131" s="101" t="s">
        <v>5</v>
      </c>
      <c r="S131" s="101" t="s">
        <v>5</v>
      </c>
      <c r="T131" s="101" t="s">
        <v>5</v>
      </c>
      <c r="U131" s="198" t="s">
        <v>1704</v>
      </c>
      <c r="V131" s="198" t="s">
        <v>1740</v>
      </c>
      <c r="W131" s="198" t="s">
        <v>1741</v>
      </c>
      <c r="X131" s="198">
        <v>32983008</v>
      </c>
    </row>
    <row r="132" spans="1:24" ht="12" customHeight="1" x14ac:dyDescent="0.15">
      <c r="A132" s="191" t="s">
        <v>1696</v>
      </c>
      <c r="B132" s="198" t="s">
        <v>2136</v>
      </c>
      <c r="C132" s="199" t="s">
        <v>9</v>
      </c>
      <c r="D132" s="198" t="s">
        <v>1527</v>
      </c>
      <c r="E132" s="198" t="s">
        <v>2130</v>
      </c>
      <c r="F132" s="198" t="s">
        <v>2131</v>
      </c>
      <c r="G132" s="198" t="s">
        <v>958</v>
      </c>
      <c r="H132" s="198" t="s">
        <v>963</v>
      </c>
      <c r="I132" s="198">
        <v>2009</v>
      </c>
      <c r="J132" s="198" t="s">
        <v>2392</v>
      </c>
      <c r="K132" s="101" t="s">
        <v>5</v>
      </c>
      <c r="L132" s="198" t="s">
        <v>2387</v>
      </c>
      <c r="M132" s="198" t="s">
        <v>2375</v>
      </c>
      <c r="N132" s="101" t="s">
        <v>5</v>
      </c>
      <c r="O132" s="101" t="s">
        <v>5</v>
      </c>
      <c r="P132" s="101" t="s">
        <v>5</v>
      </c>
      <c r="Q132" s="101" t="s">
        <v>5</v>
      </c>
      <c r="R132" s="101" t="s">
        <v>5</v>
      </c>
      <c r="S132" s="101" t="s">
        <v>5</v>
      </c>
      <c r="T132" s="101" t="s">
        <v>5</v>
      </c>
      <c r="U132" s="198" t="s">
        <v>1704</v>
      </c>
      <c r="V132" s="198" t="s">
        <v>1742</v>
      </c>
      <c r="W132" s="198" t="s">
        <v>1743</v>
      </c>
      <c r="X132" s="198">
        <v>32983008</v>
      </c>
    </row>
    <row r="133" spans="1:24" ht="12" customHeight="1" x14ac:dyDescent="0.15">
      <c r="A133" s="191" t="s">
        <v>1697</v>
      </c>
      <c r="B133" s="198" t="s">
        <v>2136</v>
      </c>
      <c r="C133" s="199" t="s">
        <v>9</v>
      </c>
      <c r="D133" s="198" t="s">
        <v>1527</v>
      </c>
      <c r="E133" s="198" t="s">
        <v>2130</v>
      </c>
      <c r="F133" s="198" t="s">
        <v>2131</v>
      </c>
      <c r="G133" s="198" t="s">
        <v>958</v>
      </c>
      <c r="H133" s="198" t="s">
        <v>963</v>
      </c>
      <c r="I133" s="198">
        <v>2008</v>
      </c>
      <c r="J133" s="198" t="s">
        <v>2372</v>
      </c>
      <c r="K133" s="198" t="s">
        <v>2373</v>
      </c>
      <c r="L133" s="198" t="s">
        <v>2374</v>
      </c>
      <c r="M133" s="198" t="s">
        <v>2375</v>
      </c>
      <c r="N133" s="198" t="s">
        <v>2376</v>
      </c>
      <c r="O133" s="101" t="s">
        <v>5</v>
      </c>
      <c r="P133" s="198" t="s">
        <v>2377</v>
      </c>
      <c r="Q133" s="101" t="s">
        <v>5</v>
      </c>
      <c r="R133" s="101" t="s">
        <v>5</v>
      </c>
      <c r="S133" s="101" t="s">
        <v>5</v>
      </c>
      <c r="T133" s="101" t="s">
        <v>5</v>
      </c>
      <c r="U133" s="198" t="s">
        <v>1704</v>
      </c>
      <c r="V133" s="198" t="s">
        <v>1745</v>
      </c>
      <c r="W133" s="198" t="s">
        <v>1746</v>
      </c>
      <c r="X133" s="198">
        <v>32983008</v>
      </c>
    </row>
    <row r="134" spans="1:24" ht="12" customHeight="1" x14ac:dyDescent="0.15">
      <c r="A134" s="191" t="s">
        <v>1698</v>
      </c>
      <c r="B134" s="198" t="s">
        <v>2136</v>
      </c>
      <c r="C134" s="199" t="s">
        <v>9</v>
      </c>
      <c r="D134" s="198" t="s">
        <v>1527</v>
      </c>
      <c r="E134" s="198" t="s">
        <v>2130</v>
      </c>
      <c r="F134" s="198" t="s">
        <v>2131</v>
      </c>
      <c r="G134" s="198" t="s">
        <v>958</v>
      </c>
      <c r="H134" s="198" t="s">
        <v>963</v>
      </c>
      <c r="I134" s="198">
        <v>2007</v>
      </c>
      <c r="J134" s="101" t="s">
        <v>5</v>
      </c>
      <c r="K134" s="101" t="s">
        <v>5</v>
      </c>
      <c r="L134" s="101" t="s">
        <v>5</v>
      </c>
      <c r="M134" s="101" t="s">
        <v>5</v>
      </c>
      <c r="N134" s="101" t="s">
        <v>5</v>
      </c>
      <c r="O134" s="101" t="s">
        <v>5</v>
      </c>
      <c r="P134" s="198" t="s">
        <v>2389</v>
      </c>
      <c r="Q134" s="101" t="s">
        <v>5</v>
      </c>
      <c r="R134" s="101" t="s">
        <v>5</v>
      </c>
      <c r="S134" s="101" t="s">
        <v>5</v>
      </c>
      <c r="T134" s="101" t="s">
        <v>5</v>
      </c>
      <c r="U134" s="198" t="s">
        <v>1704</v>
      </c>
      <c r="V134" s="198" t="s">
        <v>1747</v>
      </c>
      <c r="W134" s="198" t="s">
        <v>1748</v>
      </c>
      <c r="X134" s="198">
        <v>32983008</v>
      </c>
    </row>
    <row r="135" spans="1:24" ht="12" customHeight="1" x14ac:dyDescent="0.15">
      <c r="A135" s="191" t="s">
        <v>1699</v>
      </c>
      <c r="B135" s="198" t="s">
        <v>2136</v>
      </c>
      <c r="C135" s="199" t="s">
        <v>9</v>
      </c>
      <c r="D135" s="198" t="s">
        <v>1527</v>
      </c>
      <c r="E135" s="198" t="s">
        <v>2130</v>
      </c>
      <c r="F135" s="198" t="s">
        <v>2131</v>
      </c>
      <c r="G135" s="198" t="s">
        <v>958</v>
      </c>
      <c r="H135" s="198" t="s">
        <v>963</v>
      </c>
      <c r="I135" s="198">
        <v>2005</v>
      </c>
      <c r="J135" s="198" t="s">
        <v>2372</v>
      </c>
      <c r="K135" s="198" t="s">
        <v>2373</v>
      </c>
      <c r="L135" s="198" t="s">
        <v>2374</v>
      </c>
      <c r="M135" s="198" t="s">
        <v>2375</v>
      </c>
      <c r="N135" s="198" t="s">
        <v>2376</v>
      </c>
      <c r="O135" s="101" t="s">
        <v>5</v>
      </c>
      <c r="P135" s="198" t="s">
        <v>2408</v>
      </c>
      <c r="Q135" s="101" t="s">
        <v>5</v>
      </c>
      <c r="R135" s="101" t="s">
        <v>5</v>
      </c>
      <c r="S135" s="101" t="s">
        <v>5</v>
      </c>
      <c r="T135" s="101" t="s">
        <v>5</v>
      </c>
      <c r="U135" s="198" t="s">
        <v>1704</v>
      </c>
      <c r="V135" s="198" t="s">
        <v>1749</v>
      </c>
      <c r="W135" s="198" t="s">
        <v>1750</v>
      </c>
      <c r="X135" s="198">
        <v>32983008</v>
      </c>
    </row>
    <row r="136" spans="1:24" ht="12" customHeight="1" x14ac:dyDescent="0.15">
      <c r="A136" s="191" t="s">
        <v>1700</v>
      </c>
      <c r="B136" s="198" t="s">
        <v>2136</v>
      </c>
      <c r="C136" s="199" t="s">
        <v>9</v>
      </c>
      <c r="D136" s="198" t="s">
        <v>1527</v>
      </c>
      <c r="E136" s="198" t="s">
        <v>2130</v>
      </c>
      <c r="F136" s="198" t="s">
        <v>2131</v>
      </c>
      <c r="G136" s="198" t="s">
        <v>958</v>
      </c>
      <c r="H136" s="198" t="s">
        <v>963</v>
      </c>
      <c r="I136" s="198">
        <v>2005</v>
      </c>
      <c r="J136" s="198" t="s">
        <v>2372</v>
      </c>
      <c r="K136" s="198" t="s">
        <v>2373</v>
      </c>
      <c r="L136" s="198" t="s">
        <v>2374</v>
      </c>
      <c r="M136" s="198" t="s">
        <v>2375</v>
      </c>
      <c r="N136" s="198" t="s">
        <v>2376</v>
      </c>
      <c r="O136" s="101" t="s">
        <v>5</v>
      </c>
      <c r="P136" s="198" t="s">
        <v>2408</v>
      </c>
      <c r="Q136" s="101" t="s">
        <v>5</v>
      </c>
      <c r="R136" s="101" t="s">
        <v>5</v>
      </c>
      <c r="S136" s="101" t="s">
        <v>5</v>
      </c>
      <c r="T136" s="101" t="s">
        <v>5</v>
      </c>
      <c r="U136" s="198" t="s">
        <v>1704</v>
      </c>
      <c r="V136" s="198" t="s">
        <v>1751</v>
      </c>
      <c r="W136" s="198" t="s">
        <v>1752</v>
      </c>
      <c r="X136" s="198">
        <v>32983008</v>
      </c>
    </row>
    <row r="137" spans="1:24" ht="12" customHeight="1" x14ac:dyDescent="0.15">
      <c r="A137" s="191" t="s">
        <v>1701</v>
      </c>
      <c r="B137" s="198" t="s">
        <v>2136</v>
      </c>
      <c r="C137" s="199" t="s">
        <v>9</v>
      </c>
      <c r="D137" s="198" t="s">
        <v>1527</v>
      </c>
      <c r="E137" s="198" t="s">
        <v>2141</v>
      </c>
      <c r="F137" s="198" t="s">
        <v>2131</v>
      </c>
      <c r="G137" s="198" t="s">
        <v>958</v>
      </c>
      <c r="H137" s="198" t="s">
        <v>963</v>
      </c>
      <c r="I137" s="198">
        <v>2009</v>
      </c>
      <c r="J137" s="198" t="s">
        <v>2390</v>
      </c>
      <c r="K137" s="101" t="s">
        <v>5</v>
      </c>
      <c r="L137" s="101" t="s">
        <v>5</v>
      </c>
      <c r="M137" s="101" t="s">
        <v>5</v>
      </c>
      <c r="N137" s="101" t="s">
        <v>5</v>
      </c>
      <c r="O137" s="101" t="s">
        <v>5</v>
      </c>
      <c r="P137" s="198" t="s">
        <v>2377</v>
      </c>
      <c r="Q137" s="101" t="s">
        <v>5</v>
      </c>
      <c r="R137" s="101" t="s">
        <v>5</v>
      </c>
      <c r="S137" s="101" t="s">
        <v>5</v>
      </c>
      <c r="T137" s="101" t="s">
        <v>5</v>
      </c>
      <c r="U137" s="198" t="s">
        <v>1704</v>
      </c>
      <c r="V137" s="198" t="s">
        <v>1753</v>
      </c>
      <c r="W137" s="198" t="s">
        <v>1754</v>
      </c>
      <c r="X137" s="198">
        <v>32983008</v>
      </c>
    </row>
    <row r="138" spans="1:24" ht="12" customHeight="1" x14ac:dyDescent="0.15">
      <c r="A138" s="191" t="s">
        <v>1237</v>
      </c>
      <c r="B138" s="198" t="s">
        <v>2136</v>
      </c>
      <c r="C138" s="199" t="s">
        <v>9</v>
      </c>
      <c r="D138" s="198" t="s">
        <v>1527</v>
      </c>
      <c r="E138" s="198" t="s">
        <v>2130</v>
      </c>
      <c r="F138" s="198" t="s">
        <v>2131</v>
      </c>
      <c r="G138" s="198" t="s">
        <v>958</v>
      </c>
      <c r="H138" s="198" t="s">
        <v>963</v>
      </c>
      <c r="I138" s="198">
        <v>2007</v>
      </c>
      <c r="J138" s="198" t="s">
        <v>2396</v>
      </c>
      <c r="K138" s="198" t="s">
        <v>2373</v>
      </c>
      <c r="L138" s="198" t="s">
        <v>2374</v>
      </c>
      <c r="M138" s="198" t="s">
        <v>2375</v>
      </c>
      <c r="N138" s="198" t="s">
        <v>2376</v>
      </c>
      <c r="O138" s="101" t="s">
        <v>5</v>
      </c>
      <c r="P138" s="198" t="s">
        <v>2377</v>
      </c>
      <c r="Q138" s="101" t="s">
        <v>5</v>
      </c>
      <c r="R138" s="101" t="s">
        <v>5</v>
      </c>
      <c r="S138" s="101" t="s">
        <v>5</v>
      </c>
      <c r="T138" s="101" t="s">
        <v>5</v>
      </c>
      <c r="U138" s="198" t="s">
        <v>944</v>
      </c>
      <c r="V138" s="198" t="s">
        <v>1238</v>
      </c>
      <c r="W138" s="198" t="s">
        <v>1239</v>
      </c>
      <c r="X138" s="198">
        <v>24706808</v>
      </c>
    </row>
    <row r="139" spans="1:24" ht="12" customHeight="1" x14ac:dyDescent="0.15">
      <c r="A139" s="191" t="s">
        <v>1173</v>
      </c>
      <c r="B139" s="198" t="s">
        <v>2136</v>
      </c>
      <c r="C139" s="199" t="s">
        <v>9</v>
      </c>
      <c r="D139" s="198" t="s">
        <v>1527</v>
      </c>
      <c r="E139" s="198" t="s">
        <v>2130</v>
      </c>
      <c r="F139" s="198" t="s">
        <v>2131</v>
      </c>
      <c r="G139" s="198" t="s">
        <v>964</v>
      </c>
      <c r="H139" s="198" t="s">
        <v>965</v>
      </c>
      <c r="I139" s="198">
        <v>2010</v>
      </c>
      <c r="J139" s="198" t="s">
        <v>2390</v>
      </c>
      <c r="K139" s="101" t="s">
        <v>5</v>
      </c>
      <c r="L139" s="101" t="s">
        <v>5</v>
      </c>
      <c r="M139" s="101" t="s">
        <v>5</v>
      </c>
      <c r="N139" s="101" t="s">
        <v>5</v>
      </c>
      <c r="O139" s="101" t="s">
        <v>5</v>
      </c>
      <c r="P139" s="198" t="s">
        <v>2377</v>
      </c>
      <c r="Q139" s="101" t="s">
        <v>5</v>
      </c>
      <c r="R139" s="101" t="s">
        <v>5</v>
      </c>
      <c r="S139" s="101" t="s">
        <v>5</v>
      </c>
      <c r="T139" s="101" t="s">
        <v>5</v>
      </c>
      <c r="U139" s="198" t="s">
        <v>967</v>
      </c>
      <c r="V139" s="198" t="s">
        <v>1174</v>
      </c>
      <c r="W139" s="198" t="s">
        <v>1175</v>
      </c>
      <c r="X139" s="198" t="s">
        <v>5</v>
      </c>
    </row>
    <row r="140" spans="1:24" ht="12" customHeight="1" x14ac:dyDescent="0.15">
      <c r="A140" s="191" t="s">
        <v>1170</v>
      </c>
      <c r="B140" s="198" t="s">
        <v>2136</v>
      </c>
      <c r="C140" s="199" t="s">
        <v>9</v>
      </c>
      <c r="D140" s="198" t="s">
        <v>1527</v>
      </c>
      <c r="E140" s="198" t="s">
        <v>2130</v>
      </c>
      <c r="F140" s="198" t="s">
        <v>2131</v>
      </c>
      <c r="G140" s="198" t="s">
        <v>964</v>
      </c>
      <c r="H140" s="198" t="s">
        <v>965</v>
      </c>
      <c r="I140" s="198">
        <v>2010</v>
      </c>
      <c r="J140" s="101" t="s">
        <v>5</v>
      </c>
      <c r="K140" s="101" t="s">
        <v>5</v>
      </c>
      <c r="L140" s="101" t="s">
        <v>5</v>
      </c>
      <c r="M140" s="101" t="s">
        <v>5</v>
      </c>
      <c r="N140" s="101" t="s">
        <v>5</v>
      </c>
      <c r="O140" s="101" t="s">
        <v>5</v>
      </c>
      <c r="P140" s="101" t="s">
        <v>5</v>
      </c>
      <c r="Q140" s="101" t="s">
        <v>5</v>
      </c>
      <c r="R140" s="101" t="s">
        <v>5</v>
      </c>
      <c r="S140" s="101" t="s">
        <v>5</v>
      </c>
      <c r="T140" s="101" t="s">
        <v>5</v>
      </c>
      <c r="U140" s="198" t="s">
        <v>967</v>
      </c>
      <c r="V140" s="198" t="s">
        <v>1171</v>
      </c>
      <c r="W140" s="198" t="s">
        <v>1172</v>
      </c>
      <c r="X140" s="198" t="s">
        <v>5</v>
      </c>
    </row>
    <row r="141" spans="1:24" ht="12" customHeight="1" x14ac:dyDescent="0.15">
      <c r="A141" s="191" t="s">
        <v>1267</v>
      </c>
      <c r="B141" s="198" t="s">
        <v>2136</v>
      </c>
      <c r="C141" s="199" t="s">
        <v>9</v>
      </c>
      <c r="D141" s="198" t="s">
        <v>1527</v>
      </c>
      <c r="E141" s="198" t="s">
        <v>2130</v>
      </c>
      <c r="F141" s="198" t="s">
        <v>2131</v>
      </c>
      <c r="G141" s="198" t="s">
        <v>964</v>
      </c>
      <c r="H141" s="198" t="s">
        <v>965</v>
      </c>
      <c r="I141" s="198">
        <v>2010</v>
      </c>
      <c r="J141" s="101" t="s">
        <v>5</v>
      </c>
      <c r="K141" s="101" t="s">
        <v>5</v>
      </c>
      <c r="L141" s="101" t="s">
        <v>5</v>
      </c>
      <c r="M141" s="101" t="s">
        <v>5</v>
      </c>
      <c r="N141" s="101" t="s">
        <v>5</v>
      </c>
      <c r="O141" s="101" t="s">
        <v>5</v>
      </c>
      <c r="P141" s="101" t="s">
        <v>5</v>
      </c>
      <c r="Q141" s="101" t="s">
        <v>5</v>
      </c>
      <c r="R141" s="101" t="s">
        <v>5</v>
      </c>
      <c r="S141" s="101" t="s">
        <v>5</v>
      </c>
      <c r="T141" s="101" t="s">
        <v>5</v>
      </c>
      <c r="U141" s="198" t="s">
        <v>967</v>
      </c>
      <c r="V141" s="198" t="s">
        <v>1268</v>
      </c>
      <c r="W141" s="198" t="s">
        <v>1269</v>
      </c>
      <c r="X141" s="198" t="s">
        <v>5</v>
      </c>
    </row>
    <row r="142" spans="1:24" ht="12" customHeight="1" x14ac:dyDescent="0.15">
      <c r="A142" s="191" t="s">
        <v>1300</v>
      </c>
      <c r="B142" s="198" t="s">
        <v>2136</v>
      </c>
      <c r="C142" s="199" t="s">
        <v>9</v>
      </c>
      <c r="D142" s="198" t="s">
        <v>1527</v>
      </c>
      <c r="E142" s="198" t="s">
        <v>2130</v>
      </c>
      <c r="F142" s="198" t="s">
        <v>2131</v>
      </c>
      <c r="G142" s="198" t="s">
        <v>964</v>
      </c>
      <c r="H142" s="198" t="s">
        <v>965</v>
      </c>
      <c r="I142" s="198">
        <v>2010</v>
      </c>
      <c r="J142" s="101" t="s">
        <v>5</v>
      </c>
      <c r="K142" s="101" t="s">
        <v>5</v>
      </c>
      <c r="L142" s="101" t="s">
        <v>5</v>
      </c>
      <c r="M142" s="101" t="s">
        <v>5</v>
      </c>
      <c r="N142" s="101" t="s">
        <v>5</v>
      </c>
      <c r="O142" s="101" t="s">
        <v>5</v>
      </c>
      <c r="P142" s="101" t="s">
        <v>5</v>
      </c>
      <c r="Q142" s="101" t="s">
        <v>5</v>
      </c>
      <c r="R142" s="101" t="s">
        <v>5</v>
      </c>
      <c r="S142" s="101" t="s">
        <v>5</v>
      </c>
      <c r="T142" s="101" t="s">
        <v>5</v>
      </c>
      <c r="U142" s="198" t="s">
        <v>967</v>
      </c>
      <c r="V142" s="198" t="s">
        <v>1301</v>
      </c>
      <c r="W142" s="198" t="s">
        <v>1302</v>
      </c>
      <c r="X142" s="198" t="s">
        <v>5</v>
      </c>
    </row>
    <row r="143" spans="1:24" ht="12" customHeight="1" x14ac:dyDescent="0.15">
      <c r="A143" s="191" t="s">
        <v>1167</v>
      </c>
      <c r="B143" s="198" t="s">
        <v>2136</v>
      </c>
      <c r="C143" s="199" t="s">
        <v>9</v>
      </c>
      <c r="D143" s="198" t="s">
        <v>1527</v>
      </c>
      <c r="E143" s="198" t="s">
        <v>2130</v>
      </c>
      <c r="F143" s="198" t="s">
        <v>2131</v>
      </c>
      <c r="G143" s="198" t="s">
        <v>964</v>
      </c>
      <c r="H143" s="198" t="s">
        <v>965</v>
      </c>
      <c r="I143" s="198">
        <v>2010</v>
      </c>
      <c r="J143" s="101" t="s">
        <v>5</v>
      </c>
      <c r="K143" s="101" t="s">
        <v>5</v>
      </c>
      <c r="L143" s="101" t="s">
        <v>5</v>
      </c>
      <c r="M143" s="101" t="s">
        <v>5</v>
      </c>
      <c r="N143" s="101" t="s">
        <v>5</v>
      </c>
      <c r="O143" s="101" t="s">
        <v>5</v>
      </c>
      <c r="P143" s="101" t="s">
        <v>5</v>
      </c>
      <c r="Q143" s="101" t="s">
        <v>5</v>
      </c>
      <c r="R143" s="101" t="s">
        <v>5</v>
      </c>
      <c r="S143" s="101" t="s">
        <v>5</v>
      </c>
      <c r="T143" s="101" t="s">
        <v>5</v>
      </c>
      <c r="U143" s="198" t="s">
        <v>967</v>
      </c>
      <c r="V143" s="198" t="s">
        <v>1168</v>
      </c>
      <c r="W143" s="198" t="s">
        <v>1169</v>
      </c>
      <c r="X143" s="198" t="s">
        <v>5</v>
      </c>
    </row>
    <row r="144" spans="1:24" ht="12" customHeight="1" x14ac:dyDescent="0.15">
      <c r="A144" s="191" t="s">
        <v>1206</v>
      </c>
      <c r="B144" s="198" t="s">
        <v>2136</v>
      </c>
      <c r="C144" s="199" t="s">
        <v>9</v>
      </c>
      <c r="D144" s="198" t="s">
        <v>1527</v>
      </c>
      <c r="E144" s="198" t="s">
        <v>2130</v>
      </c>
      <c r="F144" s="198" t="s">
        <v>2131</v>
      </c>
      <c r="G144" s="198" t="s">
        <v>964</v>
      </c>
      <c r="H144" s="198" t="s">
        <v>965</v>
      </c>
      <c r="I144" s="198">
        <v>2010</v>
      </c>
      <c r="J144" s="101" t="s">
        <v>5</v>
      </c>
      <c r="K144" s="101" t="s">
        <v>5</v>
      </c>
      <c r="L144" s="101" t="s">
        <v>5</v>
      </c>
      <c r="M144" s="101" t="s">
        <v>5</v>
      </c>
      <c r="N144" s="101" t="s">
        <v>5</v>
      </c>
      <c r="O144" s="101" t="s">
        <v>5</v>
      </c>
      <c r="P144" s="101" t="s">
        <v>5</v>
      </c>
      <c r="Q144" s="101" t="s">
        <v>5</v>
      </c>
      <c r="R144" s="101" t="s">
        <v>5</v>
      </c>
      <c r="S144" s="101" t="s">
        <v>5</v>
      </c>
      <c r="T144" s="101" t="s">
        <v>5</v>
      </c>
      <c r="U144" s="198" t="s">
        <v>967</v>
      </c>
      <c r="V144" s="198" t="s">
        <v>1207</v>
      </c>
      <c r="W144" s="198" t="s">
        <v>1208</v>
      </c>
      <c r="X144" s="198" t="s">
        <v>5</v>
      </c>
    </row>
    <row r="145" spans="1:24" ht="12" customHeight="1" x14ac:dyDescent="0.15">
      <c r="A145" s="191" t="s">
        <v>1728</v>
      </c>
      <c r="B145" s="198" t="s">
        <v>2136</v>
      </c>
      <c r="C145" s="199" t="s">
        <v>9</v>
      </c>
      <c r="D145" s="198" t="s">
        <v>1527</v>
      </c>
      <c r="E145" s="198" t="s">
        <v>2130</v>
      </c>
      <c r="F145" s="198" t="s">
        <v>2131</v>
      </c>
      <c r="G145" s="198" t="s">
        <v>958</v>
      </c>
      <c r="H145" s="198" t="s">
        <v>963</v>
      </c>
      <c r="I145" s="198">
        <v>2013</v>
      </c>
      <c r="J145" s="198" t="s">
        <v>2396</v>
      </c>
      <c r="K145" s="101" t="s">
        <v>5</v>
      </c>
      <c r="L145" s="198" t="s">
        <v>2374</v>
      </c>
      <c r="M145" s="198" t="s">
        <v>2375</v>
      </c>
      <c r="N145" s="198" t="s">
        <v>2376</v>
      </c>
      <c r="O145" s="101" t="s">
        <v>5</v>
      </c>
      <c r="P145" s="198" t="s">
        <v>2438</v>
      </c>
      <c r="Q145" s="101" t="s">
        <v>5</v>
      </c>
      <c r="R145" s="101" t="s">
        <v>5</v>
      </c>
      <c r="S145" s="101" t="s">
        <v>5</v>
      </c>
      <c r="T145" s="101" t="s">
        <v>5</v>
      </c>
      <c r="U145" s="198" t="s">
        <v>1704</v>
      </c>
      <c r="V145" s="198" t="s">
        <v>1729</v>
      </c>
      <c r="W145" s="198" t="s">
        <v>1730</v>
      </c>
      <c r="X145" s="198">
        <v>32983008</v>
      </c>
    </row>
    <row r="146" spans="1:24" ht="12" customHeight="1" x14ac:dyDescent="0.15">
      <c r="A146" s="154" t="s">
        <v>1306</v>
      </c>
      <c r="B146" s="198" t="s">
        <v>2136</v>
      </c>
      <c r="C146" s="199" t="s">
        <v>9</v>
      </c>
      <c r="D146" s="198" t="s">
        <v>1527</v>
      </c>
      <c r="E146" s="198" t="s">
        <v>2130</v>
      </c>
      <c r="F146" s="198" t="s">
        <v>2131</v>
      </c>
      <c r="G146" s="198" t="s">
        <v>32</v>
      </c>
      <c r="H146" s="198" t="s">
        <v>1003</v>
      </c>
      <c r="I146" s="198">
        <v>2011</v>
      </c>
      <c r="J146" s="198" t="s">
        <v>2372</v>
      </c>
      <c r="K146" s="101" t="s">
        <v>5</v>
      </c>
      <c r="L146" s="198" t="s">
        <v>2379</v>
      </c>
      <c r="M146" s="198" t="s">
        <v>2375</v>
      </c>
      <c r="N146" s="101" t="s">
        <v>5</v>
      </c>
      <c r="O146" s="101" t="s">
        <v>5</v>
      </c>
      <c r="P146" s="198" t="s">
        <v>2442</v>
      </c>
      <c r="Q146" s="101" t="s">
        <v>5</v>
      </c>
      <c r="R146" s="101" t="s">
        <v>5</v>
      </c>
      <c r="S146" s="101" t="s">
        <v>5</v>
      </c>
      <c r="T146" s="101" t="s">
        <v>5</v>
      </c>
      <c r="U146" s="101" t="s">
        <v>944</v>
      </c>
      <c r="V146" s="101" t="s">
        <v>1307</v>
      </c>
      <c r="W146" s="101" t="s">
        <v>1308</v>
      </c>
      <c r="X146" s="101">
        <v>24706808</v>
      </c>
    </row>
    <row r="147" spans="1:24" ht="12" customHeight="1" x14ac:dyDescent="0.15">
      <c r="A147" s="191" t="s">
        <v>1197</v>
      </c>
      <c r="B147" s="198" t="s">
        <v>2136</v>
      </c>
      <c r="C147" s="199" t="s">
        <v>9</v>
      </c>
      <c r="D147" s="198" t="s">
        <v>1527</v>
      </c>
      <c r="E147" s="198" t="s">
        <v>2130</v>
      </c>
      <c r="F147" s="198" t="s">
        <v>2131</v>
      </c>
      <c r="G147" s="198" t="s">
        <v>32</v>
      </c>
      <c r="H147" s="198" t="s">
        <v>1003</v>
      </c>
      <c r="I147" s="198">
        <v>2011</v>
      </c>
      <c r="J147" s="198" t="s">
        <v>2386</v>
      </c>
      <c r="K147" s="101" t="s">
        <v>5</v>
      </c>
      <c r="L147" s="198" t="s">
        <v>2387</v>
      </c>
      <c r="M147" s="198" t="s">
        <v>2375</v>
      </c>
      <c r="N147" s="101" t="s">
        <v>5</v>
      </c>
      <c r="O147" s="101" t="s">
        <v>5</v>
      </c>
      <c r="P147" s="198" t="s">
        <v>2377</v>
      </c>
      <c r="Q147" s="101" t="s">
        <v>5</v>
      </c>
      <c r="R147" s="101" t="s">
        <v>5</v>
      </c>
      <c r="S147" s="101" t="s">
        <v>5</v>
      </c>
      <c r="T147" s="101" t="s">
        <v>5</v>
      </c>
      <c r="U147" s="198" t="s">
        <v>944</v>
      </c>
      <c r="V147" s="198" t="s">
        <v>1198</v>
      </c>
      <c r="W147" s="198" t="s">
        <v>1199</v>
      </c>
      <c r="X147" s="198">
        <v>24706808</v>
      </c>
    </row>
    <row r="148" spans="1:24" ht="12" customHeight="1" x14ac:dyDescent="0.15">
      <c r="A148" s="191" t="s">
        <v>1276</v>
      </c>
      <c r="B148" s="198" t="s">
        <v>2136</v>
      </c>
      <c r="C148" s="199" t="s">
        <v>9</v>
      </c>
      <c r="D148" s="198" t="s">
        <v>1527</v>
      </c>
      <c r="E148" s="198" t="s">
        <v>2130</v>
      </c>
      <c r="F148" s="198" t="s">
        <v>2131</v>
      </c>
      <c r="G148" s="198" t="s">
        <v>32</v>
      </c>
      <c r="H148" s="198" t="s">
        <v>1003</v>
      </c>
      <c r="I148" s="198">
        <v>2011</v>
      </c>
      <c r="J148" s="101" t="s">
        <v>5</v>
      </c>
      <c r="K148" s="101" t="s">
        <v>5</v>
      </c>
      <c r="L148" s="101" t="s">
        <v>5</v>
      </c>
      <c r="M148" s="101" t="s">
        <v>5</v>
      </c>
      <c r="N148" s="101" t="s">
        <v>5</v>
      </c>
      <c r="O148" s="101" t="s">
        <v>5</v>
      </c>
      <c r="P148" s="198" t="s">
        <v>2377</v>
      </c>
      <c r="Q148" s="101" t="s">
        <v>5</v>
      </c>
      <c r="R148" s="101" t="s">
        <v>5</v>
      </c>
      <c r="S148" s="101" t="s">
        <v>5</v>
      </c>
      <c r="T148" s="101" t="s">
        <v>5</v>
      </c>
      <c r="U148" s="198" t="s">
        <v>944</v>
      </c>
      <c r="V148" s="198" t="s">
        <v>1277</v>
      </c>
      <c r="W148" s="198" t="s">
        <v>1278</v>
      </c>
      <c r="X148" s="198">
        <v>24706808</v>
      </c>
    </row>
    <row r="149" spans="1:24" ht="12" customHeight="1" x14ac:dyDescent="0.15">
      <c r="A149" s="191" t="s">
        <v>1200</v>
      </c>
      <c r="B149" s="198" t="s">
        <v>2136</v>
      </c>
      <c r="C149" s="199" t="s">
        <v>9</v>
      </c>
      <c r="D149" s="198" t="s">
        <v>1527</v>
      </c>
      <c r="E149" s="198" t="s">
        <v>2130</v>
      </c>
      <c r="F149" s="198" t="s">
        <v>2131</v>
      </c>
      <c r="G149" s="198" t="s">
        <v>32</v>
      </c>
      <c r="H149" s="198" t="s">
        <v>1003</v>
      </c>
      <c r="I149" s="198">
        <v>2011</v>
      </c>
      <c r="J149" s="198" t="s">
        <v>2396</v>
      </c>
      <c r="K149" s="198" t="s">
        <v>2373</v>
      </c>
      <c r="L149" s="198" t="s">
        <v>2374</v>
      </c>
      <c r="M149" s="198" t="s">
        <v>2375</v>
      </c>
      <c r="N149" s="198" t="s">
        <v>2376</v>
      </c>
      <c r="O149" s="101" t="s">
        <v>5</v>
      </c>
      <c r="P149" s="198" t="s">
        <v>2440</v>
      </c>
      <c r="Q149" s="101" t="s">
        <v>5</v>
      </c>
      <c r="R149" s="101" t="s">
        <v>5</v>
      </c>
      <c r="S149" s="101" t="s">
        <v>5</v>
      </c>
      <c r="T149" s="101" t="s">
        <v>5</v>
      </c>
      <c r="U149" s="198" t="s">
        <v>944</v>
      </c>
      <c r="V149" s="198" t="s">
        <v>1201</v>
      </c>
      <c r="W149" s="198" t="s">
        <v>1202</v>
      </c>
      <c r="X149" s="198">
        <v>24706808</v>
      </c>
    </row>
    <row r="150" spans="1:24" ht="12" customHeight="1" x14ac:dyDescent="0.15">
      <c r="A150" s="191" t="s">
        <v>1255</v>
      </c>
      <c r="B150" s="198" t="s">
        <v>2136</v>
      </c>
      <c r="C150" s="199" t="s">
        <v>9</v>
      </c>
      <c r="D150" s="198" t="s">
        <v>1527</v>
      </c>
      <c r="E150" s="198" t="s">
        <v>2130</v>
      </c>
      <c r="F150" s="198" t="s">
        <v>2131</v>
      </c>
      <c r="G150" s="198" t="s">
        <v>32</v>
      </c>
      <c r="H150" s="198" t="s">
        <v>1003</v>
      </c>
      <c r="I150" s="198">
        <v>2011</v>
      </c>
      <c r="J150" s="198" t="s">
        <v>2396</v>
      </c>
      <c r="K150" s="198" t="s">
        <v>2373</v>
      </c>
      <c r="L150" s="198" t="s">
        <v>2374</v>
      </c>
      <c r="M150" s="198" t="s">
        <v>2375</v>
      </c>
      <c r="N150" s="198" t="s">
        <v>2376</v>
      </c>
      <c r="O150" s="198" t="s">
        <v>2443</v>
      </c>
      <c r="P150" s="198" t="s">
        <v>2444</v>
      </c>
      <c r="Q150" s="198" t="s">
        <v>2394</v>
      </c>
      <c r="R150" s="101" t="s">
        <v>5</v>
      </c>
      <c r="S150" s="198" t="s">
        <v>2445</v>
      </c>
      <c r="T150" s="101" t="s">
        <v>5</v>
      </c>
      <c r="U150" s="198" t="s">
        <v>944</v>
      </c>
      <c r="V150" s="198" t="s">
        <v>1256</v>
      </c>
      <c r="W150" s="198" t="s">
        <v>1257</v>
      </c>
      <c r="X150" s="198">
        <v>24706808</v>
      </c>
    </row>
    <row r="151" spans="1:24" ht="12" customHeight="1" x14ac:dyDescent="0.15">
      <c r="A151" s="191" t="s">
        <v>1234</v>
      </c>
      <c r="B151" s="198" t="s">
        <v>2136</v>
      </c>
      <c r="C151" s="199" t="s">
        <v>9</v>
      </c>
      <c r="D151" s="198" t="s">
        <v>1527</v>
      </c>
      <c r="E151" s="198" t="s">
        <v>2130</v>
      </c>
      <c r="F151" s="198" t="s">
        <v>2131</v>
      </c>
      <c r="G151" s="198" t="s">
        <v>958</v>
      </c>
      <c r="H151" s="198" t="s">
        <v>963</v>
      </c>
      <c r="I151" s="198">
        <v>2009</v>
      </c>
      <c r="J151" s="198" t="s">
        <v>2396</v>
      </c>
      <c r="K151" s="198" t="s">
        <v>2373</v>
      </c>
      <c r="L151" s="198" t="s">
        <v>2374</v>
      </c>
      <c r="M151" s="198" t="s">
        <v>2375</v>
      </c>
      <c r="N151" s="198" t="s">
        <v>2376</v>
      </c>
      <c r="O151" s="101" t="s">
        <v>5</v>
      </c>
      <c r="P151" s="198" t="s">
        <v>2438</v>
      </c>
      <c r="Q151" s="101" t="s">
        <v>5</v>
      </c>
      <c r="R151" s="101" t="s">
        <v>5</v>
      </c>
      <c r="S151" s="101" t="s">
        <v>5</v>
      </c>
      <c r="T151" s="101" t="s">
        <v>5</v>
      </c>
      <c r="U151" s="198" t="s">
        <v>944</v>
      </c>
      <c r="V151" s="198" t="s">
        <v>1235</v>
      </c>
      <c r="W151" s="198" t="s">
        <v>1236</v>
      </c>
      <c r="X151" s="198">
        <v>24706808</v>
      </c>
    </row>
    <row r="152" spans="1:24" ht="12" customHeight="1" x14ac:dyDescent="0.15">
      <c r="A152" s="191" t="s">
        <v>1225</v>
      </c>
      <c r="B152" s="198" t="s">
        <v>2136</v>
      </c>
      <c r="C152" s="199" t="s">
        <v>9</v>
      </c>
      <c r="D152" s="198" t="s">
        <v>1527</v>
      </c>
      <c r="E152" s="198" t="s">
        <v>2130</v>
      </c>
      <c r="F152" s="198" t="s">
        <v>2131</v>
      </c>
      <c r="G152" s="198" t="s">
        <v>958</v>
      </c>
      <c r="H152" s="198" t="s">
        <v>963</v>
      </c>
      <c r="I152" s="198">
        <v>2010</v>
      </c>
      <c r="J152" s="101" t="s">
        <v>5</v>
      </c>
      <c r="K152" s="101" t="s">
        <v>5</v>
      </c>
      <c r="L152" s="101" t="s">
        <v>5</v>
      </c>
      <c r="M152" s="101" t="s">
        <v>5</v>
      </c>
      <c r="N152" s="101" t="s">
        <v>5</v>
      </c>
      <c r="O152" s="101" t="s">
        <v>5</v>
      </c>
      <c r="P152" s="198" t="s">
        <v>2446</v>
      </c>
      <c r="Q152" s="198" t="s">
        <v>2394</v>
      </c>
      <c r="R152" s="101" t="s">
        <v>5</v>
      </c>
      <c r="S152" s="101" t="s">
        <v>5</v>
      </c>
      <c r="T152" s="198" t="s">
        <v>2447</v>
      </c>
      <c r="U152" s="198" t="s">
        <v>944</v>
      </c>
      <c r="V152" s="198" t="s">
        <v>1226</v>
      </c>
      <c r="W152" s="198" t="s">
        <v>1227</v>
      </c>
      <c r="X152" s="198">
        <v>24706808</v>
      </c>
    </row>
    <row r="153" spans="1:24" ht="12" customHeight="1" x14ac:dyDescent="0.15">
      <c r="A153" s="191" t="s">
        <v>1249</v>
      </c>
      <c r="B153" s="198" t="s">
        <v>2136</v>
      </c>
      <c r="C153" s="199" t="s">
        <v>9</v>
      </c>
      <c r="D153" s="198" t="s">
        <v>1527</v>
      </c>
      <c r="E153" s="198" t="s">
        <v>2130</v>
      </c>
      <c r="F153" s="198" t="s">
        <v>2131</v>
      </c>
      <c r="G153" s="198" t="s">
        <v>958</v>
      </c>
      <c r="H153" s="198" t="s">
        <v>963</v>
      </c>
      <c r="I153" s="198">
        <v>2010</v>
      </c>
      <c r="J153" s="198" t="s">
        <v>2396</v>
      </c>
      <c r="K153" s="198" t="s">
        <v>2373</v>
      </c>
      <c r="L153" s="198" t="s">
        <v>2374</v>
      </c>
      <c r="M153" s="198" t="s">
        <v>2375</v>
      </c>
      <c r="N153" s="198" t="s">
        <v>2376</v>
      </c>
      <c r="O153" s="101" t="s">
        <v>5</v>
      </c>
      <c r="P153" s="198" t="s">
        <v>2438</v>
      </c>
      <c r="Q153" s="101" t="s">
        <v>5</v>
      </c>
      <c r="R153" s="101" t="s">
        <v>5</v>
      </c>
      <c r="S153" s="101" t="s">
        <v>5</v>
      </c>
      <c r="T153" s="101" t="s">
        <v>5</v>
      </c>
      <c r="U153" s="198" t="s">
        <v>944</v>
      </c>
      <c r="V153" s="198" t="s">
        <v>1250</v>
      </c>
      <c r="W153" s="198" t="s">
        <v>1251</v>
      </c>
      <c r="X153" s="198">
        <v>24706808</v>
      </c>
    </row>
    <row r="154" spans="1:24" ht="12" customHeight="1" x14ac:dyDescent="0.15">
      <c r="A154" s="191" t="s">
        <v>1252</v>
      </c>
      <c r="B154" s="198" t="s">
        <v>2136</v>
      </c>
      <c r="C154" s="199" t="s">
        <v>9</v>
      </c>
      <c r="D154" s="198" t="s">
        <v>1527</v>
      </c>
      <c r="E154" s="198" t="s">
        <v>2130</v>
      </c>
      <c r="F154" s="198" t="s">
        <v>2131</v>
      </c>
      <c r="G154" s="198" t="s">
        <v>958</v>
      </c>
      <c r="H154" s="198" t="s">
        <v>963</v>
      </c>
      <c r="I154" s="198">
        <v>2009</v>
      </c>
      <c r="J154" s="198" t="s">
        <v>2396</v>
      </c>
      <c r="K154" s="198" t="s">
        <v>2373</v>
      </c>
      <c r="L154" s="198" t="s">
        <v>2374</v>
      </c>
      <c r="M154" s="198" t="s">
        <v>2375</v>
      </c>
      <c r="N154" s="198" t="s">
        <v>2376</v>
      </c>
      <c r="O154" s="101" t="s">
        <v>5</v>
      </c>
      <c r="P154" s="198" t="s">
        <v>2438</v>
      </c>
      <c r="Q154" s="101" t="s">
        <v>5</v>
      </c>
      <c r="R154" s="101" t="s">
        <v>5</v>
      </c>
      <c r="S154" s="101" t="s">
        <v>5</v>
      </c>
      <c r="T154" s="101" t="s">
        <v>5</v>
      </c>
      <c r="U154" s="198" t="s">
        <v>944</v>
      </c>
      <c r="V154" s="198" t="s">
        <v>1253</v>
      </c>
      <c r="W154" s="198" t="s">
        <v>1254</v>
      </c>
      <c r="X154" s="198">
        <v>24706808</v>
      </c>
    </row>
    <row r="155" spans="1:24" ht="12" customHeight="1" x14ac:dyDescent="0.15">
      <c r="A155" s="191" t="s">
        <v>1228</v>
      </c>
      <c r="B155" s="198" t="s">
        <v>2136</v>
      </c>
      <c r="C155" s="199" t="s">
        <v>9</v>
      </c>
      <c r="D155" s="198" t="s">
        <v>1527</v>
      </c>
      <c r="E155" s="198" t="s">
        <v>2130</v>
      </c>
      <c r="F155" s="198" t="s">
        <v>2131</v>
      </c>
      <c r="G155" s="198" t="s">
        <v>958</v>
      </c>
      <c r="H155" s="198" t="s">
        <v>963</v>
      </c>
      <c r="I155" s="198">
        <v>2009</v>
      </c>
      <c r="J155" s="198" t="s">
        <v>2396</v>
      </c>
      <c r="K155" s="198" t="s">
        <v>2373</v>
      </c>
      <c r="L155" s="198" t="s">
        <v>2374</v>
      </c>
      <c r="M155" s="198" t="s">
        <v>2375</v>
      </c>
      <c r="N155" s="198" t="s">
        <v>2376</v>
      </c>
      <c r="O155" s="101" t="s">
        <v>5</v>
      </c>
      <c r="P155" s="198" t="s">
        <v>2446</v>
      </c>
      <c r="Q155" s="198" t="s">
        <v>2394</v>
      </c>
      <c r="R155" s="101" t="s">
        <v>5</v>
      </c>
      <c r="S155" s="101" t="s">
        <v>5</v>
      </c>
      <c r="T155" s="198" t="s">
        <v>2447</v>
      </c>
      <c r="U155" s="198" t="s">
        <v>944</v>
      </c>
      <c r="V155" s="198" t="s">
        <v>1229</v>
      </c>
      <c r="W155" s="198" t="s">
        <v>1230</v>
      </c>
      <c r="X155" s="198">
        <v>24706808</v>
      </c>
    </row>
    <row r="156" spans="1:24" ht="12" customHeight="1" x14ac:dyDescent="0.15">
      <c r="A156" s="191" t="s">
        <v>1222</v>
      </c>
      <c r="B156" s="198" t="s">
        <v>2136</v>
      </c>
      <c r="C156" s="199" t="s">
        <v>9</v>
      </c>
      <c r="D156" s="198" t="s">
        <v>1527</v>
      </c>
      <c r="E156" s="198" t="s">
        <v>2130</v>
      </c>
      <c r="F156" s="198" t="s">
        <v>2131</v>
      </c>
      <c r="G156" s="198" t="s">
        <v>958</v>
      </c>
      <c r="H156" s="198" t="s">
        <v>963</v>
      </c>
      <c r="I156" s="198">
        <v>2009</v>
      </c>
      <c r="J156" s="198" t="s">
        <v>2396</v>
      </c>
      <c r="K156" s="198" t="s">
        <v>2373</v>
      </c>
      <c r="L156" s="198" t="s">
        <v>2374</v>
      </c>
      <c r="M156" s="198" t="s">
        <v>2375</v>
      </c>
      <c r="N156" s="198" t="s">
        <v>2376</v>
      </c>
      <c r="O156" s="101" t="s">
        <v>5</v>
      </c>
      <c r="P156" s="198" t="s">
        <v>2446</v>
      </c>
      <c r="Q156" s="101" t="s">
        <v>5</v>
      </c>
      <c r="R156" s="101" t="s">
        <v>5</v>
      </c>
      <c r="S156" s="101" t="s">
        <v>5</v>
      </c>
      <c r="T156" s="198" t="s">
        <v>2447</v>
      </c>
      <c r="U156" s="198" t="s">
        <v>944</v>
      </c>
      <c r="V156" s="198" t="s">
        <v>1223</v>
      </c>
      <c r="W156" s="198" t="s">
        <v>1224</v>
      </c>
      <c r="X156" s="198">
        <v>24706808</v>
      </c>
    </row>
    <row r="157" spans="1:24" ht="12" customHeight="1" x14ac:dyDescent="0.15">
      <c r="A157" s="191" t="s">
        <v>1291</v>
      </c>
      <c r="B157" s="198" t="s">
        <v>2136</v>
      </c>
      <c r="C157" s="199" t="s">
        <v>9</v>
      </c>
      <c r="D157" s="198" t="s">
        <v>1527</v>
      </c>
      <c r="E157" s="198" t="s">
        <v>2130</v>
      </c>
      <c r="F157" s="198" t="s">
        <v>2131</v>
      </c>
      <c r="G157" s="198" t="s">
        <v>32</v>
      </c>
      <c r="H157" s="198" t="s">
        <v>941</v>
      </c>
      <c r="I157" s="198">
        <v>2011</v>
      </c>
      <c r="J157" s="198" t="s">
        <v>2390</v>
      </c>
      <c r="K157" s="101" t="s">
        <v>5</v>
      </c>
      <c r="L157" s="101" t="s">
        <v>5</v>
      </c>
      <c r="M157" s="101" t="s">
        <v>5</v>
      </c>
      <c r="N157" s="101" t="s">
        <v>5</v>
      </c>
      <c r="O157" s="101" t="s">
        <v>5</v>
      </c>
      <c r="P157" s="198" t="s">
        <v>2377</v>
      </c>
      <c r="Q157" s="101" t="s">
        <v>5</v>
      </c>
      <c r="R157" s="101" t="s">
        <v>5</v>
      </c>
      <c r="S157" s="101" t="s">
        <v>5</v>
      </c>
      <c r="T157" s="101" t="s">
        <v>5</v>
      </c>
      <c r="U157" s="198" t="s">
        <v>944</v>
      </c>
      <c r="V157" s="198" t="s">
        <v>1292</v>
      </c>
      <c r="W157" s="198" t="s">
        <v>1293</v>
      </c>
      <c r="X157" s="198">
        <v>24706808</v>
      </c>
    </row>
    <row r="158" spans="1:24" ht="12" customHeight="1" x14ac:dyDescent="0.15">
      <c r="A158" s="191" t="s">
        <v>1213</v>
      </c>
      <c r="B158" s="198" t="s">
        <v>2136</v>
      </c>
      <c r="C158" s="199" t="s">
        <v>9</v>
      </c>
      <c r="D158" s="198" t="s">
        <v>1527</v>
      </c>
      <c r="E158" s="198" t="s">
        <v>2130</v>
      </c>
      <c r="F158" s="198" t="s">
        <v>2131</v>
      </c>
      <c r="G158" s="198" t="s">
        <v>32</v>
      </c>
      <c r="H158" s="198" t="s">
        <v>941</v>
      </c>
      <c r="I158" s="198">
        <v>2011</v>
      </c>
      <c r="J158" s="101" t="s">
        <v>5</v>
      </c>
      <c r="K158" s="101" t="s">
        <v>5</v>
      </c>
      <c r="L158" s="101" t="s">
        <v>5</v>
      </c>
      <c r="M158" s="101" t="s">
        <v>5</v>
      </c>
      <c r="N158" s="101" t="s">
        <v>5</v>
      </c>
      <c r="O158" s="101" t="s">
        <v>5</v>
      </c>
      <c r="P158" s="198" t="s">
        <v>2389</v>
      </c>
      <c r="Q158" s="101" t="s">
        <v>5</v>
      </c>
      <c r="R158" s="101" t="s">
        <v>5</v>
      </c>
      <c r="S158" s="101" t="s">
        <v>5</v>
      </c>
      <c r="T158" s="101" t="s">
        <v>5</v>
      </c>
      <c r="U158" s="198" t="s">
        <v>944</v>
      </c>
      <c r="V158" s="198" t="s">
        <v>1214</v>
      </c>
      <c r="W158" s="198" t="s">
        <v>1215</v>
      </c>
      <c r="X158" s="198">
        <v>24706808</v>
      </c>
    </row>
    <row r="159" spans="1:24" ht="12" customHeight="1" x14ac:dyDescent="0.15">
      <c r="A159" s="191" t="s">
        <v>1240</v>
      </c>
      <c r="B159" s="198" t="s">
        <v>2136</v>
      </c>
      <c r="C159" s="199" t="s">
        <v>9</v>
      </c>
      <c r="D159" s="198" t="s">
        <v>1527</v>
      </c>
      <c r="E159" s="198" t="s">
        <v>2130</v>
      </c>
      <c r="F159" s="198" t="s">
        <v>2131</v>
      </c>
      <c r="G159" s="198" t="s">
        <v>964</v>
      </c>
      <c r="H159" s="198" t="s">
        <v>975</v>
      </c>
      <c r="I159" s="198">
        <v>2005</v>
      </c>
      <c r="J159" s="198" t="s">
        <v>2372</v>
      </c>
      <c r="K159" s="198" t="s">
        <v>2373</v>
      </c>
      <c r="L159" s="198" t="s">
        <v>2374</v>
      </c>
      <c r="M159" s="198" t="s">
        <v>2375</v>
      </c>
      <c r="N159" s="198" t="s">
        <v>2376</v>
      </c>
      <c r="O159" s="101" t="s">
        <v>5</v>
      </c>
      <c r="P159" s="198" t="s">
        <v>2408</v>
      </c>
      <c r="Q159" s="101" t="s">
        <v>5</v>
      </c>
      <c r="R159" s="101" t="s">
        <v>5</v>
      </c>
      <c r="S159" s="101" t="s">
        <v>5</v>
      </c>
      <c r="T159" s="101" t="s">
        <v>5</v>
      </c>
      <c r="U159" s="198" t="s">
        <v>944</v>
      </c>
      <c r="V159" s="198" t="s">
        <v>1241</v>
      </c>
      <c r="W159" s="198" t="s">
        <v>1242</v>
      </c>
      <c r="X159" s="198">
        <v>24706808</v>
      </c>
    </row>
    <row r="160" spans="1:24" ht="12" customHeight="1" x14ac:dyDescent="0.15">
      <c r="A160" s="191" t="s">
        <v>1219</v>
      </c>
      <c r="B160" s="198" t="s">
        <v>2136</v>
      </c>
      <c r="C160" s="199" t="s">
        <v>9</v>
      </c>
      <c r="D160" s="198" t="s">
        <v>1527</v>
      </c>
      <c r="E160" s="198" t="s">
        <v>2130</v>
      </c>
      <c r="F160" s="198" t="s">
        <v>2131</v>
      </c>
      <c r="G160" s="198" t="s">
        <v>958</v>
      </c>
      <c r="H160" s="198" t="s">
        <v>959</v>
      </c>
      <c r="I160" s="198">
        <v>2009</v>
      </c>
      <c r="J160" s="198" t="s">
        <v>2392</v>
      </c>
      <c r="K160" s="198" t="s">
        <v>2373</v>
      </c>
      <c r="L160" s="198" t="s">
        <v>2387</v>
      </c>
      <c r="M160" s="198" t="s">
        <v>2375</v>
      </c>
      <c r="N160" s="101" t="s">
        <v>5</v>
      </c>
      <c r="O160" s="101" t="s">
        <v>5</v>
      </c>
      <c r="P160" s="198" t="s">
        <v>2377</v>
      </c>
      <c r="Q160" s="101" t="s">
        <v>5</v>
      </c>
      <c r="R160" s="101" t="s">
        <v>5</v>
      </c>
      <c r="S160" s="101" t="s">
        <v>5</v>
      </c>
      <c r="T160" s="101" t="s">
        <v>5</v>
      </c>
      <c r="U160" s="198" t="s">
        <v>944</v>
      </c>
      <c r="V160" s="198" t="s">
        <v>1220</v>
      </c>
      <c r="W160" s="198" t="s">
        <v>1221</v>
      </c>
      <c r="X160" s="198">
        <v>24706808</v>
      </c>
    </row>
    <row r="161" spans="1:24" ht="12" customHeight="1" x14ac:dyDescent="0.15">
      <c r="A161" s="191" t="s">
        <v>1282</v>
      </c>
      <c r="B161" s="198" t="s">
        <v>2136</v>
      </c>
      <c r="C161" s="199" t="s">
        <v>9</v>
      </c>
      <c r="D161" s="198" t="s">
        <v>1527</v>
      </c>
      <c r="E161" s="198" t="s">
        <v>2130</v>
      </c>
      <c r="F161" s="198" t="s">
        <v>2131</v>
      </c>
      <c r="G161" s="198" t="s">
        <v>958</v>
      </c>
      <c r="H161" s="198" t="s">
        <v>959</v>
      </c>
      <c r="I161" s="198">
        <v>2009</v>
      </c>
      <c r="J161" s="198" t="s">
        <v>2390</v>
      </c>
      <c r="K161" s="101" t="s">
        <v>5</v>
      </c>
      <c r="L161" s="101" t="s">
        <v>5</v>
      </c>
      <c r="M161" s="101" t="s">
        <v>5</v>
      </c>
      <c r="N161" s="101" t="s">
        <v>5</v>
      </c>
      <c r="O161" s="101" t="s">
        <v>5</v>
      </c>
      <c r="P161" s="198" t="s">
        <v>2377</v>
      </c>
      <c r="Q161" s="101" t="s">
        <v>5</v>
      </c>
      <c r="R161" s="101" t="s">
        <v>5</v>
      </c>
      <c r="S161" s="101" t="s">
        <v>5</v>
      </c>
      <c r="T161" s="101" t="s">
        <v>5</v>
      </c>
      <c r="U161" s="198" t="s">
        <v>944</v>
      </c>
      <c r="V161" s="198" t="s">
        <v>1283</v>
      </c>
      <c r="W161" s="198" t="s">
        <v>1284</v>
      </c>
      <c r="X161" s="198">
        <v>24706808</v>
      </c>
    </row>
    <row r="162" spans="1:24" ht="12" customHeight="1" x14ac:dyDescent="0.15">
      <c r="A162" s="191" t="s">
        <v>1270</v>
      </c>
      <c r="B162" s="198" t="s">
        <v>2136</v>
      </c>
      <c r="C162" s="199" t="s">
        <v>9</v>
      </c>
      <c r="D162" s="198" t="s">
        <v>1527</v>
      </c>
      <c r="E162" s="198" t="s">
        <v>2130</v>
      </c>
      <c r="F162" s="198" t="s">
        <v>2131</v>
      </c>
      <c r="G162" s="198" t="s">
        <v>964</v>
      </c>
      <c r="H162" s="198" t="s">
        <v>965</v>
      </c>
      <c r="I162" s="198">
        <v>2007</v>
      </c>
      <c r="J162" s="101" t="s">
        <v>5</v>
      </c>
      <c r="K162" s="101" t="s">
        <v>5</v>
      </c>
      <c r="L162" s="101" t="s">
        <v>5</v>
      </c>
      <c r="M162" s="101" t="s">
        <v>5</v>
      </c>
      <c r="N162" s="101" t="s">
        <v>5</v>
      </c>
      <c r="O162" s="101" t="s">
        <v>5</v>
      </c>
      <c r="P162" s="101" t="s">
        <v>5</v>
      </c>
      <c r="Q162" s="101" t="s">
        <v>5</v>
      </c>
      <c r="R162" s="101" t="s">
        <v>5</v>
      </c>
      <c r="S162" s="101" t="s">
        <v>5</v>
      </c>
      <c r="T162" s="101" t="s">
        <v>5</v>
      </c>
      <c r="U162" s="198" t="s">
        <v>967</v>
      </c>
      <c r="V162" s="198" t="s">
        <v>1271</v>
      </c>
      <c r="W162" s="198" t="s">
        <v>1272</v>
      </c>
      <c r="X162" s="198">
        <v>24345742</v>
      </c>
    </row>
    <row r="163" spans="1:24" ht="12" customHeight="1" x14ac:dyDescent="0.15">
      <c r="A163" s="191" t="s">
        <v>1261</v>
      </c>
      <c r="B163" s="198" t="s">
        <v>2136</v>
      </c>
      <c r="C163" s="199" t="s">
        <v>9</v>
      </c>
      <c r="D163" s="198" t="s">
        <v>1527</v>
      </c>
      <c r="E163" s="198" t="s">
        <v>2130</v>
      </c>
      <c r="F163" s="198" t="s">
        <v>2131</v>
      </c>
      <c r="G163" s="198" t="s">
        <v>964</v>
      </c>
      <c r="H163" s="198" t="s">
        <v>965</v>
      </c>
      <c r="I163" s="198">
        <v>2003</v>
      </c>
      <c r="J163" s="101" t="s">
        <v>5</v>
      </c>
      <c r="K163" s="101" t="s">
        <v>5</v>
      </c>
      <c r="L163" s="101" t="s">
        <v>5</v>
      </c>
      <c r="M163" s="101" t="s">
        <v>5</v>
      </c>
      <c r="N163" s="101" t="s">
        <v>5</v>
      </c>
      <c r="O163" s="101" t="s">
        <v>5</v>
      </c>
      <c r="P163" s="101" t="s">
        <v>5</v>
      </c>
      <c r="Q163" s="101" t="s">
        <v>5</v>
      </c>
      <c r="R163" s="101" t="s">
        <v>5</v>
      </c>
      <c r="S163" s="101" t="s">
        <v>5</v>
      </c>
      <c r="T163" s="101" t="s">
        <v>5</v>
      </c>
      <c r="U163" s="198" t="s">
        <v>967</v>
      </c>
      <c r="V163" s="198" t="s">
        <v>1262</v>
      </c>
      <c r="W163" s="198" t="s">
        <v>1263</v>
      </c>
      <c r="X163" s="198">
        <v>24345742</v>
      </c>
    </row>
    <row r="164" spans="1:24" ht="12" customHeight="1" x14ac:dyDescent="0.15">
      <c r="A164" s="191" t="s">
        <v>1246</v>
      </c>
      <c r="B164" s="198" t="s">
        <v>2136</v>
      </c>
      <c r="C164" s="199" t="s">
        <v>9</v>
      </c>
      <c r="D164" s="198" t="s">
        <v>1527</v>
      </c>
      <c r="E164" s="198" t="s">
        <v>2130</v>
      </c>
      <c r="F164" s="198" t="s">
        <v>2131</v>
      </c>
      <c r="G164" s="198" t="s">
        <v>964</v>
      </c>
      <c r="H164" s="198" t="s">
        <v>965</v>
      </c>
      <c r="I164" s="198">
        <v>2010</v>
      </c>
      <c r="J164" s="101" t="s">
        <v>5</v>
      </c>
      <c r="K164" s="101" t="s">
        <v>5</v>
      </c>
      <c r="L164" s="101" t="s">
        <v>5</v>
      </c>
      <c r="M164" s="101" t="s">
        <v>5</v>
      </c>
      <c r="N164" s="101" t="s">
        <v>5</v>
      </c>
      <c r="O164" s="101" t="s">
        <v>5</v>
      </c>
      <c r="P164" s="101" t="s">
        <v>5</v>
      </c>
      <c r="Q164" s="101" t="s">
        <v>5</v>
      </c>
      <c r="R164" s="101" t="s">
        <v>5</v>
      </c>
      <c r="S164" s="101" t="s">
        <v>5</v>
      </c>
      <c r="T164" s="101" t="s">
        <v>5</v>
      </c>
      <c r="U164" s="198" t="s">
        <v>967</v>
      </c>
      <c r="V164" s="198" t="s">
        <v>1247</v>
      </c>
      <c r="W164" s="198" t="s">
        <v>1248</v>
      </c>
      <c r="X164" s="198">
        <v>24345742</v>
      </c>
    </row>
    <row r="165" spans="1:24" ht="12" customHeight="1" x14ac:dyDescent="0.15">
      <c r="A165" s="191" t="s">
        <v>1779</v>
      </c>
      <c r="B165" s="198" t="s">
        <v>2136</v>
      </c>
      <c r="C165" s="199" t="s">
        <v>9</v>
      </c>
      <c r="D165" s="198" t="s">
        <v>1527</v>
      </c>
      <c r="E165" s="198" t="s">
        <v>2130</v>
      </c>
      <c r="F165" s="198" t="s">
        <v>2131</v>
      </c>
      <c r="G165" s="198" t="s">
        <v>964</v>
      </c>
      <c r="H165" s="198" t="s">
        <v>965</v>
      </c>
      <c r="I165" s="198">
        <v>2012</v>
      </c>
      <c r="J165" s="198" t="s">
        <v>2493</v>
      </c>
      <c r="K165" s="198" t="s">
        <v>2373</v>
      </c>
      <c r="L165" s="198" t="s">
        <v>2374</v>
      </c>
      <c r="M165" s="198" t="s">
        <v>2375</v>
      </c>
      <c r="N165" s="198" t="s">
        <v>2376</v>
      </c>
      <c r="O165" s="198" t="s">
        <v>5</v>
      </c>
      <c r="P165" s="198" t="s">
        <v>2377</v>
      </c>
      <c r="Q165" s="198" t="s">
        <v>5</v>
      </c>
      <c r="R165" s="101" t="s">
        <v>5</v>
      </c>
      <c r="S165" s="101" t="s">
        <v>5</v>
      </c>
      <c r="T165" s="101" t="s">
        <v>5</v>
      </c>
      <c r="U165" s="198" t="s">
        <v>2148</v>
      </c>
      <c r="V165" s="198" t="s">
        <v>2149</v>
      </c>
      <c r="W165" s="198" t="s">
        <v>2150</v>
      </c>
      <c r="X165" s="198">
        <v>31409795</v>
      </c>
    </row>
    <row r="166" spans="1:24" ht="12" customHeight="1" x14ac:dyDescent="0.15">
      <c r="A166" s="191" t="s">
        <v>1780</v>
      </c>
      <c r="B166" s="198" t="s">
        <v>2136</v>
      </c>
      <c r="C166" s="199" t="s">
        <v>9</v>
      </c>
      <c r="D166" s="198" t="s">
        <v>1527</v>
      </c>
      <c r="E166" s="198" t="s">
        <v>2130</v>
      </c>
      <c r="F166" s="198" t="s">
        <v>2131</v>
      </c>
      <c r="G166" s="198" t="s">
        <v>964</v>
      </c>
      <c r="H166" s="198" t="s">
        <v>965</v>
      </c>
      <c r="I166" s="198">
        <v>2013</v>
      </c>
      <c r="J166" s="198" t="s">
        <v>2466</v>
      </c>
      <c r="K166" s="198" t="s">
        <v>2373</v>
      </c>
      <c r="L166" s="198" t="s">
        <v>2374</v>
      </c>
      <c r="M166" s="198" t="s">
        <v>2375</v>
      </c>
      <c r="N166" s="198" t="s">
        <v>2376</v>
      </c>
      <c r="O166" s="198" t="s">
        <v>5</v>
      </c>
      <c r="P166" s="198" t="s">
        <v>2377</v>
      </c>
      <c r="Q166" s="198" t="s">
        <v>5</v>
      </c>
      <c r="R166" s="101" t="s">
        <v>5</v>
      </c>
      <c r="S166" s="101" t="s">
        <v>5</v>
      </c>
      <c r="T166" s="101" t="s">
        <v>5</v>
      </c>
      <c r="U166" s="198" t="s">
        <v>2151</v>
      </c>
      <c r="V166" s="198" t="s">
        <v>2152</v>
      </c>
      <c r="W166" s="198" t="s">
        <v>2153</v>
      </c>
      <c r="X166" s="198">
        <v>31409795</v>
      </c>
    </row>
    <row r="167" spans="1:24" ht="12" customHeight="1" x14ac:dyDescent="0.15">
      <c r="A167" s="191" t="s">
        <v>1781</v>
      </c>
      <c r="B167" s="198" t="s">
        <v>2136</v>
      </c>
      <c r="C167" s="199" t="s">
        <v>9</v>
      </c>
      <c r="D167" s="198" t="s">
        <v>1527</v>
      </c>
      <c r="E167" s="198" t="s">
        <v>2130</v>
      </c>
      <c r="F167" s="198" t="s">
        <v>2131</v>
      </c>
      <c r="G167" s="198" t="s">
        <v>964</v>
      </c>
      <c r="H167" s="198" t="s">
        <v>965</v>
      </c>
      <c r="I167" s="198">
        <v>2014</v>
      </c>
      <c r="J167" s="198" t="s">
        <v>2466</v>
      </c>
      <c r="K167" s="198" t="s">
        <v>2373</v>
      </c>
      <c r="L167" s="198" t="s">
        <v>2374</v>
      </c>
      <c r="M167" s="198" t="s">
        <v>2375</v>
      </c>
      <c r="N167" s="198" t="s">
        <v>2376</v>
      </c>
      <c r="O167" s="198" t="s">
        <v>5</v>
      </c>
      <c r="P167" s="198" t="s">
        <v>2377</v>
      </c>
      <c r="Q167" s="198" t="s">
        <v>5</v>
      </c>
      <c r="R167" s="101" t="s">
        <v>5</v>
      </c>
      <c r="S167" s="101" t="s">
        <v>5</v>
      </c>
      <c r="T167" s="101" t="s">
        <v>5</v>
      </c>
      <c r="U167" s="198" t="s">
        <v>2154</v>
      </c>
      <c r="V167" s="198" t="s">
        <v>2155</v>
      </c>
      <c r="W167" s="198" t="s">
        <v>2156</v>
      </c>
      <c r="X167" s="198">
        <v>31409795</v>
      </c>
    </row>
    <row r="168" spans="1:24" ht="12" customHeight="1" x14ac:dyDescent="0.15">
      <c r="A168" s="191" t="s">
        <v>1782</v>
      </c>
      <c r="B168" s="198" t="s">
        <v>2136</v>
      </c>
      <c r="C168" s="199" t="s">
        <v>9</v>
      </c>
      <c r="D168" s="198" t="s">
        <v>1527</v>
      </c>
      <c r="E168" s="198" t="s">
        <v>2130</v>
      </c>
      <c r="F168" s="198" t="s">
        <v>2131</v>
      </c>
      <c r="G168" s="198" t="s">
        <v>964</v>
      </c>
      <c r="H168" s="198" t="s">
        <v>965</v>
      </c>
      <c r="I168" s="198">
        <v>2015</v>
      </c>
      <c r="J168" s="198" t="s">
        <v>2466</v>
      </c>
      <c r="K168" s="198" t="s">
        <v>2373</v>
      </c>
      <c r="L168" s="198" t="s">
        <v>2374</v>
      </c>
      <c r="M168" s="198" t="s">
        <v>2375</v>
      </c>
      <c r="N168" s="198" t="s">
        <v>2376</v>
      </c>
      <c r="O168" s="198" t="s">
        <v>5</v>
      </c>
      <c r="P168" s="198" t="s">
        <v>2377</v>
      </c>
      <c r="Q168" s="198" t="s">
        <v>5</v>
      </c>
      <c r="R168" s="198" t="s">
        <v>5</v>
      </c>
      <c r="S168" s="198" t="s">
        <v>5</v>
      </c>
      <c r="T168" s="198" t="s">
        <v>5</v>
      </c>
      <c r="U168" s="198" t="s">
        <v>2157</v>
      </c>
      <c r="V168" s="198" t="s">
        <v>2158</v>
      </c>
      <c r="W168" s="198" t="s">
        <v>2159</v>
      </c>
      <c r="X168" s="198">
        <v>31409795</v>
      </c>
    </row>
    <row r="169" spans="1:24" ht="12" customHeight="1" x14ac:dyDescent="0.15">
      <c r="A169" s="154" t="s">
        <v>1303</v>
      </c>
      <c r="B169" s="198" t="s">
        <v>2136</v>
      </c>
      <c r="C169" s="199" t="s">
        <v>9</v>
      </c>
      <c r="D169" s="198" t="s">
        <v>1527</v>
      </c>
      <c r="E169" s="198" t="s">
        <v>2130</v>
      </c>
      <c r="F169" s="198" t="s">
        <v>2131</v>
      </c>
      <c r="G169" s="198" t="s">
        <v>964</v>
      </c>
      <c r="H169" s="169" t="s">
        <v>975</v>
      </c>
      <c r="I169" s="169">
        <v>2004</v>
      </c>
      <c r="J169" s="169" t="s">
        <v>2382</v>
      </c>
      <c r="K169" s="101" t="s">
        <v>5</v>
      </c>
      <c r="L169" s="169" t="s">
        <v>2379</v>
      </c>
      <c r="M169" s="101" t="s">
        <v>5</v>
      </c>
      <c r="N169" s="101" t="s">
        <v>5</v>
      </c>
      <c r="O169" s="101" t="s">
        <v>5</v>
      </c>
      <c r="P169" s="101" t="s">
        <v>5</v>
      </c>
      <c r="Q169" s="101" t="s">
        <v>5</v>
      </c>
      <c r="R169" s="101" t="s">
        <v>5</v>
      </c>
      <c r="S169" s="101" t="s">
        <v>5</v>
      </c>
      <c r="T169" s="101" t="s">
        <v>5</v>
      </c>
      <c r="U169" s="101" t="s">
        <v>967</v>
      </c>
      <c r="V169" s="101" t="s">
        <v>1304</v>
      </c>
      <c r="W169" s="101" t="s">
        <v>1305</v>
      </c>
      <c r="X169" s="101">
        <v>24345742</v>
      </c>
    </row>
    <row r="170" spans="1:24" ht="12" customHeight="1" x14ac:dyDescent="0.15">
      <c r="A170" s="207" t="s">
        <v>1757</v>
      </c>
      <c r="B170" s="208" t="s">
        <v>2136</v>
      </c>
      <c r="C170" s="209" t="s">
        <v>9</v>
      </c>
      <c r="D170" s="208" t="s">
        <v>1527</v>
      </c>
      <c r="E170" s="208" t="s">
        <v>2130</v>
      </c>
      <c r="F170" s="208" t="s">
        <v>2131</v>
      </c>
      <c r="G170" s="208" t="s">
        <v>964</v>
      </c>
      <c r="H170" s="208" t="s">
        <v>975</v>
      </c>
      <c r="I170" s="208">
        <v>2004</v>
      </c>
      <c r="J170" s="111" t="s">
        <v>2466</v>
      </c>
      <c r="K170" s="208" t="s">
        <v>2373</v>
      </c>
      <c r="L170" s="208" t="s">
        <v>2374</v>
      </c>
      <c r="M170" s="208" t="s">
        <v>2375</v>
      </c>
      <c r="N170" s="208" t="s">
        <v>2376</v>
      </c>
      <c r="O170" s="111" t="s">
        <v>5</v>
      </c>
      <c r="P170" s="111" t="s">
        <v>5</v>
      </c>
      <c r="Q170" s="111" t="s">
        <v>5</v>
      </c>
      <c r="R170" s="111" t="s">
        <v>5</v>
      </c>
      <c r="S170" s="111" t="s">
        <v>5</v>
      </c>
      <c r="T170" s="111" t="s">
        <v>5</v>
      </c>
      <c r="U170" s="208" t="s">
        <v>1789</v>
      </c>
      <c r="V170" s="208" t="s">
        <v>1788</v>
      </c>
      <c r="W170" s="208" t="s">
        <v>5</v>
      </c>
      <c r="X170" s="208">
        <v>27390780</v>
      </c>
    </row>
    <row r="171" spans="1:24" ht="12" customHeight="1" x14ac:dyDescent="0.15">
      <c r="A171" s="191" t="s">
        <v>1786</v>
      </c>
      <c r="B171" s="198" t="s">
        <v>2129</v>
      </c>
      <c r="C171" s="199" t="s">
        <v>9</v>
      </c>
      <c r="D171" s="198" t="s">
        <v>1527</v>
      </c>
      <c r="E171" s="198" t="s">
        <v>2130</v>
      </c>
      <c r="F171" s="198" t="s">
        <v>2131</v>
      </c>
      <c r="G171" s="198" t="s">
        <v>32</v>
      </c>
      <c r="H171" s="198" t="s">
        <v>2132</v>
      </c>
      <c r="I171" s="198">
        <v>2009</v>
      </c>
      <c r="J171" s="198" t="s">
        <v>2392</v>
      </c>
      <c r="K171" s="198" t="s">
        <v>2373</v>
      </c>
      <c r="L171" s="198" t="s">
        <v>2387</v>
      </c>
      <c r="M171" s="198" t="s">
        <v>2375</v>
      </c>
      <c r="N171" s="198" t="s">
        <v>2391</v>
      </c>
      <c r="O171" s="198" t="s">
        <v>5</v>
      </c>
      <c r="P171" s="198" t="s">
        <v>2377</v>
      </c>
      <c r="Q171" s="198" t="s">
        <v>5</v>
      </c>
      <c r="R171" s="198" t="s">
        <v>5</v>
      </c>
      <c r="S171" s="198" t="s">
        <v>5</v>
      </c>
      <c r="T171" s="198" t="s">
        <v>5</v>
      </c>
      <c r="U171" s="200" t="s">
        <v>2133</v>
      </c>
      <c r="V171" s="198" t="s">
        <v>2134</v>
      </c>
      <c r="W171" s="198" t="s">
        <v>5</v>
      </c>
      <c r="X171" s="198">
        <v>30745391</v>
      </c>
    </row>
    <row r="172" spans="1:24" ht="12" customHeight="1" x14ac:dyDescent="0.15">
      <c r="A172" s="191" t="s">
        <v>1787</v>
      </c>
      <c r="B172" s="198" t="s">
        <v>2129</v>
      </c>
      <c r="C172" s="199" t="s">
        <v>9</v>
      </c>
      <c r="D172" s="198" t="s">
        <v>1527</v>
      </c>
      <c r="E172" s="198" t="s">
        <v>2130</v>
      </c>
      <c r="F172" s="198" t="s">
        <v>2131</v>
      </c>
      <c r="G172" s="198" t="s">
        <v>32</v>
      </c>
      <c r="H172" s="198" t="s">
        <v>2132</v>
      </c>
      <c r="I172" s="198">
        <v>2009</v>
      </c>
      <c r="J172" s="198" t="s">
        <v>2495</v>
      </c>
      <c r="K172" s="198" t="s">
        <v>2373</v>
      </c>
      <c r="L172" s="198" t="s">
        <v>2387</v>
      </c>
      <c r="M172" s="198" t="s">
        <v>2375</v>
      </c>
      <c r="N172" s="198" t="s">
        <v>2376</v>
      </c>
      <c r="O172" s="198" t="s">
        <v>2443</v>
      </c>
      <c r="P172" s="198" t="s">
        <v>2448</v>
      </c>
      <c r="Q172" s="198" t="s">
        <v>2394</v>
      </c>
      <c r="R172" s="198" t="s">
        <v>5</v>
      </c>
      <c r="S172" s="198" t="s">
        <v>5</v>
      </c>
      <c r="T172" s="198" t="s">
        <v>5</v>
      </c>
      <c r="U172" s="198" t="s">
        <v>2133</v>
      </c>
      <c r="V172" s="198" t="s">
        <v>2135</v>
      </c>
      <c r="W172" s="198" t="s">
        <v>5</v>
      </c>
      <c r="X172" s="198">
        <v>30745391</v>
      </c>
    </row>
    <row r="173" spans="1:24" ht="12" customHeight="1" x14ac:dyDescent="0.15">
      <c r="A173" s="222" t="s">
        <v>2494</v>
      </c>
      <c r="B173" s="198" t="s">
        <v>2129</v>
      </c>
      <c r="C173" s="199" t="s">
        <v>9</v>
      </c>
      <c r="D173" s="198" t="s">
        <v>1527</v>
      </c>
      <c r="E173" s="198" t="s">
        <v>2130</v>
      </c>
      <c r="F173" s="198" t="s">
        <v>2131</v>
      </c>
      <c r="G173" s="198" t="s">
        <v>32</v>
      </c>
      <c r="H173" s="198" t="s">
        <v>2132</v>
      </c>
      <c r="I173" s="198">
        <v>2009</v>
      </c>
      <c r="J173" s="198" t="s">
        <v>2496</v>
      </c>
      <c r="K173" s="198" t="s">
        <v>2373</v>
      </c>
      <c r="L173" s="198" t="s">
        <v>2387</v>
      </c>
      <c r="M173" s="198" t="s">
        <v>2375</v>
      </c>
      <c r="N173" s="198" t="s">
        <v>2376</v>
      </c>
      <c r="O173" s="198" t="s">
        <v>2443</v>
      </c>
      <c r="P173" s="198" t="s">
        <v>2456</v>
      </c>
      <c r="Q173" s="198" t="s">
        <v>2394</v>
      </c>
      <c r="R173" s="198" t="s">
        <v>5</v>
      </c>
      <c r="S173" s="198" t="s">
        <v>5</v>
      </c>
      <c r="T173" s="198" t="s">
        <v>5</v>
      </c>
      <c r="U173" s="198" t="s">
        <v>2133</v>
      </c>
      <c r="V173" s="198" t="s">
        <v>2138</v>
      </c>
      <c r="W173" s="198" t="s">
        <v>5</v>
      </c>
      <c r="X173" s="198">
        <v>30745391</v>
      </c>
    </row>
    <row r="174" spans="1:24" ht="12" customHeight="1" x14ac:dyDescent="0.15">
      <c r="A174" s="191" t="s">
        <v>1439</v>
      </c>
      <c r="B174" s="198" t="s">
        <v>2129</v>
      </c>
      <c r="C174" s="199" t="s">
        <v>9</v>
      </c>
      <c r="D174" s="198" t="s">
        <v>1527</v>
      </c>
      <c r="E174" s="198" t="s">
        <v>2130</v>
      </c>
      <c r="F174" s="198" t="s">
        <v>2131</v>
      </c>
      <c r="G174" s="198" t="s">
        <v>958</v>
      </c>
      <c r="H174" s="198" t="s">
        <v>963</v>
      </c>
      <c r="I174" s="198">
        <v>2007</v>
      </c>
      <c r="J174" s="198" t="s">
        <v>2392</v>
      </c>
      <c r="K174" s="198" t="s">
        <v>2383</v>
      </c>
      <c r="L174" s="198" t="s">
        <v>2387</v>
      </c>
      <c r="M174" s="198" t="s">
        <v>2375</v>
      </c>
      <c r="N174" s="198" t="s">
        <v>2376</v>
      </c>
      <c r="O174" s="198" t="s">
        <v>2443</v>
      </c>
      <c r="P174" s="198" t="s">
        <v>2448</v>
      </c>
      <c r="Q174" s="198" t="s">
        <v>2394</v>
      </c>
      <c r="R174" s="101" t="s">
        <v>5</v>
      </c>
      <c r="S174" s="101" t="s">
        <v>5</v>
      </c>
      <c r="T174" s="101" t="s">
        <v>5</v>
      </c>
      <c r="U174" s="198" t="s">
        <v>944</v>
      </c>
      <c r="V174" s="198" t="s">
        <v>1440</v>
      </c>
      <c r="W174" s="198" t="s">
        <v>1441</v>
      </c>
      <c r="X174" s="198">
        <v>24706808</v>
      </c>
    </row>
    <row r="175" spans="1:24" ht="12" customHeight="1" x14ac:dyDescent="0.15">
      <c r="A175" s="192" t="s">
        <v>67</v>
      </c>
      <c r="B175" s="198" t="s">
        <v>2129</v>
      </c>
      <c r="C175" s="199" t="s">
        <v>9</v>
      </c>
      <c r="D175" s="198" t="s">
        <v>1527</v>
      </c>
      <c r="E175" s="198" t="s">
        <v>2130</v>
      </c>
      <c r="F175" s="198" t="s">
        <v>2131</v>
      </c>
      <c r="G175" s="198" t="s">
        <v>32</v>
      </c>
      <c r="H175" s="198" t="s">
        <v>224</v>
      </c>
      <c r="I175" s="198">
        <v>2013</v>
      </c>
      <c r="J175" s="198" t="s">
        <v>2392</v>
      </c>
      <c r="K175" s="198" t="s">
        <v>2373</v>
      </c>
      <c r="L175" s="198" t="s">
        <v>2387</v>
      </c>
      <c r="M175" s="198" t="s">
        <v>2375</v>
      </c>
      <c r="N175" s="198" t="s">
        <v>2376</v>
      </c>
      <c r="O175" s="198" t="s">
        <v>2443</v>
      </c>
      <c r="P175" s="198" t="s">
        <v>2393</v>
      </c>
      <c r="Q175" s="198" t="s">
        <v>2394</v>
      </c>
      <c r="R175" s="101" t="s">
        <v>5</v>
      </c>
      <c r="S175" s="101" t="s">
        <v>5</v>
      </c>
      <c r="T175" s="101" t="s">
        <v>5</v>
      </c>
      <c r="U175" s="204" t="s">
        <v>1804</v>
      </c>
      <c r="V175" s="204" t="s">
        <v>1805</v>
      </c>
      <c r="W175" s="169" t="s">
        <v>2168</v>
      </c>
      <c r="X175" s="204" t="s">
        <v>2167</v>
      </c>
    </row>
    <row r="176" spans="1:24" ht="12" customHeight="1" x14ac:dyDescent="0.15">
      <c r="A176" s="192" t="s">
        <v>72</v>
      </c>
      <c r="B176" s="198" t="s">
        <v>2129</v>
      </c>
      <c r="C176" s="199" t="s">
        <v>9</v>
      </c>
      <c r="D176" s="198" t="s">
        <v>1527</v>
      </c>
      <c r="E176" s="198" t="s">
        <v>2130</v>
      </c>
      <c r="F176" s="198" t="s">
        <v>2131</v>
      </c>
      <c r="G176" s="198" t="s">
        <v>32</v>
      </c>
      <c r="H176" s="198" t="s">
        <v>224</v>
      </c>
      <c r="I176" s="198">
        <v>2013</v>
      </c>
      <c r="J176" s="101" t="s">
        <v>5</v>
      </c>
      <c r="K176" s="101" t="s">
        <v>5</v>
      </c>
      <c r="L176" s="101" t="s">
        <v>5</v>
      </c>
      <c r="M176" s="101" t="s">
        <v>5</v>
      </c>
      <c r="N176" s="101" t="s">
        <v>5</v>
      </c>
      <c r="O176" s="198" t="s">
        <v>2443</v>
      </c>
      <c r="P176" s="198" t="s">
        <v>2393</v>
      </c>
      <c r="Q176" s="198" t="s">
        <v>2394</v>
      </c>
      <c r="R176" s="101" t="s">
        <v>5</v>
      </c>
      <c r="S176" s="101" t="s">
        <v>5</v>
      </c>
      <c r="T176" s="101" t="s">
        <v>5</v>
      </c>
      <c r="U176" s="204" t="s">
        <v>1804</v>
      </c>
      <c r="V176" s="204" t="s">
        <v>1810</v>
      </c>
      <c r="W176" s="169" t="s">
        <v>2173</v>
      </c>
      <c r="X176" s="204" t="s">
        <v>2167</v>
      </c>
    </row>
    <row r="177" spans="1:24" ht="12" customHeight="1" x14ac:dyDescent="0.15">
      <c r="A177" s="192" t="s">
        <v>73</v>
      </c>
      <c r="B177" s="198" t="s">
        <v>2129</v>
      </c>
      <c r="C177" s="199" t="s">
        <v>9</v>
      </c>
      <c r="D177" s="198" t="s">
        <v>1527</v>
      </c>
      <c r="E177" s="198" t="s">
        <v>2130</v>
      </c>
      <c r="F177" s="198" t="s">
        <v>2131</v>
      </c>
      <c r="G177" s="198" t="s">
        <v>32</v>
      </c>
      <c r="H177" s="198" t="s">
        <v>224</v>
      </c>
      <c r="I177" s="198">
        <v>2013</v>
      </c>
      <c r="J177" s="198" t="s">
        <v>2392</v>
      </c>
      <c r="K177" s="198" t="s">
        <v>2373</v>
      </c>
      <c r="L177" s="198" t="s">
        <v>2387</v>
      </c>
      <c r="M177" s="198" t="s">
        <v>2375</v>
      </c>
      <c r="N177" s="101" t="s">
        <v>5</v>
      </c>
      <c r="O177" s="101" t="s">
        <v>5</v>
      </c>
      <c r="P177" s="198" t="s">
        <v>2385</v>
      </c>
      <c r="Q177" s="101" t="s">
        <v>5</v>
      </c>
      <c r="R177" s="101" t="s">
        <v>5</v>
      </c>
      <c r="S177" s="101" t="s">
        <v>5</v>
      </c>
      <c r="T177" s="101" t="s">
        <v>5</v>
      </c>
      <c r="U177" s="204" t="s">
        <v>1804</v>
      </c>
      <c r="V177" s="204" t="s">
        <v>1811</v>
      </c>
      <c r="W177" s="169" t="s">
        <v>2174</v>
      </c>
      <c r="X177" s="204" t="s">
        <v>2167</v>
      </c>
    </row>
    <row r="178" spans="1:24" ht="12" customHeight="1" x14ac:dyDescent="0.15">
      <c r="A178" s="191" t="s">
        <v>74</v>
      </c>
      <c r="B178" s="198" t="s">
        <v>2129</v>
      </c>
      <c r="C178" s="199" t="s">
        <v>9</v>
      </c>
      <c r="D178" s="198" t="s">
        <v>1527</v>
      </c>
      <c r="E178" s="198" t="s">
        <v>2130</v>
      </c>
      <c r="F178" s="198" t="s">
        <v>2131</v>
      </c>
      <c r="G178" s="198" t="s">
        <v>32</v>
      </c>
      <c r="H178" s="198" t="s">
        <v>224</v>
      </c>
      <c r="I178" s="198">
        <v>2014</v>
      </c>
      <c r="J178" s="101" t="s">
        <v>5</v>
      </c>
      <c r="K178" s="101" t="s">
        <v>5</v>
      </c>
      <c r="L178" s="101" t="s">
        <v>5</v>
      </c>
      <c r="M178" s="198" t="s">
        <v>2375</v>
      </c>
      <c r="N178" s="101" t="s">
        <v>5</v>
      </c>
      <c r="O178" s="101" t="s">
        <v>5</v>
      </c>
      <c r="P178" s="101" t="s">
        <v>5</v>
      </c>
      <c r="Q178" s="101" t="s">
        <v>5</v>
      </c>
      <c r="R178" s="101" t="s">
        <v>5</v>
      </c>
      <c r="S178" s="101" t="s">
        <v>5</v>
      </c>
      <c r="T178" s="101" t="s">
        <v>5</v>
      </c>
      <c r="U178" s="204" t="s">
        <v>1804</v>
      </c>
      <c r="V178" s="204" t="s">
        <v>1812</v>
      </c>
      <c r="W178" s="169" t="s">
        <v>2175</v>
      </c>
      <c r="X178" s="204" t="s">
        <v>2167</v>
      </c>
    </row>
    <row r="179" spans="1:24" ht="12" customHeight="1" x14ac:dyDescent="0.15">
      <c r="A179" s="191" t="s">
        <v>86</v>
      </c>
      <c r="B179" s="198" t="s">
        <v>2129</v>
      </c>
      <c r="C179" s="199" t="s">
        <v>9</v>
      </c>
      <c r="D179" s="198" t="s">
        <v>1527</v>
      </c>
      <c r="E179" s="198" t="s">
        <v>2130</v>
      </c>
      <c r="F179" s="198" t="s">
        <v>2131</v>
      </c>
      <c r="G179" s="198" t="s">
        <v>32</v>
      </c>
      <c r="H179" s="198" t="s">
        <v>224</v>
      </c>
      <c r="I179" s="198">
        <v>2014</v>
      </c>
      <c r="J179" s="198" t="s">
        <v>2449</v>
      </c>
      <c r="K179" s="198" t="s">
        <v>2383</v>
      </c>
      <c r="L179" s="198" t="s">
        <v>2374</v>
      </c>
      <c r="M179" s="198" t="s">
        <v>2375</v>
      </c>
      <c r="N179" s="198" t="s">
        <v>2376</v>
      </c>
      <c r="O179" s="198" t="s">
        <v>2443</v>
      </c>
      <c r="P179" s="198" t="s">
        <v>2450</v>
      </c>
      <c r="Q179" s="198" t="s">
        <v>2394</v>
      </c>
      <c r="R179" s="101" t="s">
        <v>5</v>
      </c>
      <c r="S179" s="101" t="s">
        <v>5</v>
      </c>
      <c r="T179" s="101" t="s">
        <v>5</v>
      </c>
      <c r="U179" s="204" t="s">
        <v>1804</v>
      </c>
      <c r="V179" s="204" t="s">
        <v>1824</v>
      </c>
      <c r="W179" s="169" t="s">
        <v>2187</v>
      </c>
      <c r="X179" s="204" t="s">
        <v>2167</v>
      </c>
    </row>
    <row r="180" spans="1:24" ht="12" customHeight="1" x14ac:dyDescent="0.15">
      <c r="A180" s="192" t="s">
        <v>87</v>
      </c>
      <c r="B180" s="198" t="s">
        <v>2129</v>
      </c>
      <c r="C180" s="199" t="s">
        <v>9</v>
      </c>
      <c r="D180" s="198" t="s">
        <v>1527</v>
      </c>
      <c r="E180" s="198" t="s">
        <v>2130</v>
      </c>
      <c r="F180" s="198" t="s">
        <v>2131</v>
      </c>
      <c r="G180" s="198" t="s">
        <v>32</v>
      </c>
      <c r="H180" s="198" t="s">
        <v>224</v>
      </c>
      <c r="I180" s="198">
        <v>2014</v>
      </c>
      <c r="J180" s="198" t="s">
        <v>2433</v>
      </c>
      <c r="K180" s="101" t="s">
        <v>5</v>
      </c>
      <c r="L180" s="198" t="s">
        <v>2387</v>
      </c>
      <c r="M180" s="198" t="s">
        <v>2416</v>
      </c>
      <c r="N180" s="198" t="s">
        <v>2376</v>
      </c>
      <c r="O180" s="198" t="s">
        <v>2443</v>
      </c>
      <c r="P180" s="198" t="s">
        <v>2448</v>
      </c>
      <c r="Q180" s="198" t="s">
        <v>2394</v>
      </c>
      <c r="R180" s="101" t="s">
        <v>5</v>
      </c>
      <c r="S180" s="101" t="s">
        <v>5</v>
      </c>
      <c r="T180" s="101" t="s">
        <v>5</v>
      </c>
      <c r="U180" s="204" t="s">
        <v>1804</v>
      </c>
      <c r="V180" s="204" t="s">
        <v>1825</v>
      </c>
      <c r="W180" s="169" t="s">
        <v>2188</v>
      </c>
      <c r="X180" s="204" t="s">
        <v>2167</v>
      </c>
    </row>
    <row r="181" spans="1:24" ht="12" customHeight="1" x14ac:dyDescent="0.15">
      <c r="A181" s="192" t="s">
        <v>91</v>
      </c>
      <c r="B181" s="198" t="s">
        <v>2129</v>
      </c>
      <c r="C181" s="199" t="s">
        <v>9</v>
      </c>
      <c r="D181" s="198" t="s">
        <v>1527</v>
      </c>
      <c r="E181" s="198" t="s">
        <v>2130</v>
      </c>
      <c r="F181" s="198" t="s">
        <v>2131</v>
      </c>
      <c r="G181" s="198" t="s">
        <v>32</v>
      </c>
      <c r="H181" s="198" t="s">
        <v>224</v>
      </c>
      <c r="I181" s="198">
        <v>2013</v>
      </c>
      <c r="J181" s="198" t="s">
        <v>2390</v>
      </c>
      <c r="K181" s="101" t="s">
        <v>5</v>
      </c>
      <c r="L181" s="101" t="s">
        <v>5</v>
      </c>
      <c r="M181" s="101" t="s">
        <v>5</v>
      </c>
      <c r="N181" s="101" t="s">
        <v>5</v>
      </c>
      <c r="O181" s="198" t="s">
        <v>2451</v>
      </c>
      <c r="P181" s="198" t="s">
        <v>2452</v>
      </c>
      <c r="Q181" s="198" t="s">
        <v>2394</v>
      </c>
      <c r="R181" s="101" t="s">
        <v>5</v>
      </c>
      <c r="S181" s="101" t="s">
        <v>5</v>
      </c>
      <c r="T181" s="101" t="s">
        <v>5</v>
      </c>
      <c r="U181" s="204" t="s">
        <v>1804</v>
      </c>
      <c r="V181" s="204" t="s">
        <v>1829</v>
      </c>
      <c r="W181" s="169" t="s">
        <v>2192</v>
      </c>
      <c r="X181" s="204" t="s">
        <v>2167</v>
      </c>
    </row>
    <row r="182" spans="1:24" ht="12" customHeight="1" x14ac:dyDescent="0.15">
      <c r="A182" s="192" t="s">
        <v>96</v>
      </c>
      <c r="B182" s="198" t="s">
        <v>2129</v>
      </c>
      <c r="C182" s="199" t="s">
        <v>9</v>
      </c>
      <c r="D182" s="198" t="s">
        <v>1527</v>
      </c>
      <c r="E182" s="198" t="s">
        <v>2130</v>
      </c>
      <c r="F182" s="198" t="s">
        <v>2131</v>
      </c>
      <c r="G182" s="198" t="s">
        <v>32</v>
      </c>
      <c r="H182" s="198" t="s">
        <v>224</v>
      </c>
      <c r="I182" s="198">
        <v>2014</v>
      </c>
      <c r="J182" s="198" t="s">
        <v>2453</v>
      </c>
      <c r="K182" s="101" t="s">
        <v>5</v>
      </c>
      <c r="L182" s="101" t="s">
        <v>5</v>
      </c>
      <c r="M182" s="198" t="s">
        <v>2410</v>
      </c>
      <c r="N182" s="101" t="s">
        <v>5</v>
      </c>
      <c r="O182" s="198" t="s">
        <v>2443</v>
      </c>
      <c r="P182" s="198" t="s">
        <v>2448</v>
      </c>
      <c r="Q182" s="198" t="s">
        <v>2394</v>
      </c>
      <c r="R182" s="101" t="s">
        <v>5</v>
      </c>
      <c r="S182" s="101" t="s">
        <v>5</v>
      </c>
      <c r="T182" s="101" t="s">
        <v>5</v>
      </c>
      <c r="U182" s="204" t="s">
        <v>1804</v>
      </c>
      <c r="V182" s="204" t="s">
        <v>1834</v>
      </c>
      <c r="W182" s="169" t="s">
        <v>2197</v>
      </c>
      <c r="X182" s="204" t="s">
        <v>2167</v>
      </c>
    </row>
    <row r="183" spans="1:24" ht="12" customHeight="1" x14ac:dyDescent="0.15">
      <c r="A183" s="192" t="s">
        <v>97</v>
      </c>
      <c r="B183" s="198" t="s">
        <v>2129</v>
      </c>
      <c r="C183" s="199" t="s">
        <v>9</v>
      </c>
      <c r="D183" s="198" t="s">
        <v>1527</v>
      </c>
      <c r="E183" s="198" t="s">
        <v>2130</v>
      </c>
      <c r="F183" s="198" t="s">
        <v>2131</v>
      </c>
      <c r="G183" s="198" t="s">
        <v>32</v>
      </c>
      <c r="H183" s="198" t="s">
        <v>224</v>
      </c>
      <c r="I183" s="198">
        <v>2014</v>
      </c>
      <c r="J183" s="198" t="s">
        <v>2392</v>
      </c>
      <c r="K183" s="198" t="s">
        <v>2373</v>
      </c>
      <c r="L183" s="198" t="s">
        <v>2387</v>
      </c>
      <c r="M183" s="198" t="s">
        <v>2375</v>
      </c>
      <c r="N183" s="101" t="s">
        <v>5</v>
      </c>
      <c r="O183" s="198" t="s">
        <v>2443</v>
      </c>
      <c r="P183" s="198" t="s">
        <v>2448</v>
      </c>
      <c r="Q183" s="198" t="s">
        <v>2394</v>
      </c>
      <c r="R183" s="101" t="s">
        <v>5</v>
      </c>
      <c r="S183" s="101" t="s">
        <v>5</v>
      </c>
      <c r="T183" s="101" t="s">
        <v>5</v>
      </c>
      <c r="U183" s="204" t="s">
        <v>1804</v>
      </c>
      <c r="V183" s="204" t="s">
        <v>1835</v>
      </c>
      <c r="W183" s="169" t="s">
        <v>2198</v>
      </c>
      <c r="X183" s="204" t="s">
        <v>2167</v>
      </c>
    </row>
    <row r="184" spans="1:24" ht="12" customHeight="1" x14ac:dyDescent="0.15">
      <c r="A184" s="192" t="s">
        <v>98</v>
      </c>
      <c r="B184" s="198" t="s">
        <v>2129</v>
      </c>
      <c r="C184" s="199" t="s">
        <v>9</v>
      </c>
      <c r="D184" s="198" t="s">
        <v>1527</v>
      </c>
      <c r="E184" s="198" t="s">
        <v>2130</v>
      </c>
      <c r="F184" s="198" t="s">
        <v>2131</v>
      </c>
      <c r="G184" s="198" t="s">
        <v>32</v>
      </c>
      <c r="H184" s="198" t="s">
        <v>224</v>
      </c>
      <c r="I184" s="198">
        <v>2014</v>
      </c>
      <c r="J184" s="198" t="s">
        <v>2454</v>
      </c>
      <c r="K184" s="198" t="s">
        <v>2373</v>
      </c>
      <c r="L184" s="198" t="s">
        <v>2387</v>
      </c>
      <c r="M184" s="198" t="s">
        <v>2375</v>
      </c>
      <c r="N184" s="198" t="s">
        <v>2376</v>
      </c>
      <c r="O184" s="198" t="s">
        <v>2443</v>
      </c>
      <c r="P184" s="198" t="s">
        <v>2448</v>
      </c>
      <c r="Q184" s="101" t="s">
        <v>5</v>
      </c>
      <c r="R184" s="101" t="s">
        <v>5</v>
      </c>
      <c r="S184" s="101" t="s">
        <v>5</v>
      </c>
      <c r="T184" s="101" t="s">
        <v>5</v>
      </c>
      <c r="U184" s="204" t="s">
        <v>1804</v>
      </c>
      <c r="V184" s="204" t="s">
        <v>1836</v>
      </c>
      <c r="W184" s="169" t="s">
        <v>2199</v>
      </c>
      <c r="X184" s="204" t="s">
        <v>2167</v>
      </c>
    </row>
    <row r="185" spans="1:24" ht="12" customHeight="1" x14ac:dyDescent="0.15">
      <c r="A185" s="192" t="s">
        <v>99</v>
      </c>
      <c r="B185" s="198" t="s">
        <v>2129</v>
      </c>
      <c r="C185" s="199" t="s">
        <v>9</v>
      </c>
      <c r="D185" s="198" t="s">
        <v>1527</v>
      </c>
      <c r="E185" s="198" t="s">
        <v>2130</v>
      </c>
      <c r="F185" s="198" t="s">
        <v>2131</v>
      </c>
      <c r="G185" s="198" t="s">
        <v>32</v>
      </c>
      <c r="H185" s="198" t="s">
        <v>224</v>
      </c>
      <c r="I185" s="198">
        <v>2014</v>
      </c>
      <c r="J185" s="198" t="s">
        <v>2378</v>
      </c>
      <c r="K185" s="101" t="s">
        <v>5</v>
      </c>
      <c r="L185" s="198" t="s">
        <v>2455</v>
      </c>
      <c r="M185" s="198" t="s">
        <v>2384</v>
      </c>
      <c r="N185" s="198" t="s">
        <v>2376</v>
      </c>
      <c r="O185" s="198" t="s">
        <v>2443</v>
      </c>
      <c r="P185" s="198" t="s">
        <v>2456</v>
      </c>
      <c r="Q185" s="198" t="s">
        <v>2394</v>
      </c>
      <c r="R185" s="101" t="s">
        <v>5</v>
      </c>
      <c r="S185" s="101" t="s">
        <v>5</v>
      </c>
      <c r="T185" s="101" t="s">
        <v>5</v>
      </c>
      <c r="U185" s="204" t="s">
        <v>1804</v>
      </c>
      <c r="V185" s="204" t="s">
        <v>1837</v>
      </c>
      <c r="W185" s="169" t="s">
        <v>2200</v>
      </c>
      <c r="X185" s="204" t="s">
        <v>2167</v>
      </c>
    </row>
    <row r="186" spans="1:24" ht="12" customHeight="1" x14ac:dyDescent="0.15">
      <c r="A186" s="192" t="s">
        <v>101</v>
      </c>
      <c r="B186" s="198" t="s">
        <v>2129</v>
      </c>
      <c r="C186" s="199" t="s">
        <v>9</v>
      </c>
      <c r="D186" s="198" t="s">
        <v>1527</v>
      </c>
      <c r="E186" s="198" t="s">
        <v>2130</v>
      </c>
      <c r="F186" s="198" t="s">
        <v>2131</v>
      </c>
      <c r="G186" s="198" t="s">
        <v>32</v>
      </c>
      <c r="H186" s="198" t="s">
        <v>224</v>
      </c>
      <c r="I186" s="198">
        <v>2014</v>
      </c>
      <c r="J186" s="198" t="s">
        <v>2433</v>
      </c>
      <c r="K186" s="198" t="s">
        <v>2373</v>
      </c>
      <c r="L186" s="198" t="s">
        <v>2387</v>
      </c>
      <c r="M186" s="198" t="s">
        <v>2416</v>
      </c>
      <c r="N186" s="101" t="s">
        <v>5</v>
      </c>
      <c r="O186" s="101" t="s">
        <v>5</v>
      </c>
      <c r="P186" s="198" t="s">
        <v>2450</v>
      </c>
      <c r="Q186" s="101" t="s">
        <v>5</v>
      </c>
      <c r="R186" s="101" t="s">
        <v>5</v>
      </c>
      <c r="S186" s="101" t="s">
        <v>5</v>
      </c>
      <c r="T186" s="101" t="s">
        <v>5</v>
      </c>
      <c r="U186" s="204" t="s">
        <v>1804</v>
      </c>
      <c r="V186" s="204" t="s">
        <v>1839</v>
      </c>
      <c r="W186" s="169" t="s">
        <v>2202</v>
      </c>
      <c r="X186" s="204" t="s">
        <v>2167</v>
      </c>
    </row>
    <row r="187" spans="1:24" ht="12" customHeight="1" x14ac:dyDescent="0.15">
      <c r="A187" s="192" t="s">
        <v>103</v>
      </c>
      <c r="B187" s="198" t="s">
        <v>2129</v>
      </c>
      <c r="C187" s="199" t="s">
        <v>9</v>
      </c>
      <c r="D187" s="198" t="s">
        <v>1527</v>
      </c>
      <c r="E187" s="198" t="s">
        <v>2130</v>
      </c>
      <c r="F187" s="198" t="s">
        <v>2131</v>
      </c>
      <c r="G187" s="198" t="s">
        <v>32</v>
      </c>
      <c r="H187" s="198" t="s">
        <v>224</v>
      </c>
      <c r="I187" s="198">
        <v>2014</v>
      </c>
      <c r="J187" s="198" t="s">
        <v>2392</v>
      </c>
      <c r="K187" s="198" t="s">
        <v>2373</v>
      </c>
      <c r="L187" s="198" t="s">
        <v>2387</v>
      </c>
      <c r="M187" s="198" t="s">
        <v>2375</v>
      </c>
      <c r="N187" s="198" t="s">
        <v>2376</v>
      </c>
      <c r="O187" s="198" t="s">
        <v>2443</v>
      </c>
      <c r="P187" s="198" t="s">
        <v>2448</v>
      </c>
      <c r="Q187" s="198" t="s">
        <v>2394</v>
      </c>
      <c r="R187" s="101" t="s">
        <v>5</v>
      </c>
      <c r="S187" s="101" t="s">
        <v>5</v>
      </c>
      <c r="T187" s="101" t="s">
        <v>5</v>
      </c>
      <c r="U187" s="204" t="s">
        <v>1804</v>
      </c>
      <c r="V187" s="204" t="s">
        <v>1841</v>
      </c>
      <c r="W187" s="169" t="s">
        <v>2204</v>
      </c>
      <c r="X187" s="204" t="s">
        <v>2167</v>
      </c>
    </row>
    <row r="188" spans="1:24" ht="12" customHeight="1" x14ac:dyDescent="0.15">
      <c r="A188" s="192" t="s">
        <v>104</v>
      </c>
      <c r="B188" s="198" t="s">
        <v>2129</v>
      </c>
      <c r="C188" s="199" t="s">
        <v>9</v>
      </c>
      <c r="D188" s="198" t="s">
        <v>1527</v>
      </c>
      <c r="E188" s="198" t="s">
        <v>2130</v>
      </c>
      <c r="F188" s="198" t="s">
        <v>2131</v>
      </c>
      <c r="G188" s="198" t="s">
        <v>32</v>
      </c>
      <c r="H188" s="198" t="s">
        <v>224</v>
      </c>
      <c r="I188" s="198">
        <v>2014</v>
      </c>
      <c r="J188" s="198" t="s">
        <v>2392</v>
      </c>
      <c r="K188" s="198" t="s">
        <v>2373</v>
      </c>
      <c r="L188" s="198" t="s">
        <v>2387</v>
      </c>
      <c r="M188" s="198" t="s">
        <v>2375</v>
      </c>
      <c r="N188" s="101" t="s">
        <v>5</v>
      </c>
      <c r="O188" s="198" t="s">
        <v>2443</v>
      </c>
      <c r="P188" s="198" t="s">
        <v>2448</v>
      </c>
      <c r="Q188" s="198" t="s">
        <v>2457</v>
      </c>
      <c r="R188" s="101" t="s">
        <v>5</v>
      </c>
      <c r="S188" s="101" t="s">
        <v>5</v>
      </c>
      <c r="T188" s="101" t="s">
        <v>5</v>
      </c>
      <c r="U188" s="204" t="s">
        <v>1804</v>
      </c>
      <c r="V188" s="204" t="s">
        <v>1842</v>
      </c>
      <c r="W188" s="169" t="s">
        <v>2205</v>
      </c>
      <c r="X188" s="204" t="s">
        <v>2167</v>
      </c>
    </row>
    <row r="189" spans="1:24" ht="12" customHeight="1" x14ac:dyDescent="0.15">
      <c r="A189" s="192" t="s">
        <v>108</v>
      </c>
      <c r="B189" s="198" t="s">
        <v>2129</v>
      </c>
      <c r="C189" s="199" t="s">
        <v>9</v>
      </c>
      <c r="D189" s="198" t="s">
        <v>1527</v>
      </c>
      <c r="E189" s="198" t="s">
        <v>2130</v>
      </c>
      <c r="F189" s="198" t="s">
        <v>2131</v>
      </c>
      <c r="G189" s="198" t="s">
        <v>32</v>
      </c>
      <c r="H189" s="198" t="s">
        <v>224</v>
      </c>
      <c r="I189" s="198">
        <v>2014</v>
      </c>
      <c r="J189" s="198" t="s">
        <v>2458</v>
      </c>
      <c r="K189" s="101" t="s">
        <v>5</v>
      </c>
      <c r="L189" s="198" t="s">
        <v>2421</v>
      </c>
      <c r="M189" s="198" t="s">
        <v>2375</v>
      </c>
      <c r="N189" s="198" t="s">
        <v>2380</v>
      </c>
      <c r="O189" s="101" t="s">
        <v>5</v>
      </c>
      <c r="P189" s="198" t="s">
        <v>2459</v>
      </c>
      <c r="Q189" s="101" t="s">
        <v>5</v>
      </c>
      <c r="R189" s="101" t="s">
        <v>5</v>
      </c>
      <c r="S189" s="101" t="s">
        <v>5</v>
      </c>
      <c r="T189" s="101" t="s">
        <v>5</v>
      </c>
      <c r="U189" s="204" t="s">
        <v>1804</v>
      </c>
      <c r="V189" s="204" t="s">
        <v>1846</v>
      </c>
      <c r="W189" s="169" t="s">
        <v>2209</v>
      </c>
      <c r="X189" s="204" t="s">
        <v>2167</v>
      </c>
    </row>
    <row r="190" spans="1:24" ht="12" customHeight="1" x14ac:dyDescent="0.15">
      <c r="A190" s="192" t="s">
        <v>110</v>
      </c>
      <c r="B190" s="198" t="s">
        <v>2129</v>
      </c>
      <c r="C190" s="199" t="s">
        <v>9</v>
      </c>
      <c r="D190" s="198" t="s">
        <v>1527</v>
      </c>
      <c r="E190" s="198" t="s">
        <v>2130</v>
      </c>
      <c r="F190" s="198" t="s">
        <v>2131</v>
      </c>
      <c r="G190" s="198" t="s">
        <v>32</v>
      </c>
      <c r="H190" s="198" t="s">
        <v>224</v>
      </c>
      <c r="I190" s="198">
        <v>2014</v>
      </c>
      <c r="J190" s="198" t="s">
        <v>2392</v>
      </c>
      <c r="K190" s="101" t="s">
        <v>5</v>
      </c>
      <c r="L190" s="198" t="s">
        <v>2387</v>
      </c>
      <c r="M190" s="198" t="s">
        <v>2375</v>
      </c>
      <c r="N190" s="198" t="s">
        <v>2376</v>
      </c>
      <c r="O190" s="198" t="s">
        <v>2443</v>
      </c>
      <c r="P190" s="198" t="s">
        <v>2448</v>
      </c>
      <c r="Q190" s="198" t="s">
        <v>2394</v>
      </c>
      <c r="R190" s="101" t="s">
        <v>5</v>
      </c>
      <c r="S190" s="101" t="s">
        <v>5</v>
      </c>
      <c r="T190" s="101" t="s">
        <v>5</v>
      </c>
      <c r="U190" s="204" t="s">
        <v>1804</v>
      </c>
      <c r="V190" s="204" t="s">
        <v>1848</v>
      </c>
      <c r="W190" s="169" t="s">
        <v>2211</v>
      </c>
      <c r="X190" s="204" t="s">
        <v>2167</v>
      </c>
    </row>
    <row r="191" spans="1:24" ht="12" customHeight="1" x14ac:dyDescent="0.15">
      <c r="A191" s="192" t="s">
        <v>113</v>
      </c>
      <c r="B191" s="198" t="s">
        <v>2129</v>
      </c>
      <c r="C191" s="199" t="s">
        <v>9</v>
      </c>
      <c r="D191" s="198" t="s">
        <v>1527</v>
      </c>
      <c r="E191" s="198" t="s">
        <v>2130</v>
      </c>
      <c r="F191" s="198" t="s">
        <v>2131</v>
      </c>
      <c r="G191" s="198" t="s">
        <v>32</v>
      </c>
      <c r="H191" s="198" t="s">
        <v>224</v>
      </c>
      <c r="I191" s="198">
        <v>2014</v>
      </c>
      <c r="J191" s="101" t="s">
        <v>5</v>
      </c>
      <c r="K191" s="101" t="s">
        <v>5</v>
      </c>
      <c r="L191" s="101" t="s">
        <v>5</v>
      </c>
      <c r="M191" s="101" t="s">
        <v>5</v>
      </c>
      <c r="N191" s="198" t="s">
        <v>2376</v>
      </c>
      <c r="O191" s="198" t="s">
        <v>2443</v>
      </c>
      <c r="P191" s="198" t="s">
        <v>2393</v>
      </c>
      <c r="Q191" s="198" t="s">
        <v>2394</v>
      </c>
      <c r="R191" s="101" t="s">
        <v>5</v>
      </c>
      <c r="S191" s="101" t="s">
        <v>5</v>
      </c>
      <c r="T191" s="101" t="s">
        <v>5</v>
      </c>
      <c r="U191" s="204" t="s">
        <v>1804</v>
      </c>
      <c r="V191" s="204" t="s">
        <v>1851</v>
      </c>
      <c r="W191" s="169" t="s">
        <v>2214</v>
      </c>
      <c r="X191" s="204" t="s">
        <v>2167</v>
      </c>
    </row>
    <row r="192" spans="1:24" ht="12" customHeight="1" x14ac:dyDescent="0.15">
      <c r="A192" s="192" t="s">
        <v>114</v>
      </c>
      <c r="B192" s="198" t="s">
        <v>2129</v>
      </c>
      <c r="C192" s="199" t="s">
        <v>9</v>
      </c>
      <c r="D192" s="198" t="s">
        <v>1527</v>
      </c>
      <c r="E192" s="198" t="s">
        <v>2130</v>
      </c>
      <c r="F192" s="198" t="s">
        <v>2131</v>
      </c>
      <c r="G192" s="198" t="s">
        <v>32</v>
      </c>
      <c r="H192" s="198" t="s">
        <v>224</v>
      </c>
      <c r="I192" s="198">
        <v>2014</v>
      </c>
      <c r="J192" s="198" t="s">
        <v>2454</v>
      </c>
      <c r="K192" s="198" t="s">
        <v>2373</v>
      </c>
      <c r="L192" s="198" t="s">
        <v>2387</v>
      </c>
      <c r="M192" s="198" t="s">
        <v>2375</v>
      </c>
      <c r="N192" s="198" t="s">
        <v>2376</v>
      </c>
      <c r="O192" s="198" t="s">
        <v>2443</v>
      </c>
      <c r="P192" s="198" t="s">
        <v>2460</v>
      </c>
      <c r="Q192" s="198" t="s">
        <v>2394</v>
      </c>
      <c r="R192" s="101" t="s">
        <v>5</v>
      </c>
      <c r="S192" s="101" t="s">
        <v>5</v>
      </c>
      <c r="T192" s="101" t="s">
        <v>5</v>
      </c>
      <c r="U192" s="204" t="s">
        <v>1804</v>
      </c>
      <c r="V192" s="204" t="s">
        <v>1852</v>
      </c>
      <c r="W192" s="169" t="s">
        <v>2215</v>
      </c>
      <c r="X192" s="204" t="s">
        <v>2167</v>
      </c>
    </row>
    <row r="193" spans="1:24" ht="12" customHeight="1" x14ac:dyDescent="0.15">
      <c r="A193" s="192" t="s">
        <v>118</v>
      </c>
      <c r="B193" s="198" t="s">
        <v>2129</v>
      </c>
      <c r="C193" s="199" t="s">
        <v>9</v>
      </c>
      <c r="D193" s="198" t="s">
        <v>1527</v>
      </c>
      <c r="E193" s="198" t="s">
        <v>2130</v>
      </c>
      <c r="F193" s="198" t="s">
        <v>2131</v>
      </c>
      <c r="G193" s="198" t="s">
        <v>32</v>
      </c>
      <c r="H193" s="198" t="s">
        <v>224</v>
      </c>
      <c r="I193" s="198">
        <v>2014</v>
      </c>
      <c r="J193" s="198" t="s">
        <v>2378</v>
      </c>
      <c r="K193" s="101" t="s">
        <v>5</v>
      </c>
      <c r="L193" s="198" t="s">
        <v>2379</v>
      </c>
      <c r="M193" s="198" t="s">
        <v>2384</v>
      </c>
      <c r="N193" s="198" t="s">
        <v>2376</v>
      </c>
      <c r="O193" s="198" t="s">
        <v>2443</v>
      </c>
      <c r="P193" s="198" t="s">
        <v>2456</v>
      </c>
      <c r="Q193" s="198" t="s">
        <v>2394</v>
      </c>
      <c r="R193" s="101" t="s">
        <v>5</v>
      </c>
      <c r="S193" s="101" t="s">
        <v>5</v>
      </c>
      <c r="T193" s="101" t="s">
        <v>5</v>
      </c>
      <c r="U193" s="204" t="s">
        <v>1804</v>
      </c>
      <c r="V193" s="204" t="s">
        <v>1856</v>
      </c>
      <c r="W193" s="169" t="s">
        <v>2219</v>
      </c>
      <c r="X193" s="204" t="s">
        <v>2167</v>
      </c>
    </row>
    <row r="194" spans="1:24" ht="12" customHeight="1" x14ac:dyDescent="0.15">
      <c r="A194" s="192" t="s">
        <v>119</v>
      </c>
      <c r="B194" s="198" t="s">
        <v>2129</v>
      </c>
      <c r="C194" s="199" t="s">
        <v>9</v>
      </c>
      <c r="D194" s="198" t="s">
        <v>1527</v>
      </c>
      <c r="E194" s="198" t="s">
        <v>2130</v>
      </c>
      <c r="F194" s="198" t="s">
        <v>2131</v>
      </c>
      <c r="G194" s="198" t="s">
        <v>32</v>
      </c>
      <c r="H194" s="198" t="s">
        <v>224</v>
      </c>
      <c r="I194" s="198">
        <v>2014</v>
      </c>
      <c r="J194" s="101" t="s">
        <v>5</v>
      </c>
      <c r="K194" s="101" t="s">
        <v>5</v>
      </c>
      <c r="L194" s="101" t="s">
        <v>5</v>
      </c>
      <c r="M194" s="198" t="s">
        <v>2375</v>
      </c>
      <c r="N194" s="198" t="s">
        <v>2376</v>
      </c>
      <c r="O194" s="198" t="s">
        <v>2443</v>
      </c>
      <c r="P194" s="198" t="s">
        <v>2448</v>
      </c>
      <c r="Q194" s="198" t="s">
        <v>2394</v>
      </c>
      <c r="R194" s="101" t="s">
        <v>5</v>
      </c>
      <c r="S194" s="101" t="s">
        <v>5</v>
      </c>
      <c r="T194" s="101" t="s">
        <v>5</v>
      </c>
      <c r="U194" s="204" t="s">
        <v>1804</v>
      </c>
      <c r="V194" s="204" t="s">
        <v>1857</v>
      </c>
      <c r="W194" s="169" t="s">
        <v>2220</v>
      </c>
      <c r="X194" s="204" t="s">
        <v>2167</v>
      </c>
    </row>
    <row r="195" spans="1:24" ht="12" customHeight="1" x14ac:dyDescent="0.15">
      <c r="A195" s="192" t="s">
        <v>120</v>
      </c>
      <c r="B195" s="198" t="s">
        <v>2129</v>
      </c>
      <c r="C195" s="199" t="s">
        <v>9</v>
      </c>
      <c r="D195" s="198" t="s">
        <v>1527</v>
      </c>
      <c r="E195" s="198" t="s">
        <v>2130</v>
      </c>
      <c r="F195" s="198" t="s">
        <v>2131</v>
      </c>
      <c r="G195" s="198" t="s">
        <v>32</v>
      </c>
      <c r="H195" s="198" t="s">
        <v>224</v>
      </c>
      <c r="I195" s="198">
        <v>2014</v>
      </c>
      <c r="J195" s="198" t="s">
        <v>2392</v>
      </c>
      <c r="K195" s="101" t="s">
        <v>5</v>
      </c>
      <c r="L195" s="198" t="s">
        <v>2387</v>
      </c>
      <c r="M195" s="198" t="s">
        <v>2375</v>
      </c>
      <c r="N195" s="198" t="s">
        <v>2417</v>
      </c>
      <c r="O195" s="198" t="s">
        <v>2443</v>
      </c>
      <c r="P195" s="198" t="s">
        <v>2448</v>
      </c>
      <c r="Q195" s="198" t="s">
        <v>2394</v>
      </c>
      <c r="R195" s="101" t="s">
        <v>5</v>
      </c>
      <c r="S195" s="101" t="s">
        <v>5</v>
      </c>
      <c r="T195" s="101" t="s">
        <v>5</v>
      </c>
      <c r="U195" s="204" t="s">
        <v>1804</v>
      </c>
      <c r="V195" s="204" t="s">
        <v>1858</v>
      </c>
      <c r="W195" s="169" t="s">
        <v>2221</v>
      </c>
      <c r="X195" s="204" t="s">
        <v>2167</v>
      </c>
    </row>
    <row r="196" spans="1:24" ht="12" customHeight="1" x14ac:dyDescent="0.15">
      <c r="A196" s="192" t="s">
        <v>122</v>
      </c>
      <c r="B196" s="198" t="s">
        <v>2129</v>
      </c>
      <c r="C196" s="199" t="s">
        <v>9</v>
      </c>
      <c r="D196" s="198" t="s">
        <v>1527</v>
      </c>
      <c r="E196" s="198" t="s">
        <v>2130</v>
      </c>
      <c r="F196" s="198" t="s">
        <v>2131</v>
      </c>
      <c r="G196" s="198" t="s">
        <v>32</v>
      </c>
      <c r="H196" s="198" t="s">
        <v>224</v>
      </c>
      <c r="I196" s="198">
        <v>2014</v>
      </c>
      <c r="J196" s="198" t="s">
        <v>2454</v>
      </c>
      <c r="K196" s="198" t="s">
        <v>2373</v>
      </c>
      <c r="L196" s="198" t="s">
        <v>2387</v>
      </c>
      <c r="M196" s="198" t="s">
        <v>2375</v>
      </c>
      <c r="N196" s="198" t="s">
        <v>2376</v>
      </c>
      <c r="O196" s="198" t="s">
        <v>2443</v>
      </c>
      <c r="P196" s="198" t="s">
        <v>2448</v>
      </c>
      <c r="Q196" s="198" t="s">
        <v>2394</v>
      </c>
      <c r="R196" s="101" t="s">
        <v>5</v>
      </c>
      <c r="S196" s="101" t="s">
        <v>5</v>
      </c>
      <c r="T196" s="101" t="s">
        <v>5</v>
      </c>
      <c r="U196" s="204" t="s">
        <v>1804</v>
      </c>
      <c r="V196" s="204" t="s">
        <v>1860</v>
      </c>
      <c r="W196" s="169" t="s">
        <v>2223</v>
      </c>
      <c r="X196" s="204" t="s">
        <v>2167</v>
      </c>
    </row>
    <row r="197" spans="1:24" ht="12" customHeight="1" x14ac:dyDescent="0.15">
      <c r="A197" s="192" t="s">
        <v>123</v>
      </c>
      <c r="B197" s="198" t="s">
        <v>2129</v>
      </c>
      <c r="C197" s="199" t="s">
        <v>9</v>
      </c>
      <c r="D197" s="198" t="s">
        <v>1527</v>
      </c>
      <c r="E197" s="198" t="s">
        <v>2130</v>
      </c>
      <c r="F197" s="198" t="s">
        <v>2131</v>
      </c>
      <c r="G197" s="198" t="s">
        <v>32</v>
      </c>
      <c r="H197" s="198" t="s">
        <v>224</v>
      </c>
      <c r="I197" s="198">
        <v>2014</v>
      </c>
      <c r="J197" s="198" t="s">
        <v>2454</v>
      </c>
      <c r="K197" s="198" t="s">
        <v>2373</v>
      </c>
      <c r="L197" s="198" t="s">
        <v>2387</v>
      </c>
      <c r="M197" s="198" t="s">
        <v>2375</v>
      </c>
      <c r="N197" s="198" t="s">
        <v>2376</v>
      </c>
      <c r="O197" s="198" t="s">
        <v>2443</v>
      </c>
      <c r="P197" s="198" t="s">
        <v>2448</v>
      </c>
      <c r="Q197" s="198" t="s">
        <v>2394</v>
      </c>
      <c r="R197" s="101" t="s">
        <v>5</v>
      </c>
      <c r="S197" s="101" t="s">
        <v>5</v>
      </c>
      <c r="T197" s="101" t="s">
        <v>5</v>
      </c>
      <c r="U197" s="204" t="s">
        <v>1804</v>
      </c>
      <c r="V197" s="204" t="s">
        <v>1861</v>
      </c>
      <c r="W197" s="169" t="s">
        <v>2224</v>
      </c>
      <c r="X197" s="204" t="s">
        <v>2167</v>
      </c>
    </row>
    <row r="198" spans="1:24" ht="12" customHeight="1" x14ac:dyDescent="0.15">
      <c r="A198" s="192" t="s">
        <v>125</v>
      </c>
      <c r="B198" s="198" t="s">
        <v>2129</v>
      </c>
      <c r="C198" s="199" t="s">
        <v>9</v>
      </c>
      <c r="D198" s="198" t="s">
        <v>1527</v>
      </c>
      <c r="E198" s="198" t="s">
        <v>2130</v>
      </c>
      <c r="F198" s="198" t="s">
        <v>2131</v>
      </c>
      <c r="G198" s="198" t="s">
        <v>32</v>
      </c>
      <c r="H198" s="198" t="s">
        <v>224</v>
      </c>
      <c r="I198" s="198">
        <v>2014</v>
      </c>
      <c r="J198" s="198" t="s">
        <v>2392</v>
      </c>
      <c r="K198" s="198" t="s">
        <v>2373</v>
      </c>
      <c r="L198" s="198" t="s">
        <v>2461</v>
      </c>
      <c r="M198" s="198" t="s">
        <v>2375</v>
      </c>
      <c r="N198" s="101" t="s">
        <v>5</v>
      </c>
      <c r="O198" s="101" t="s">
        <v>5</v>
      </c>
      <c r="P198" s="198" t="s">
        <v>2395</v>
      </c>
      <c r="Q198" s="101" t="s">
        <v>5</v>
      </c>
      <c r="R198" s="101" t="s">
        <v>5</v>
      </c>
      <c r="S198" s="101" t="s">
        <v>5</v>
      </c>
      <c r="T198" s="101" t="s">
        <v>5</v>
      </c>
      <c r="U198" s="204" t="s">
        <v>1804</v>
      </c>
      <c r="V198" s="204" t="s">
        <v>1863</v>
      </c>
      <c r="W198" s="169" t="s">
        <v>2226</v>
      </c>
      <c r="X198" s="204" t="s">
        <v>2167</v>
      </c>
    </row>
    <row r="199" spans="1:24" ht="12" customHeight="1" x14ac:dyDescent="0.15">
      <c r="A199" s="192" t="s">
        <v>126</v>
      </c>
      <c r="B199" s="198" t="s">
        <v>2129</v>
      </c>
      <c r="C199" s="199" t="s">
        <v>9</v>
      </c>
      <c r="D199" s="198" t="s">
        <v>1527</v>
      </c>
      <c r="E199" s="198" t="s">
        <v>2130</v>
      </c>
      <c r="F199" s="198" t="s">
        <v>2131</v>
      </c>
      <c r="G199" s="198" t="s">
        <v>32</v>
      </c>
      <c r="H199" s="198" t="s">
        <v>224</v>
      </c>
      <c r="I199" s="198">
        <v>2014</v>
      </c>
      <c r="J199" s="198" t="s">
        <v>2453</v>
      </c>
      <c r="K199" s="101" t="s">
        <v>5</v>
      </c>
      <c r="L199" s="101" t="s">
        <v>5</v>
      </c>
      <c r="M199" s="101" t="s">
        <v>5</v>
      </c>
      <c r="N199" s="198" t="s">
        <v>2376</v>
      </c>
      <c r="O199" s="101" t="s">
        <v>5</v>
      </c>
      <c r="P199" s="101" t="s">
        <v>5</v>
      </c>
      <c r="Q199" s="101" t="s">
        <v>5</v>
      </c>
      <c r="R199" s="101" t="s">
        <v>5</v>
      </c>
      <c r="S199" s="101" t="s">
        <v>5</v>
      </c>
      <c r="T199" s="101" t="s">
        <v>5</v>
      </c>
      <c r="U199" s="204" t="s">
        <v>1804</v>
      </c>
      <c r="V199" s="204" t="s">
        <v>1864</v>
      </c>
      <c r="W199" s="169" t="s">
        <v>2227</v>
      </c>
      <c r="X199" s="204" t="s">
        <v>2167</v>
      </c>
    </row>
    <row r="200" spans="1:24" ht="12" customHeight="1" x14ac:dyDescent="0.15">
      <c r="A200" s="191" t="s">
        <v>127</v>
      </c>
      <c r="B200" s="198" t="s">
        <v>2129</v>
      </c>
      <c r="C200" s="199" t="s">
        <v>9</v>
      </c>
      <c r="D200" s="198" t="s">
        <v>1527</v>
      </c>
      <c r="E200" s="198" t="s">
        <v>2130</v>
      </c>
      <c r="F200" s="198" t="s">
        <v>2131</v>
      </c>
      <c r="G200" s="198" t="s">
        <v>32</v>
      </c>
      <c r="H200" s="198" t="s">
        <v>224</v>
      </c>
      <c r="I200" s="198" t="s">
        <v>5</v>
      </c>
      <c r="J200" s="198" t="s">
        <v>2462</v>
      </c>
      <c r="K200" s="101" t="s">
        <v>5</v>
      </c>
      <c r="L200" s="101" t="s">
        <v>5</v>
      </c>
      <c r="M200" s="198" t="s">
        <v>2375</v>
      </c>
      <c r="N200" s="101" t="s">
        <v>5</v>
      </c>
      <c r="O200" s="198" t="s">
        <v>2443</v>
      </c>
      <c r="P200" s="198" t="s">
        <v>2448</v>
      </c>
      <c r="Q200" s="198" t="s">
        <v>2463</v>
      </c>
      <c r="R200" s="101" t="s">
        <v>5</v>
      </c>
      <c r="S200" s="101" t="s">
        <v>5</v>
      </c>
      <c r="T200" s="101" t="s">
        <v>5</v>
      </c>
      <c r="U200" s="204" t="s">
        <v>1804</v>
      </c>
      <c r="V200" s="204" t="s">
        <v>1865</v>
      </c>
      <c r="W200" s="169" t="s">
        <v>2228</v>
      </c>
      <c r="X200" s="204" t="s">
        <v>2167</v>
      </c>
    </row>
    <row r="201" spans="1:24" ht="12" customHeight="1" x14ac:dyDescent="0.15">
      <c r="A201" s="191" t="s">
        <v>128</v>
      </c>
      <c r="B201" s="198" t="s">
        <v>2129</v>
      </c>
      <c r="C201" s="199" t="s">
        <v>9</v>
      </c>
      <c r="D201" s="198" t="s">
        <v>1527</v>
      </c>
      <c r="E201" s="198" t="s">
        <v>2130</v>
      </c>
      <c r="F201" s="198" t="s">
        <v>2131</v>
      </c>
      <c r="G201" s="198" t="s">
        <v>32</v>
      </c>
      <c r="H201" s="198" t="s">
        <v>224</v>
      </c>
      <c r="I201" s="198">
        <v>2014</v>
      </c>
      <c r="J201" s="198" t="s">
        <v>2392</v>
      </c>
      <c r="K201" s="198" t="s">
        <v>2373</v>
      </c>
      <c r="L201" s="198" t="s">
        <v>2387</v>
      </c>
      <c r="M201" s="198" t="s">
        <v>2375</v>
      </c>
      <c r="N201" s="198" t="s">
        <v>2376</v>
      </c>
      <c r="O201" s="198" t="s">
        <v>2443</v>
      </c>
      <c r="P201" s="198" t="s">
        <v>2448</v>
      </c>
      <c r="Q201" s="198" t="s">
        <v>2394</v>
      </c>
      <c r="R201" s="101" t="s">
        <v>5</v>
      </c>
      <c r="S201" s="101" t="s">
        <v>5</v>
      </c>
      <c r="T201" s="101" t="s">
        <v>5</v>
      </c>
      <c r="U201" s="204" t="s">
        <v>1804</v>
      </c>
      <c r="V201" s="204" t="s">
        <v>1866</v>
      </c>
      <c r="W201" s="169" t="s">
        <v>2229</v>
      </c>
      <c r="X201" s="204" t="s">
        <v>2167</v>
      </c>
    </row>
    <row r="202" spans="1:24" ht="12" customHeight="1" x14ac:dyDescent="0.15">
      <c r="A202" s="192" t="s">
        <v>129</v>
      </c>
      <c r="B202" s="198" t="s">
        <v>2129</v>
      </c>
      <c r="C202" s="199" t="s">
        <v>9</v>
      </c>
      <c r="D202" s="198" t="s">
        <v>1527</v>
      </c>
      <c r="E202" s="198" t="s">
        <v>2130</v>
      </c>
      <c r="F202" s="198" t="s">
        <v>2131</v>
      </c>
      <c r="G202" s="198" t="s">
        <v>32</v>
      </c>
      <c r="H202" s="198" t="s">
        <v>224</v>
      </c>
      <c r="I202" s="198">
        <v>2013</v>
      </c>
      <c r="J202" s="198" t="s">
        <v>2392</v>
      </c>
      <c r="K202" s="198" t="s">
        <v>2373</v>
      </c>
      <c r="L202" s="198" t="s">
        <v>2387</v>
      </c>
      <c r="M202" s="198" t="s">
        <v>2375</v>
      </c>
      <c r="N202" s="198" t="s">
        <v>2376</v>
      </c>
      <c r="O202" s="198" t="s">
        <v>2443</v>
      </c>
      <c r="P202" s="198" t="s">
        <v>2448</v>
      </c>
      <c r="Q202" s="198" t="s">
        <v>2394</v>
      </c>
      <c r="R202" s="101" t="s">
        <v>5</v>
      </c>
      <c r="S202" s="101" t="s">
        <v>5</v>
      </c>
      <c r="T202" s="101" t="s">
        <v>5</v>
      </c>
      <c r="U202" s="204" t="s">
        <v>1804</v>
      </c>
      <c r="V202" s="204" t="s">
        <v>1867</v>
      </c>
      <c r="W202" s="169" t="s">
        <v>2230</v>
      </c>
      <c r="X202" s="204" t="s">
        <v>2167</v>
      </c>
    </row>
    <row r="203" spans="1:24" ht="12" customHeight="1" x14ac:dyDescent="0.15">
      <c r="A203" s="192" t="s">
        <v>130</v>
      </c>
      <c r="B203" s="198" t="s">
        <v>2129</v>
      </c>
      <c r="C203" s="199" t="s">
        <v>9</v>
      </c>
      <c r="D203" s="198" t="s">
        <v>1527</v>
      </c>
      <c r="E203" s="198" t="s">
        <v>2130</v>
      </c>
      <c r="F203" s="198" t="s">
        <v>2131</v>
      </c>
      <c r="G203" s="198" t="s">
        <v>32</v>
      </c>
      <c r="H203" s="198" t="s">
        <v>224</v>
      </c>
      <c r="I203" s="198">
        <v>2014</v>
      </c>
      <c r="J203" s="198" t="s">
        <v>2378</v>
      </c>
      <c r="K203" s="101" t="s">
        <v>5</v>
      </c>
      <c r="L203" s="198" t="s">
        <v>2379</v>
      </c>
      <c r="M203" s="198" t="s">
        <v>2384</v>
      </c>
      <c r="N203" s="198" t="s">
        <v>2376</v>
      </c>
      <c r="O203" s="198" t="s">
        <v>2443</v>
      </c>
      <c r="P203" s="198" t="s">
        <v>2456</v>
      </c>
      <c r="Q203" s="198" t="s">
        <v>2394</v>
      </c>
      <c r="R203" s="101" t="s">
        <v>5</v>
      </c>
      <c r="S203" s="101" t="s">
        <v>5</v>
      </c>
      <c r="T203" s="101" t="s">
        <v>5</v>
      </c>
      <c r="U203" s="204" t="s">
        <v>1804</v>
      </c>
      <c r="V203" s="204" t="s">
        <v>1868</v>
      </c>
      <c r="W203" s="169" t="s">
        <v>2231</v>
      </c>
      <c r="X203" s="204" t="s">
        <v>2167</v>
      </c>
    </row>
    <row r="204" spans="1:24" ht="12" customHeight="1" x14ac:dyDescent="0.15">
      <c r="A204" s="192" t="s">
        <v>132</v>
      </c>
      <c r="B204" s="198" t="s">
        <v>2129</v>
      </c>
      <c r="C204" s="199" t="s">
        <v>9</v>
      </c>
      <c r="D204" s="198" t="s">
        <v>1527</v>
      </c>
      <c r="E204" s="198" t="s">
        <v>2130</v>
      </c>
      <c r="F204" s="198" t="s">
        <v>2131</v>
      </c>
      <c r="G204" s="198" t="s">
        <v>32</v>
      </c>
      <c r="H204" s="198" t="s">
        <v>224</v>
      </c>
      <c r="I204" s="198">
        <v>2014</v>
      </c>
      <c r="J204" s="198" t="s">
        <v>2464</v>
      </c>
      <c r="K204" s="101" t="s">
        <v>5</v>
      </c>
      <c r="L204" s="198" t="s">
        <v>2379</v>
      </c>
      <c r="M204" s="101" t="s">
        <v>5</v>
      </c>
      <c r="N204" s="101" t="s">
        <v>5</v>
      </c>
      <c r="O204" s="101" t="s">
        <v>5</v>
      </c>
      <c r="P204" s="198" t="s">
        <v>2377</v>
      </c>
      <c r="Q204" s="101" t="s">
        <v>5</v>
      </c>
      <c r="R204" s="101" t="s">
        <v>5</v>
      </c>
      <c r="S204" s="101" t="s">
        <v>5</v>
      </c>
      <c r="T204" s="101" t="s">
        <v>5</v>
      </c>
      <c r="U204" s="204" t="s">
        <v>1804</v>
      </c>
      <c r="V204" s="204" t="s">
        <v>1870</v>
      </c>
      <c r="W204" s="169" t="s">
        <v>2233</v>
      </c>
      <c r="X204" s="204" t="s">
        <v>2167</v>
      </c>
    </row>
    <row r="205" spans="1:24" ht="12" customHeight="1" x14ac:dyDescent="0.15">
      <c r="A205" s="192" t="s">
        <v>133</v>
      </c>
      <c r="B205" s="198" t="s">
        <v>2129</v>
      </c>
      <c r="C205" s="199" t="s">
        <v>9</v>
      </c>
      <c r="D205" s="198" t="s">
        <v>1527</v>
      </c>
      <c r="E205" s="198" t="s">
        <v>2130</v>
      </c>
      <c r="F205" s="198" t="s">
        <v>2131</v>
      </c>
      <c r="G205" s="198" t="s">
        <v>32</v>
      </c>
      <c r="H205" s="198" t="s">
        <v>224</v>
      </c>
      <c r="I205" s="198">
        <v>2014</v>
      </c>
      <c r="J205" s="198" t="s">
        <v>2462</v>
      </c>
      <c r="K205" s="101" t="s">
        <v>5</v>
      </c>
      <c r="L205" s="101" t="s">
        <v>5</v>
      </c>
      <c r="M205" s="198" t="s">
        <v>2375</v>
      </c>
      <c r="N205" s="101" t="s">
        <v>5</v>
      </c>
      <c r="O205" s="198" t="s">
        <v>2443</v>
      </c>
      <c r="P205" s="198" t="s">
        <v>2448</v>
      </c>
      <c r="Q205" s="198" t="s">
        <v>2394</v>
      </c>
      <c r="R205" s="101" t="s">
        <v>5</v>
      </c>
      <c r="S205" s="101" t="s">
        <v>5</v>
      </c>
      <c r="T205" s="101" t="s">
        <v>5</v>
      </c>
      <c r="U205" s="204" t="s">
        <v>1804</v>
      </c>
      <c r="V205" s="204" t="s">
        <v>1871</v>
      </c>
      <c r="W205" s="169" t="s">
        <v>2234</v>
      </c>
      <c r="X205" s="204" t="s">
        <v>2167</v>
      </c>
    </row>
    <row r="206" spans="1:24" ht="12" customHeight="1" x14ac:dyDescent="0.15">
      <c r="A206" s="192" t="s">
        <v>135</v>
      </c>
      <c r="B206" s="198" t="s">
        <v>2129</v>
      </c>
      <c r="C206" s="199" t="s">
        <v>9</v>
      </c>
      <c r="D206" s="198" t="s">
        <v>1527</v>
      </c>
      <c r="E206" s="198" t="s">
        <v>2130</v>
      </c>
      <c r="F206" s="198" t="s">
        <v>2139</v>
      </c>
      <c r="G206" s="198" t="s">
        <v>32</v>
      </c>
      <c r="H206" s="198" t="s">
        <v>224</v>
      </c>
      <c r="I206" s="198" t="s">
        <v>5</v>
      </c>
      <c r="J206" s="198" t="s">
        <v>2454</v>
      </c>
      <c r="K206" s="198" t="s">
        <v>2373</v>
      </c>
      <c r="L206" s="198" t="s">
        <v>2387</v>
      </c>
      <c r="M206" s="198" t="s">
        <v>2375</v>
      </c>
      <c r="N206" s="198" t="s">
        <v>2376</v>
      </c>
      <c r="O206" s="198" t="s">
        <v>2443</v>
      </c>
      <c r="P206" s="198" t="s">
        <v>2465</v>
      </c>
      <c r="Q206" s="198" t="s">
        <v>2394</v>
      </c>
      <c r="R206" s="101" t="s">
        <v>5</v>
      </c>
      <c r="S206" s="101" t="s">
        <v>5</v>
      </c>
      <c r="T206" s="101" t="s">
        <v>5</v>
      </c>
      <c r="U206" s="204" t="s">
        <v>1804</v>
      </c>
      <c r="V206" s="204" t="s">
        <v>1873</v>
      </c>
      <c r="W206" s="169" t="s">
        <v>2236</v>
      </c>
      <c r="X206" s="204" t="s">
        <v>2167</v>
      </c>
    </row>
    <row r="207" spans="1:24" ht="12" customHeight="1" x14ac:dyDescent="0.15">
      <c r="A207" s="192" t="s">
        <v>136</v>
      </c>
      <c r="B207" s="198" t="s">
        <v>2129</v>
      </c>
      <c r="C207" s="199" t="s">
        <v>9</v>
      </c>
      <c r="D207" s="198" t="s">
        <v>1527</v>
      </c>
      <c r="E207" s="198" t="s">
        <v>2130</v>
      </c>
      <c r="F207" s="198" t="s">
        <v>2131</v>
      </c>
      <c r="G207" s="198" t="s">
        <v>32</v>
      </c>
      <c r="H207" s="198" t="s">
        <v>224</v>
      </c>
      <c r="I207" s="198">
        <v>2014</v>
      </c>
      <c r="J207" s="198" t="s">
        <v>2454</v>
      </c>
      <c r="K207" s="198" t="s">
        <v>2373</v>
      </c>
      <c r="L207" s="198" t="s">
        <v>2387</v>
      </c>
      <c r="M207" s="198" t="s">
        <v>2375</v>
      </c>
      <c r="N207" s="198" t="s">
        <v>2376</v>
      </c>
      <c r="O207" s="198" t="s">
        <v>2443</v>
      </c>
      <c r="P207" s="198" t="s">
        <v>2456</v>
      </c>
      <c r="Q207" s="198" t="s">
        <v>2394</v>
      </c>
      <c r="R207" s="101" t="s">
        <v>5</v>
      </c>
      <c r="S207" s="101" t="s">
        <v>5</v>
      </c>
      <c r="T207" s="101" t="s">
        <v>5</v>
      </c>
      <c r="U207" s="204" t="s">
        <v>1804</v>
      </c>
      <c r="V207" s="204" t="s">
        <v>1874</v>
      </c>
      <c r="W207" s="169" t="s">
        <v>2237</v>
      </c>
      <c r="X207" s="204" t="s">
        <v>2167</v>
      </c>
    </row>
    <row r="208" spans="1:24" ht="12" customHeight="1" x14ac:dyDescent="0.15">
      <c r="A208" s="192" t="s">
        <v>137</v>
      </c>
      <c r="B208" s="198" t="s">
        <v>2129</v>
      </c>
      <c r="C208" s="199" t="s">
        <v>9</v>
      </c>
      <c r="D208" s="198" t="s">
        <v>1527</v>
      </c>
      <c r="E208" s="198" t="s">
        <v>2130</v>
      </c>
      <c r="F208" s="198" t="s">
        <v>2131</v>
      </c>
      <c r="G208" s="198" t="s">
        <v>32</v>
      </c>
      <c r="H208" s="198" t="s">
        <v>224</v>
      </c>
      <c r="I208" s="198">
        <v>2013</v>
      </c>
      <c r="J208" s="198" t="s">
        <v>2392</v>
      </c>
      <c r="K208" s="198" t="s">
        <v>2373</v>
      </c>
      <c r="L208" s="198" t="s">
        <v>2387</v>
      </c>
      <c r="M208" s="198" t="s">
        <v>2375</v>
      </c>
      <c r="N208" s="101" t="s">
        <v>5</v>
      </c>
      <c r="O208" s="101" t="s">
        <v>5</v>
      </c>
      <c r="P208" s="198" t="s">
        <v>2395</v>
      </c>
      <c r="Q208" s="101" t="s">
        <v>5</v>
      </c>
      <c r="R208" s="101" t="s">
        <v>5</v>
      </c>
      <c r="S208" s="101" t="s">
        <v>5</v>
      </c>
      <c r="T208" s="101" t="s">
        <v>5</v>
      </c>
      <c r="U208" s="204" t="s">
        <v>1804</v>
      </c>
      <c r="V208" s="204" t="s">
        <v>1875</v>
      </c>
      <c r="W208" s="169" t="s">
        <v>2238</v>
      </c>
      <c r="X208" s="204" t="s">
        <v>2167</v>
      </c>
    </row>
    <row r="209" spans="1:24" ht="12" customHeight="1" x14ac:dyDescent="0.15">
      <c r="A209" s="192" t="s">
        <v>139</v>
      </c>
      <c r="B209" s="198" t="s">
        <v>2129</v>
      </c>
      <c r="C209" s="199" t="s">
        <v>9</v>
      </c>
      <c r="D209" s="198" t="s">
        <v>1527</v>
      </c>
      <c r="E209" s="198" t="s">
        <v>2130</v>
      </c>
      <c r="F209" s="198" t="s">
        <v>2131</v>
      </c>
      <c r="G209" s="198" t="s">
        <v>32</v>
      </c>
      <c r="H209" s="198" t="s">
        <v>224</v>
      </c>
      <c r="I209" s="198">
        <v>2014</v>
      </c>
      <c r="J209" s="198" t="s">
        <v>2466</v>
      </c>
      <c r="K209" s="101" t="s">
        <v>5</v>
      </c>
      <c r="L209" s="198" t="s">
        <v>2461</v>
      </c>
      <c r="M209" s="198" t="s">
        <v>2375</v>
      </c>
      <c r="N209" s="101" t="s">
        <v>5</v>
      </c>
      <c r="O209" s="101" t="s">
        <v>5</v>
      </c>
      <c r="P209" s="198" t="s">
        <v>2403</v>
      </c>
      <c r="Q209" s="101" t="s">
        <v>5</v>
      </c>
      <c r="R209" s="101" t="s">
        <v>5</v>
      </c>
      <c r="S209" s="101" t="s">
        <v>5</v>
      </c>
      <c r="T209" s="101" t="s">
        <v>5</v>
      </c>
      <c r="U209" s="204" t="s">
        <v>1804</v>
      </c>
      <c r="V209" s="204" t="s">
        <v>1877</v>
      </c>
      <c r="W209" s="169" t="s">
        <v>2240</v>
      </c>
      <c r="X209" s="204" t="s">
        <v>2167</v>
      </c>
    </row>
    <row r="210" spans="1:24" ht="12" customHeight="1" x14ac:dyDescent="0.15">
      <c r="A210" s="192" t="s">
        <v>141</v>
      </c>
      <c r="B210" s="198" t="s">
        <v>2129</v>
      </c>
      <c r="C210" s="199" t="s">
        <v>9</v>
      </c>
      <c r="D210" s="198" t="s">
        <v>1527</v>
      </c>
      <c r="E210" s="198" t="s">
        <v>2130</v>
      </c>
      <c r="F210" s="198" t="s">
        <v>2131</v>
      </c>
      <c r="G210" s="198" t="s">
        <v>32</v>
      </c>
      <c r="H210" s="198" t="s">
        <v>224</v>
      </c>
      <c r="I210" s="198">
        <v>2013</v>
      </c>
      <c r="J210" s="198" t="s">
        <v>2392</v>
      </c>
      <c r="K210" s="198" t="s">
        <v>2373</v>
      </c>
      <c r="L210" s="198" t="s">
        <v>2387</v>
      </c>
      <c r="M210" s="198" t="s">
        <v>2375</v>
      </c>
      <c r="N210" s="101" t="s">
        <v>5</v>
      </c>
      <c r="O210" s="198" t="s">
        <v>2443</v>
      </c>
      <c r="P210" s="198" t="s">
        <v>2448</v>
      </c>
      <c r="Q210" s="198" t="s">
        <v>2394</v>
      </c>
      <c r="R210" s="101" t="s">
        <v>5</v>
      </c>
      <c r="S210" s="101" t="s">
        <v>5</v>
      </c>
      <c r="T210" s="101" t="s">
        <v>5</v>
      </c>
      <c r="U210" s="204" t="s">
        <v>1804</v>
      </c>
      <c r="V210" s="204" t="s">
        <v>1879</v>
      </c>
      <c r="W210" s="169" t="s">
        <v>2242</v>
      </c>
      <c r="X210" s="204" t="s">
        <v>2167</v>
      </c>
    </row>
    <row r="211" spans="1:24" ht="12" customHeight="1" x14ac:dyDescent="0.15">
      <c r="A211" s="192" t="s">
        <v>142</v>
      </c>
      <c r="B211" s="198" t="s">
        <v>2129</v>
      </c>
      <c r="C211" s="199" t="s">
        <v>9</v>
      </c>
      <c r="D211" s="198" t="s">
        <v>1527</v>
      </c>
      <c r="E211" s="198" t="s">
        <v>2130</v>
      </c>
      <c r="F211" s="198" t="s">
        <v>2131</v>
      </c>
      <c r="G211" s="198" t="s">
        <v>32</v>
      </c>
      <c r="H211" s="198" t="s">
        <v>224</v>
      </c>
      <c r="I211" s="198">
        <v>2013</v>
      </c>
      <c r="J211" s="198" t="s">
        <v>2454</v>
      </c>
      <c r="K211" s="198" t="s">
        <v>2373</v>
      </c>
      <c r="L211" s="198" t="s">
        <v>2387</v>
      </c>
      <c r="M211" s="198" t="s">
        <v>2375</v>
      </c>
      <c r="N211" s="198" t="s">
        <v>2376</v>
      </c>
      <c r="O211" s="198" t="s">
        <v>2443</v>
      </c>
      <c r="P211" s="198" t="s">
        <v>2448</v>
      </c>
      <c r="Q211" s="198" t="s">
        <v>2394</v>
      </c>
      <c r="R211" s="101" t="s">
        <v>5</v>
      </c>
      <c r="S211" s="101" t="s">
        <v>5</v>
      </c>
      <c r="T211" s="101" t="s">
        <v>5</v>
      </c>
      <c r="U211" s="204" t="s">
        <v>1804</v>
      </c>
      <c r="V211" s="204" t="s">
        <v>1880</v>
      </c>
      <c r="W211" s="169" t="s">
        <v>2243</v>
      </c>
      <c r="X211" s="204" t="s">
        <v>2167</v>
      </c>
    </row>
    <row r="212" spans="1:24" ht="12" customHeight="1" x14ac:dyDescent="0.15">
      <c r="A212" s="191" t="s">
        <v>144</v>
      </c>
      <c r="B212" s="198" t="s">
        <v>2129</v>
      </c>
      <c r="C212" s="199" t="s">
        <v>9</v>
      </c>
      <c r="D212" s="198" t="s">
        <v>1527</v>
      </c>
      <c r="E212" s="198" t="s">
        <v>2130</v>
      </c>
      <c r="F212" s="198" t="s">
        <v>2131</v>
      </c>
      <c r="G212" s="198" t="s">
        <v>32</v>
      </c>
      <c r="H212" s="198" t="s">
        <v>224</v>
      </c>
      <c r="I212" s="198" t="s">
        <v>5</v>
      </c>
      <c r="J212" s="198" t="s">
        <v>2392</v>
      </c>
      <c r="K212" s="198" t="s">
        <v>2373</v>
      </c>
      <c r="L212" s="198" t="s">
        <v>2387</v>
      </c>
      <c r="M212" s="198" t="s">
        <v>2375</v>
      </c>
      <c r="N212" s="198" t="s">
        <v>2376</v>
      </c>
      <c r="O212" s="198" t="s">
        <v>2443</v>
      </c>
      <c r="P212" s="198" t="s">
        <v>2448</v>
      </c>
      <c r="Q212" s="198" t="s">
        <v>2394</v>
      </c>
      <c r="R212" s="101" t="s">
        <v>5</v>
      </c>
      <c r="S212" s="101" t="s">
        <v>5</v>
      </c>
      <c r="T212" s="101" t="s">
        <v>5</v>
      </c>
      <c r="U212" s="204" t="s">
        <v>1804</v>
      </c>
      <c r="V212" s="204" t="s">
        <v>1882</v>
      </c>
      <c r="W212" s="169" t="s">
        <v>2245</v>
      </c>
      <c r="X212" s="204" t="s">
        <v>2167</v>
      </c>
    </row>
    <row r="213" spans="1:24" ht="12" customHeight="1" x14ac:dyDescent="0.15">
      <c r="A213" s="192" t="s">
        <v>145</v>
      </c>
      <c r="B213" s="198" t="s">
        <v>2129</v>
      </c>
      <c r="C213" s="199" t="s">
        <v>9</v>
      </c>
      <c r="D213" s="198" t="s">
        <v>1527</v>
      </c>
      <c r="E213" s="198" t="s">
        <v>2130</v>
      </c>
      <c r="F213" s="198" t="s">
        <v>2131</v>
      </c>
      <c r="G213" s="198" t="s">
        <v>32</v>
      </c>
      <c r="H213" s="198" t="s">
        <v>224</v>
      </c>
      <c r="I213" s="198">
        <v>2013</v>
      </c>
      <c r="J213" s="198" t="s">
        <v>2392</v>
      </c>
      <c r="K213" s="198" t="s">
        <v>2373</v>
      </c>
      <c r="L213" s="198" t="s">
        <v>2387</v>
      </c>
      <c r="M213" s="198" t="s">
        <v>2375</v>
      </c>
      <c r="N213" s="198" t="s">
        <v>2376</v>
      </c>
      <c r="O213" s="101" t="s">
        <v>5</v>
      </c>
      <c r="P213" s="101" t="s">
        <v>5</v>
      </c>
      <c r="Q213" s="101" t="s">
        <v>5</v>
      </c>
      <c r="R213" s="101" t="s">
        <v>5</v>
      </c>
      <c r="S213" s="101" t="s">
        <v>5</v>
      </c>
      <c r="T213" s="101" t="s">
        <v>5</v>
      </c>
      <c r="U213" s="204" t="s">
        <v>1804</v>
      </c>
      <c r="V213" s="204" t="s">
        <v>1883</v>
      </c>
      <c r="W213" s="169" t="s">
        <v>2246</v>
      </c>
      <c r="X213" s="204" t="s">
        <v>2167</v>
      </c>
    </row>
    <row r="214" spans="1:24" ht="12" customHeight="1" x14ac:dyDescent="0.15">
      <c r="A214" s="192" t="s">
        <v>146</v>
      </c>
      <c r="B214" s="198" t="s">
        <v>2129</v>
      </c>
      <c r="C214" s="199" t="s">
        <v>9</v>
      </c>
      <c r="D214" s="198" t="s">
        <v>1527</v>
      </c>
      <c r="E214" s="198" t="s">
        <v>2130</v>
      </c>
      <c r="F214" s="198" t="s">
        <v>2131</v>
      </c>
      <c r="G214" s="198" t="s">
        <v>32</v>
      </c>
      <c r="H214" s="198" t="s">
        <v>224</v>
      </c>
      <c r="I214" s="198">
        <v>2013</v>
      </c>
      <c r="J214" s="198" t="s">
        <v>2392</v>
      </c>
      <c r="K214" s="198" t="s">
        <v>2373</v>
      </c>
      <c r="L214" s="198" t="s">
        <v>2387</v>
      </c>
      <c r="M214" s="198" t="s">
        <v>2375</v>
      </c>
      <c r="N214" s="101" t="s">
        <v>5</v>
      </c>
      <c r="O214" s="198" t="s">
        <v>2443</v>
      </c>
      <c r="P214" s="198" t="s">
        <v>2444</v>
      </c>
      <c r="Q214" s="198" t="s">
        <v>2394</v>
      </c>
      <c r="R214" s="101" t="s">
        <v>5</v>
      </c>
      <c r="S214" s="101" t="s">
        <v>5</v>
      </c>
      <c r="T214" s="101" t="s">
        <v>5</v>
      </c>
      <c r="U214" s="204" t="s">
        <v>1804</v>
      </c>
      <c r="V214" s="204" t="s">
        <v>1884</v>
      </c>
      <c r="W214" s="169" t="s">
        <v>2247</v>
      </c>
      <c r="X214" s="204" t="s">
        <v>2167</v>
      </c>
    </row>
    <row r="215" spans="1:24" ht="12" customHeight="1" x14ac:dyDescent="0.15">
      <c r="A215" s="192" t="s">
        <v>148</v>
      </c>
      <c r="B215" s="198" t="s">
        <v>2129</v>
      </c>
      <c r="C215" s="199" t="s">
        <v>9</v>
      </c>
      <c r="D215" s="198" t="s">
        <v>1527</v>
      </c>
      <c r="E215" s="198" t="s">
        <v>2130</v>
      </c>
      <c r="F215" s="198" t="s">
        <v>2131</v>
      </c>
      <c r="G215" s="198" t="s">
        <v>32</v>
      </c>
      <c r="H215" s="198" t="s">
        <v>224</v>
      </c>
      <c r="I215" s="198">
        <v>2013</v>
      </c>
      <c r="J215" s="198" t="s">
        <v>2454</v>
      </c>
      <c r="K215" s="198" t="s">
        <v>2373</v>
      </c>
      <c r="L215" s="198" t="s">
        <v>2387</v>
      </c>
      <c r="M215" s="198" t="s">
        <v>2375</v>
      </c>
      <c r="N215" s="198" t="s">
        <v>2376</v>
      </c>
      <c r="O215" s="198" t="s">
        <v>2443</v>
      </c>
      <c r="P215" s="198" t="s">
        <v>2448</v>
      </c>
      <c r="Q215" s="198" t="s">
        <v>2394</v>
      </c>
      <c r="R215" s="101" t="s">
        <v>5</v>
      </c>
      <c r="S215" s="101" t="s">
        <v>5</v>
      </c>
      <c r="T215" s="101" t="s">
        <v>5</v>
      </c>
      <c r="U215" s="204" t="s">
        <v>1804</v>
      </c>
      <c r="V215" s="204" t="s">
        <v>1886</v>
      </c>
      <c r="W215" s="169" t="s">
        <v>2249</v>
      </c>
      <c r="X215" s="204" t="s">
        <v>2167</v>
      </c>
    </row>
    <row r="216" spans="1:24" ht="12" customHeight="1" x14ac:dyDescent="0.15">
      <c r="A216" s="192" t="s">
        <v>149</v>
      </c>
      <c r="B216" s="198" t="s">
        <v>2129</v>
      </c>
      <c r="C216" s="199" t="s">
        <v>9</v>
      </c>
      <c r="D216" s="198" t="s">
        <v>1527</v>
      </c>
      <c r="E216" s="198" t="s">
        <v>2130</v>
      </c>
      <c r="F216" s="198" t="s">
        <v>2131</v>
      </c>
      <c r="G216" s="198" t="s">
        <v>32</v>
      </c>
      <c r="H216" s="198" t="s">
        <v>224</v>
      </c>
      <c r="I216" s="198">
        <v>2014</v>
      </c>
      <c r="J216" s="101" t="s">
        <v>5</v>
      </c>
      <c r="K216" s="101" t="s">
        <v>5</v>
      </c>
      <c r="L216" s="101" t="s">
        <v>5</v>
      </c>
      <c r="M216" s="101" t="s">
        <v>5</v>
      </c>
      <c r="N216" s="198" t="s">
        <v>2417</v>
      </c>
      <c r="O216" s="198" t="s">
        <v>2443</v>
      </c>
      <c r="P216" s="198" t="s">
        <v>2393</v>
      </c>
      <c r="Q216" s="198" t="s">
        <v>2394</v>
      </c>
      <c r="R216" s="101" t="s">
        <v>5</v>
      </c>
      <c r="S216" s="101" t="s">
        <v>5</v>
      </c>
      <c r="T216" s="101" t="s">
        <v>5</v>
      </c>
      <c r="U216" s="204" t="s">
        <v>1804</v>
      </c>
      <c r="V216" s="204" t="s">
        <v>1887</v>
      </c>
      <c r="W216" s="169" t="s">
        <v>2250</v>
      </c>
      <c r="X216" s="204" t="s">
        <v>2167</v>
      </c>
    </row>
    <row r="217" spans="1:24" ht="12" customHeight="1" x14ac:dyDescent="0.15">
      <c r="A217" s="192" t="s">
        <v>150</v>
      </c>
      <c r="B217" s="198" t="s">
        <v>2129</v>
      </c>
      <c r="C217" s="199" t="s">
        <v>9</v>
      </c>
      <c r="D217" s="198" t="s">
        <v>1527</v>
      </c>
      <c r="E217" s="198" t="s">
        <v>2130</v>
      </c>
      <c r="F217" s="198" t="s">
        <v>2131</v>
      </c>
      <c r="G217" s="198" t="s">
        <v>32</v>
      </c>
      <c r="H217" s="198" t="s">
        <v>224</v>
      </c>
      <c r="I217" s="198">
        <v>2013</v>
      </c>
      <c r="J217" s="198" t="s">
        <v>2467</v>
      </c>
      <c r="K217" s="198" t="s">
        <v>2373</v>
      </c>
      <c r="L217" s="198" t="s">
        <v>2387</v>
      </c>
      <c r="M217" s="198" t="s">
        <v>2416</v>
      </c>
      <c r="N217" s="101" t="s">
        <v>5</v>
      </c>
      <c r="O217" s="101" t="s">
        <v>5</v>
      </c>
      <c r="P217" s="198" t="s">
        <v>2452</v>
      </c>
      <c r="Q217" s="198" t="s">
        <v>2394</v>
      </c>
      <c r="R217" s="101" t="s">
        <v>5</v>
      </c>
      <c r="S217" s="101" t="s">
        <v>5</v>
      </c>
      <c r="T217" s="101" t="s">
        <v>5</v>
      </c>
      <c r="U217" s="204" t="s">
        <v>1804</v>
      </c>
      <c r="V217" s="204" t="s">
        <v>1888</v>
      </c>
      <c r="W217" s="169" t="s">
        <v>2251</v>
      </c>
      <c r="X217" s="204" t="s">
        <v>2167</v>
      </c>
    </row>
    <row r="218" spans="1:24" ht="12" customHeight="1" x14ac:dyDescent="0.15">
      <c r="A218" s="192" t="s">
        <v>151</v>
      </c>
      <c r="B218" s="198" t="s">
        <v>2129</v>
      </c>
      <c r="C218" s="199" t="s">
        <v>9</v>
      </c>
      <c r="D218" s="198" t="s">
        <v>1527</v>
      </c>
      <c r="E218" s="198" t="s">
        <v>2130</v>
      </c>
      <c r="F218" s="198" t="s">
        <v>2131</v>
      </c>
      <c r="G218" s="198" t="s">
        <v>32</v>
      </c>
      <c r="H218" s="198" t="s">
        <v>224</v>
      </c>
      <c r="I218" s="198">
        <v>2014</v>
      </c>
      <c r="J218" s="198" t="s">
        <v>2392</v>
      </c>
      <c r="K218" s="198" t="s">
        <v>2373</v>
      </c>
      <c r="L218" s="198" t="s">
        <v>2387</v>
      </c>
      <c r="M218" s="198" t="s">
        <v>2375</v>
      </c>
      <c r="N218" s="198" t="s">
        <v>2376</v>
      </c>
      <c r="O218" s="198" t="s">
        <v>2443</v>
      </c>
      <c r="P218" s="198" t="s">
        <v>2448</v>
      </c>
      <c r="Q218" s="198" t="s">
        <v>2394</v>
      </c>
      <c r="R218" s="101" t="s">
        <v>5</v>
      </c>
      <c r="S218" s="101" t="s">
        <v>5</v>
      </c>
      <c r="T218" s="101" t="s">
        <v>5</v>
      </c>
      <c r="U218" s="204" t="s">
        <v>1804</v>
      </c>
      <c r="V218" s="204" t="s">
        <v>1889</v>
      </c>
      <c r="W218" s="169" t="s">
        <v>2252</v>
      </c>
      <c r="X218" s="204" t="s">
        <v>2167</v>
      </c>
    </row>
    <row r="219" spans="1:24" ht="12" customHeight="1" x14ac:dyDescent="0.15">
      <c r="A219" s="192" t="s">
        <v>155</v>
      </c>
      <c r="B219" s="198" t="s">
        <v>2129</v>
      </c>
      <c r="C219" s="199" t="s">
        <v>9</v>
      </c>
      <c r="D219" s="198" t="s">
        <v>1527</v>
      </c>
      <c r="E219" s="198" t="s">
        <v>2130</v>
      </c>
      <c r="F219" s="198" t="s">
        <v>2131</v>
      </c>
      <c r="G219" s="198" t="s">
        <v>32</v>
      </c>
      <c r="H219" s="198" t="s">
        <v>224</v>
      </c>
      <c r="I219" s="198">
        <v>2014</v>
      </c>
      <c r="J219" s="198" t="s">
        <v>2392</v>
      </c>
      <c r="K219" s="101" t="s">
        <v>5</v>
      </c>
      <c r="L219" s="101" t="s">
        <v>5</v>
      </c>
      <c r="M219" s="198" t="s">
        <v>2375</v>
      </c>
      <c r="N219" s="198" t="s">
        <v>2376</v>
      </c>
      <c r="O219" s="101" t="s">
        <v>5</v>
      </c>
      <c r="P219" s="101" t="s">
        <v>5</v>
      </c>
      <c r="Q219" s="101" t="s">
        <v>5</v>
      </c>
      <c r="R219" s="101" t="s">
        <v>5</v>
      </c>
      <c r="S219" s="101" t="s">
        <v>5</v>
      </c>
      <c r="T219" s="101" t="s">
        <v>5</v>
      </c>
      <c r="U219" s="204" t="s">
        <v>1804</v>
      </c>
      <c r="V219" s="204" t="s">
        <v>1893</v>
      </c>
      <c r="W219" s="169" t="s">
        <v>2256</v>
      </c>
      <c r="X219" s="204" t="s">
        <v>2167</v>
      </c>
    </row>
    <row r="220" spans="1:24" ht="12" customHeight="1" x14ac:dyDescent="0.15">
      <c r="A220" s="192" t="s">
        <v>157</v>
      </c>
      <c r="B220" s="198" t="s">
        <v>2129</v>
      </c>
      <c r="C220" s="199" t="s">
        <v>9</v>
      </c>
      <c r="D220" s="198" t="s">
        <v>1527</v>
      </c>
      <c r="E220" s="198" t="s">
        <v>2130</v>
      </c>
      <c r="F220" s="198" t="s">
        <v>2139</v>
      </c>
      <c r="G220" s="198" t="s">
        <v>32</v>
      </c>
      <c r="H220" s="198" t="s">
        <v>224</v>
      </c>
      <c r="I220" s="198" t="s">
        <v>5</v>
      </c>
      <c r="J220" s="101" t="s">
        <v>5</v>
      </c>
      <c r="K220" s="101" t="s">
        <v>5</v>
      </c>
      <c r="L220" s="101" t="s">
        <v>5</v>
      </c>
      <c r="M220" s="101" t="s">
        <v>5</v>
      </c>
      <c r="N220" s="101" t="s">
        <v>5</v>
      </c>
      <c r="O220" s="101" t="s">
        <v>5</v>
      </c>
      <c r="P220" s="101" t="s">
        <v>5</v>
      </c>
      <c r="Q220" s="101" t="s">
        <v>5</v>
      </c>
      <c r="R220" s="101" t="s">
        <v>5</v>
      </c>
      <c r="S220" s="101" t="s">
        <v>5</v>
      </c>
      <c r="T220" s="101" t="s">
        <v>5</v>
      </c>
      <c r="U220" s="204" t="s">
        <v>1804</v>
      </c>
      <c r="V220" s="204" t="s">
        <v>1895</v>
      </c>
      <c r="W220" s="169" t="s">
        <v>2258</v>
      </c>
      <c r="X220" s="204" t="s">
        <v>2167</v>
      </c>
    </row>
    <row r="221" spans="1:24" ht="12" customHeight="1" x14ac:dyDescent="0.15">
      <c r="A221" s="192" t="s">
        <v>158</v>
      </c>
      <c r="B221" s="198" t="s">
        <v>2129</v>
      </c>
      <c r="C221" s="199" t="s">
        <v>9</v>
      </c>
      <c r="D221" s="198" t="s">
        <v>1527</v>
      </c>
      <c r="E221" s="198" t="s">
        <v>2130</v>
      </c>
      <c r="F221" s="198" t="s">
        <v>2131</v>
      </c>
      <c r="G221" s="198" t="s">
        <v>32</v>
      </c>
      <c r="H221" s="198" t="s">
        <v>224</v>
      </c>
      <c r="I221" s="198">
        <v>2014</v>
      </c>
      <c r="J221" s="198" t="s">
        <v>2396</v>
      </c>
      <c r="K221" s="198" t="s">
        <v>2373</v>
      </c>
      <c r="L221" s="198" t="s">
        <v>2374</v>
      </c>
      <c r="M221" s="198" t="s">
        <v>2375</v>
      </c>
      <c r="N221" s="198" t="s">
        <v>2376</v>
      </c>
      <c r="O221" s="198" t="s">
        <v>2443</v>
      </c>
      <c r="P221" s="198" t="s">
        <v>2468</v>
      </c>
      <c r="Q221" s="198" t="s">
        <v>2394</v>
      </c>
      <c r="R221" s="101" t="s">
        <v>5</v>
      </c>
      <c r="S221" s="101" t="s">
        <v>5</v>
      </c>
      <c r="T221" s="101" t="s">
        <v>5</v>
      </c>
      <c r="U221" s="204" t="s">
        <v>1804</v>
      </c>
      <c r="V221" s="204" t="s">
        <v>1896</v>
      </c>
      <c r="W221" s="169" t="s">
        <v>2259</v>
      </c>
      <c r="X221" s="204" t="s">
        <v>2167</v>
      </c>
    </row>
    <row r="222" spans="1:24" ht="12" customHeight="1" x14ac:dyDescent="0.15">
      <c r="A222" s="192" t="s">
        <v>159</v>
      </c>
      <c r="B222" s="198" t="s">
        <v>2129</v>
      </c>
      <c r="C222" s="199" t="s">
        <v>9</v>
      </c>
      <c r="D222" s="198" t="s">
        <v>1527</v>
      </c>
      <c r="E222" s="198" t="s">
        <v>2130</v>
      </c>
      <c r="F222" s="204" t="s">
        <v>2140</v>
      </c>
      <c r="G222" s="198" t="s">
        <v>32</v>
      </c>
      <c r="H222" s="198" t="s">
        <v>224</v>
      </c>
      <c r="I222" s="198">
        <v>2014</v>
      </c>
      <c r="J222" s="198" t="s">
        <v>2392</v>
      </c>
      <c r="K222" s="101" t="s">
        <v>5</v>
      </c>
      <c r="L222" s="198" t="s">
        <v>2387</v>
      </c>
      <c r="M222" s="198" t="s">
        <v>2375</v>
      </c>
      <c r="N222" s="101" t="s">
        <v>5</v>
      </c>
      <c r="O222" s="198" t="s">
        <v>2443</v>
      </c>
      <c r="P222" s="198" t="s">
        <v>2393</v>
      </c>
      <c r="Q222" s="198" t="s">
        <v>2394</v>
      </c>
      <c r="R222" s="101" t="s">
        <v>5</v>
      </c>
      <c r="S222" s="101" t="s">
        <v>5</v>
      </c>
      <c r="T222" s="101" t="s">
        <v>5</v>
      </c>
      <c r="U222" s="204" t="s">
        <v>1804</v>
      </c>
      <c r="V222" s="204" t="s">
        <v>1897</v>
      </c>
      <c r="W222" s="169" t="s">
        <v>2260</v>
      </c>
      <c r="X222" s="204" t="s">
        <v>2167</v>
      </c>
    </row>
    <row r="223" spans="1:24" ht="12" customHeight="1" x14ac:dyDescent="0.15">
      <c r="A223" s="192" t="s">
        <v>161</v>
      </c>
      <c r="B223" s="198" t="s">
        <v>2129</v>
      </c>
      <c r="C223" s="199" t="s">
        <v>9</v>
      </c>
      <c r="D223" s="198" t="s">
        <v>1527</v>
      </c>
      <c r="E223" s="198" t="s">
        <v>2130</v>
      </c>
      <c r="F223" s="198" t="s">
        <v>2131</v>
      </c>
      <c r="G223" s="198" t="s">
        <v>32</v>
      </c>
      <c r="H223" s="198" t="s">
        <v>224</v>
      </c>
      <c r="I223" s="198">
        <v>2014</v>
      </c>
      <c r="J223" s="198" t="s">
        <v>2462</v>
      </c>
      <c r="K223" s="198" t="s">
        <v>2373</v>
      </c>
      <c r="L223" s="198" t="s">
        <v>2387</v>
      </c>
      <c r="M223" s="198" t="s">
        <v>2375</v>
      </c>
      <c r="N223" s="198" t="s">
        <v>2376</v>
      </c>
      <c r="O223" s="198" t="s">
        <v>2443</v>
      </c>
      <c r="P223" s="198" t="s">
        <v>2469</v>
      </c>
      <c r="Q223" s="198" t="s">
        <v>2394</v>
      </c>
      <c r="R223" s="101" t="s">
        <v>5</v>
      </c>
      <c r="S223" s="101" t="s">
        <v>5</v>
      </c>
      <c r="T223" s="101" t="s">
        <v>5</v>
      </c>
      <c r="U223" s="204" t="s">
        <v>1804</v>
      </c>
      <c r="V223" s="204" t="s">
        <v>1899</v>
      </c>
      <c r="W223" s="169" t="s">
        <v>2262</v>
      </c>
      <c r="X223" s="204" t="s">
        <v>2167</v>
      </c>
    </row>
    <row r="224" spans="1:24" ht="12" customHeight="1" x14ac:dyDescent="0.15">
      <c r="A224" s="158" t="s">
        <v>162</v>
      </c>
      <c r="B224" s="198" t="s">
        <v>2129</v>
      </c>
      <c r="C224" s="199" t="s">
        <v>9</v>
      </c>
      <c r="D224" s="198" t="s">
        <v>1527</v>
      </c>
      <c r="E224" s="198" t="s">
        <v>2130</v>
      </c>
      <c r="F224" s="198" t="s">
        <v>2131</v>
      </c>
      <c r="G224" s="198" t="s">
        <v>32</v>
      </c>
      <c r="H224" s="198" t="s">
        <v>224</v>
      </c>
      <c r="I224" s="198">
        <v>2014</v>
      </c>
      <c r="J224" s="198" t="s">
        <v>2470</v>
      </c>
      <c r="K224" s="101" t="s">
        <v>5</v>
      </c>
      <c r="L224" s="198" t="s">
        <v>2379</v>
      </c>
      <c r="M224" s="198" t="s">
        <v>2384</v>
      </c>
      <c r="N224" s="198" t="s">
        <v>2376</v>
      </c>
      <c r="O224" s="198" t="s">
        <v>2443</v>
      </c>
      <c r="P224" s="198" t="s">
        <v>2403</v>
      </c>
      <c r="Q224" s="198" t="s">
        <v>2394</v>
      </c>
      <c r="R224" s="101" t="s">
        <v>5</v>
      </c>
      <c r="S224" s="101" t="s">
        <v>5</v>
      </c>
      <c r="T224" s="101" t="s">
        <v>5</v>
      </c>
      <c r="U224" s="204" t="s">
        <v>1804</v>
      </c>
      <c r="V224" s="204" t="s">
        <v>1900</v>
      </c>
      <c r="W224" s="169" t="s">
        <v>2263</v>
      </c>
      <c r="X224" s="204" t="s">
        <v>2167</v>
      </c>
    </row>
    <row r="225" spans="1:24" ht="12" customHeight="1" x14ac:dyDescent="0.15">
      <c r="A225" s="191" t="s">
        <v>163</v>
      </c>
      <c r="B225" s="198" t="s">
        <v>2129</v>
      </c>
      <c r="C225" s="199" t="s">
        <v>9</v>
      </c>
      <c r="D225" s="198" t="s">
        <v>1527</v>
      </c>
      <c r="E225" s="198" t="s">
        <v>2130</v>
      </c>
      <c r="F225" s="198" t="s">
        <v>2131</v>
      </c>
      <c r="G225" s="198" t="s">
        <v>32</v>
      </c>
      <c r="H225" s="198" t="s">
        <v>224</v>
      </c>
      <c r="I225" s="198">
        <v>2014</v>
      </c>
      <c r="J225" s="198" t="s">
        <v>2471</v>
      </c>
      <c r="K225" s="101" t="s">
        <v>5</v>
      </c>
      <c r="L225" s="198" t="s">
        <v>2379</v>
      </c>
      <c r="M225" s="101" t="s">
        <v>5</v>
      </c>
      <c r="N225" s="198" t="s">
        <v>2417</v>
      </c>
      <c r="O225" s="101" t="s">
        <v>5</v>
      </c>
      <c r="P225" s="198" t="s">
        <v>2403</v>
      </c>
      <c r="Q225" s="198" t="s">
        <v>2394</v>
      </c>
      <c r="R225" s="101" t="s">
        <v>5</v>
      </c>
      <c r="S225" s="101" t="s">
        <v>5</v>
      </c>
      <c r="T225" s="101" t="s">
        <v>5</v>
      </c>
      <c r="U225" s="204" t="s">
        <v>1804</v>
      </c>
      <c r="V225" s="204" t="s">
        <v>1901</v>
      </c>
      <c r="W225" s="169" t="s">
        <v>2264</v>
      </c>
      <c r="X225" s="204" t="s">
        <v>2167</v>
      </c>
    </row>
    <row r="226" spans="1:24" ht="12" customHeight="1" x14ac:dyDescent="0.15">
      <c r="A226" s="192" t="s">
        <v>166</v>
      </c>
      <c r="B226" s="198" t="s">
        <v>2129</v>
      </c>
      <c r="C226" s="199" t="s">
        <v>9</v>
      </c>
      <c r="D226" s="198" t="s">
        <v>1527</v>
      </c>
      <c r="E226" s="198" t="s">
        <v>2130</v>
      </c>
      <c r="F226" s="198" t="s">
        <v>2131</v>
      </c>
      <c r="G226" s="198" t="s">
        <v>32</v>
      </c>
      <c r="H226" s="198" t="s">
        <v>224</v>
      </c>
      <c r="I226" s="198">
        <v>2013</v>
      </c>
      <c r="J226" s="198" t="s">
        <v>2470</v>
      </c>
      <c r="K226" s="101" t="s">
        <v>5</v>
      </c>
      <c r="L226" s="198" t="s">
        <v>2379</v>
      </c>
      <c r="M226" s="198" t="s">
        <v>2384</v>
      </c>
      <c r="N226" s="198" t="s">
        <v>2376</v>
      </c>
      <c r="O226" s="198" t="s">
        <v>2443</v>
      </c>
      <c r="P226" s="198" t="s">
        <v>2456</v>
      </c>
      <c r="Q226" s="198" t="s">
        <v>2394</v>
      </c>
      <c r="R226" s="101" t="s">
        <v>5</v>
      </c>
      <c r="S226" s="101" t="s">
        <v>5</v>
      </c>
      <c r="T226" s="101" t="s">
        <v>5</v>
      </c>
      <c r="U226" s="204" t="s">
        <v>1804</v>
      </c>
      <c r="V226" s="204" t="s">
        <v>1904</v>
      </c>
      <c r="W226" s="169" t="s">
        <v>2267</v>
      </c>
      <c r="X226" s="204" t="s">
        <v>2167</v>
      </c>
    </row>
    <row r="227" spans="1:24" ht="12" customHeight="1" x14ac:dyDescent="0.15">
      <c r="A227" s="192" t="s">
        <v>167</v>
      </c>
      <c r="B227" s="198" t="s">
        <v>2129</v>
      </c>
      <c r="C227" s="199" t="s">
        <v>9</v>
      </c>
      <c r="D227" s="198" t="s">
        <v>1527</v>
      </c>
      <c r="E227" s="198" t="s">
        <v>2130</v>
      </c>
      <c r="F227" s="198" t="s">
        <v>2131</v>
      </c>
      <c r="G227" s="198" t="s">
        <v>32</v>
      </c>
      <c r="H227" s="198" t="s">
        <v>224</v>
      </c>
      <c r="I227" s="198">
        <v>2014</v>
      </c>
      <c r="J227" s="198" t="s">
        <v>2462</v>
      </c>
      <c r="K227" s="198" t="s">
        <v>2373</v>
      </c>
      <c r="L227" s="198" t="s">
        <v>2387</v>
      </c>
      <c r="M227" s="198" t="s">
        <v>2375</v>
      </c>
      <c r="N227" s="198" t="s">
        <v>2376</v>
      </c>
      <c r="O227" s="198" t="s">
        <v>2443</v>
      </c>
      <c r="P227" s="198" t="s">
        <v>2448</v>
      </c>
      <c r="Q227" s="198" t="s">
        <v>2394</v>
      </c>
      <c r="R227" s="101" t="s">
        <v>5</v>
      </c>
      <c r="S227" s="101" t="s">
        <v>5</v>
      </c>
      <c r="T227" s="101" t="s">
        <v>5</v>
      </c>
      <c r="U227" s="204" t="s">
        <v>1804</v>
      </c>
      <c r="V227" s="204" t="s">
        <v>1905</v>
      </c>
      <c r="W227" s="169" t="s">
        <v>2268</v>
      </c>
      <c r="X227" s="204" t="s">
        <v>2167</v>
      </c>
    </row>
    <row r="228" spans="1:24" ht="12" customHeight="1" x14ac:dyDescent="0.15">
      <c r="A228" s="192" t="s">
        <v>170</v>
      </c>
      <c r="B228" s="198" t="s">
        <v>2129</v>
      </c>
      <c r="C228" s="199" t="s">
        <v>9</v>
      </c>
      <c r="D228" s="198" t="s">
        <v>1527</v>
      </c>
      <c r="E228" s="198" t="s">
        <v>2130</v>
      </c>
      <c r="F228" s="198" t="s">
        <v>2131</v>
      </c>
      <c r="G228" s="198" t="s">
        <v>32</v>
      </c>
      <c r="H228" s="198" t="s">
        <v>224</v>
      </c>
      <c r="I228" s="198">
        <v>2014</v>
      </c>
      <c r="J228" s="198" t="s">
        <v>2471</v>
      </c>
      <c r="K228" s="101" t="s">
        <v>5</v>
      </c>
      <c r="L228" s="198" t="s">
        <v>2379</v>
      </c>
      <c r="M228" s="198" t="s">
        <v>2384</v>
      </c>
      <c r="N228" s="198" t="s">
        <v>2376</v>
      </c>
      <c r="O228" s="101" t="s">
        <v>5</v>
      </c>
      <c r="P228" s="198" t="s">
        <v>2472</v>
      </c>
      <c r="Q228" s="198" t="s">
        <v>2394</v>
      </c>
      <c r="R228" s="101" t="s">
        <v>5</v>
      </c>
      <c r="S228" s="101" t="s">
        <v>5</v>
      </c>
      <c r="T228" s="101" t="s">
        <v>5</v>
      </c>
      <c r="U228" s="204" t="s">
        <v>1804</v>
      </c>
      <c r="V228" s="204" t="s">
        <v>1908</v>
      </c>
      <c r="W228" s="169" t="s">
        <v>2271</v>
      </c>
      <c r="X228" s="204" t="s">
        <v>2167</v>
      </c>
    </row>
    <row r="229" spans="1:24" ht="12" customHeight="1" x14ac:dyDescent="0.15">
      <c r="A229" s="192" t="s">
        <v>171</v>
      </c>
      <c r="B229" s="198" t="s">
        <v>2129</v>
      </c>
      <c r="C229" s="199" t="s">
        <v>9</v>
      </c>
      <c r="D229" s="198" t="s">
        <v>1527</v>
      </c>
      <c r="E229" s="198" t="s">
        <v>2130</v>
      </c>
      <c r="F229" s="198" t="s">
        <v>2131</v>
      </c>
      <c r="G229" s="198" t="s">
        <v>32</v>
      </c>
      <c r="H229" s="198" t="s">
        <v>224</v>
      </c>
      <c r="I229" s="198">
        <v>2014</v>
      </c>
      <c r="J229" s="198" t="s">
        <v>2473</v>
      </c>
      <c r="K229" s="198" t="s">
        <v>2373</v>
      </c>
      <c r="L229" s="198" t="s">
        <v>2387</v>
      </c>
      <c r="M229" s="198" t="s">
        <v>2416</v>
      </c>
      <c r="N229" s="198" t="s">
        <v>2376</v>
      </c>
      <c r="O229" s="101" t="s">
        <v>5</v>
      </c>
      <c r="P229" s="198" t="s">
        <v>2395</v>
      </c>
      <c r="Q229" s="101" t="s">
        <v>5</v>
      </c>
      <c r="R229" s="101" t="s">
        <v>5</v>
      </c>
      <c r="S229" s="101" t="s">
        <v>5</v>
      </c>
      <c r="T229" s="101" t="s">
        <v>5</v>
      </c>
      <c r="U229" s="204" t="s">
        <v>1804</v>
      </c>
      <c r="V229" s="204" t="s">
        <v>1909</v>
      </c>
      <c r="W229" s="169" t="s">
        <v>2272</v>
      </c>
      <c r="X229" s="204" t="s">
        <v>2167</v>
      </c>
    </row>
    <row r="230" spans="1:24" ht="12" customHeight="1" x14ac:dyDescent="0.15">
      <c r="A230" s="191" t="s">
        <v>175</v>
      </c>
      <c r="B230" s="198" t="s">
        <v>2129</v>
      </c>
      <c r="C230" s="199" t="s">
        <v>9</v>
      </c>
      <c r="D230" s="198" t="s">
        <v>1527</v>
      </c>
      <c r="E230" s="198" t="s">
        <v>2130</v>
      </c>
      <c r="F230" s="198" t="s">
        <v>2131</v>
      </c>
      <c r="G230" s="198" t="s">
        <v>32</v>
      </c>
      <c r="H230" s="198" t="s">
        <v>224</v>
      </c>
      <c r="I230" s="198">
        <v>2013</v>
      </c>
      <c r="J230" s="198" t="s">
        <v>2470</v>
      </c>
      <c r="K230" s="101" t="s">
        <v>5</v>
      </c>
      <c r="L230" s="198" t="s">
        <v>2379</v>
      </c>
      <c r="M230" s="198" t="s">
        <v>2384</v>
      </c>
      <c r="N230" s="198" t="s">
        <v>2376</v>
      </c>
      <c r="O230" s="101" t="s">
        <v>5</v>
      </c>
      <c r="P230" s="198" t="s">
        <v>2456</v>
      </c>
      <c r="Q230" s="198" t="s">
        <v>2394</v>
      </c>
      <c r="R230" s="101" t="s">
        <v>5</v>
      </c>
      <c r="S230" s="101" t="s">
        <v>5</v>
      </c>
      <c r="T230" s="101" t="s">
        <v>5</v>
      </c>
      <c r="U230" s="204" t="s">
        <v>1804</v>
      </c>
      <c r="V230" s="204" t="s">
        <v>1913</v>
      </c>
      <c r="W230" s="169" t="s">
        <v>2276</v>
      </c>
      <c r="X230" s="204" t="s">
        <v>2167</v>
      </c>
    </row>
    <row r="231" spans="1:24" ht="12" customHeight="1" x14ac:dyDescent="0.15">
      <c r="A231" s="192" t="s">
        <v>178</v>
      </c>
      <c r="B231" s="198" t="s">
        <v>2129</v>
      </c>
      <c r="C231" s="199" t="s">
        <v>9</v>
      </c>
      <c r="D231" s="198" t="s">
        <v>1527</v>
      </c>
      <c r="E231" s="198" t="s">
        <v>2130</v>
      </c>
      <c r="F231" s="198" t="s">
        <v>2131</v>
      </c>
      <c r="G231" s="198" t="s">
        <v>32</v>
      </c>
      <c r="H231" s="198" t="s">
        <v>224</v>
      </c>
      <c r="I231" s="198">
        <v>2013</v>
      </c>
      <c r="J231" s="198" t="s">
        <v>2467</v>
      </c>
      <c r="K231" s="198" t="s">
        <v>2373</v>
      </c>
      <c r="L231" s="198" t="s">
        <v>2387</v>
      </c>
      <c r="M231" s="198" t="s">
        <v>2416</v>
      </c>
      <c r="N231" s="101" t="s">
        <v>5</v>
      </c>
      <c r="O231" s="101" t="s">
        <v>5</v>
      </c>
      <c r="P231" s="198" t="s">
        <v>2385</v>
      </c>
      <c r="Q231" s="101" t="s">
        <v>5</v>
      </c>
      <c r="R231" s="101" t="s">
        <v>5</v>
      </c>
      <c r="S231" s="101" t="s">
        <v>5</v>
      </c>
      <c r="T231" s="101" t="s">
        <v>5</v>
      </c>
      <c r="U231" s="204" t="s">
        <v>1804</v>
      </c>
      <c r="V231" s="204" t="s">
        <v>1916</v>
      </c>
      <c r="W231" s="169" t="s">
        <v>2279</v>
      </c>
      <c r="X231" s="204" t="s">
        <v>2167</v>
      </c>
    </row>
    <row r="232" spans="1:24" ht="12" customHeight="1" x14ac:dyDescent="0.15">
      <c r="A232" s="192" t="s">
        <v>179</v>
      </c>
      <c r="B232" s="198" t="s">
        <v>2129</v>
      </c>
      <c r="C232" s="199" t="s">
        <v>9</v>
      </c>
      <c r="D232" s="198" t="s">
        <v>1527</v>
      </c>
      <c r="E232" s="198" t="s">
        <v>2130</v>
      </c>
      <c r="F232" s="198" t="s">
        <v>2131</v>
      </c>
      <c r="G232" s="198" t="s">
        <v>32</v>
      </c>
      <c r="H232" s="198" t="s">
        <v>224</v>
      </c>
      <c r="I232" s="198">
        <v>2013</v>
      </c>
      <c r="J232" s="101" t="s">
        <v>5</v>
      </c>
      <c r="K232" s="101" t="s">
        <v>5</v>
      </c>
      <c r="L232" s="101" t="s">
        <v>5</v>
      </c>
      <c r="M232" s="101" t="s">
        <v>5</v>
      </c>
      <c r="N232" s="101" t="s">
        <v>5</v>
      </c>
      <c r="O232" s="101" t="s">
        <v>5</v>
      </c>
      <c r="P232" s="101" t="s">
        <v>5</v>
      </c>
      <c r="Q232" s="101" t="s">
        <v>5</v>
      </c>
      <c r="R232" s="101" t="s">
        <v>5</v>
      </c>
      <c r="S232" s="101" t="s">
        <v>5</v>
      </c>
      <c r="T232" s="101" t="s">
        <v>5</v>
      </c>
      <c r="U232" s="204" t="s">
        <v>1804</v>
      </c>
      <c r="V232" s="204" t="s">
        <v>1917</v>
      </c>
      <c r="W232" s="169" t="s">
        <v>2280</v>
      </c>
      <c r="X232" s="204" t="s">
        <v>2167</v>
      </c>
    </row>
    <row r="233" spans="1:24" ht="12" customHeight="1" x14ac:dyDescent="0.15">
      <c r="A233" s="192" t="s">
        <v>180</v>
      </c>
      <c r="B233" s="198" t="s">
        <v>2129</v>
      </c>
      <c r="C233" s="199" t="s">
        <v>9</v>
      </c>
      <c r="D233" s="198" t="s">
        <v>1527</v>
      </c>
      <c r="E233" s="198" t="s">
        <v>2130</v>
      </c>
      <c r="F233" s="198" t="s">
        <v>2131</v>
      </c>
      <c r="G233" s="198" t="s">
        <v>32</v>
      </c>
      <c r="H233" s="198" t="s">
        <v>224</v>
      </c>
      <c r="I233" s="198">
        <v>2013</v>
      </c>
      <c r="J233" s="198" t="s">
        <v>2392</v>
      </c>
      <c r="K233" s="198" t="s">
        <v>2383</v>
      </c>
      <c r="L233" s="198" t="s">
        <v>2387</v>
      </c>
      <c r="M233" s="198" t="s">
        <v>2375</v>
      </c>
      <c r="N233" s="101" t="s">
        <v>5</v>
      </c>
      <c r="O233" s="198" t="s">
        <v>2443</v>
      </c>
      <c r="P233" s="198" t="s">
        <v>2448</v>
      </c>
      <c r="Q233" s="198" t="s">
        <v>2394</v>
      </c>
      <c r="R233" s="101" t="s">
        <v>5</v>
      </c>
      <c r="S233" s="101" t="s">
        <v>5</v>
      </c>
      <c r="T233" s="101" t="s">
        <v>5</v>
      </c>
      <c r="U233" s="204" t="s">
        <v>1804</v>
      </c>
      <c r="V233" s="204" t="s">
        <v>1918</v>
      </c>
      <c r="W233" s="169" t="s">
        <v>2281</v>
      </c>
      <c r="X233" s="204" t="s">
        <v>2167</v>
      </c>
    </row>
    <row r="234" spans="1:24" ht="12" customHeight="1" x14ac:dyDescent="0.15">
      <c r="A234" s="192" t="s">
        <v>181</v>
      </c>
      <c r="B234" s="198" t="s">
        <v>2129</v>
      </c>
      <c r="C234" s="199" t="s">
        <v>9</v>
      </c>
      <c r="D234" s="198" t="s">
        <v>1527</v>
      </c>
      <c r="E234" s="198" t="s">
        <v>2130</v>
      </c>
      <c r="F234" s="198" t="s">
        <v>2131</v>
      </c>
      <c r="G234" s="198" t="s">
        <v>32</v>
      </c>
      <c r="H234" s="198" t="s">
        <v>224</v>
      </c>
      <c r="I234" s="198">
        <v>2013</v>
      </c>
      <c r="J234" s="101" t="s">
        <v>5</v>
      </c>
      <c r="K234" s="101" t="s">
        <v>5</v>
      </c>
      <c r="L234" s="101" t="s">
        <v>5</v>
      </c>
      <c r="M234" s="101" t="s">
        <v>5</v>
      </c>
      <c r="N234" s="198" t="s">
        <v>2376</v>
      </c>
      <c r="O234" s="198" t="s">
        <v>2443</v>
      </c>
      <c r="P234" s="198" t="s">
        <v>2393</v>
      </c>
      <c r="Q234" s="198" t="s">
        <v>2394</v>
      </c>
      <c r="R234" s="101" t="s">
        <v>5</v>
      </c>
      <c r="S234" s="101" t="s">
        <v>5</v>
      </c>
      <c r="T234" s="101" t="s">
        <v>5</v>
      </c>
      <c r="U234" s="204" t="s">
        <v>1804</v>
      </c>
      <c r="V234" s="204" t="s">
        <v>1919</v>
      </c>
      <c r="W234" s="169" t="s">
        <v>2282</v>
      </c>
      <c r="X234" s="204" t="s">
        <v>2167</v>
      </c>
    </row>
    <row r="235" spans="1:24" ht="12" customHeight="1" x14ac:dyDescent="0.15">
      <c r="A235" s="192" t="s">
        <v>182</v>
      </c>
      <c r="B235" s="198" t="s">
        <v>2129</v>
      </c>
      <c r="C235" s="199" t="s">
        <v>9</v>
      </c>
      <c r="D235" s="198" t="s">
        <v>1527</v>
      </c>
      <c r="E235" s="198" t="s">
        <v>2130</v>
      </c>
      <c r="F235" s="198" t="s">
        <v>2131</v>
      </c>
      <c r="G235" s="198" t="s">
        <v>32</v>
      </c>
      <c r="H235" s="198" t="s">
        <v>224</v>
      </c>
      <c r="I235" s="198">
        <v>2013</v>
      </c>
      <c r="J235" s="101" t="s">
        <v>5</v>
      </c>
      <c r="K235" s="101" t="s">
        <v>5</v>
      </c>
      <c r="L235" s="101" t="s">
        <v>5</v>
      </c>
      <c r="M235" s="101" t="s">
        <v>5</v>
      </c>
      <c r="N235" s="198" t="s">
        <v>2376</v>
      </c>
      <c r="O235" s="101" t="s">
        <v>5</v>
      </c>
      <c r="P235" s="101" t="s">
        <v>5</v>
      </c>
      <c r="Q235" s="101" t="s">
        <v>5</v>
      </c>
      <c r="R235" s="101" t="s">
        <v>5</v>
      </c>
      <c r="S235" s="101" t="s">
        <v>5</v>
      </c>
      <c r="T235" s="101" t="s">
        <v>5</v>
      </c>
      <c r="U235" s="204" t="s">
        <v>1804</v>
      </c>
      <c r="V235" s="204" t="s">
        <v>1920</v>
      </c>
      <c r="W235" s="169" t="s">
        <v>2283</v>
      </c>
      <c r="X235" s="204" t="s">
        <v>2167</v>
      </c>
    </row>
    <row r="236" spans="1:24" ht="12" customHeight="1" x14ac:dyDescent="0.15">
      <c r="A236" s="192" t="s">
        <v>185</v>
      </c>
      <c r="B236" s="198" t="s">
        <v>2129</v>
      </c>
      <c r="C236" s="199" t="s">
        <v>9</v>
      </c>
      <c r="D236" s="198" t="s">
        <v>1527</v>
      </c>
      <c r="E236" s="198" t="s">
        <v>2130</v>
      </c>
      <c r="F236" s="198" t="s">
        <v>2131</v>
      </c>
      <c r="G236" s="198" t="s">
        <v>32</v>
      </c>
      <c r="H236" s="198" t="s">
        <v>224</v>
      </c>
      <c r="I236" s="198">
        <v>2013</v>
      </c>
      <c r="J236" s="198" t="s">
        <v>2454</v>
      </c>
      <c r="K236" s="198" t="s">
        <v>2383</v>
      </c>
      <c r="L236" s="198" t="s">
        <v>2387</v>
      </c>
      <c r="M236" s="198" t="s">
        <v>2375</v>
      </c>
      <c r="N236" s="198" t="s">
        <v>2376</v>
      </c>
      <c r="O236" s="198" t="s">
        <v>2443</v>
      </c>
      <c r="P236" s="198" t="s">
        <v>2448</v>
      </c>
      <c r="Q236" s="198" t="s">
        <v>2394</v>
      </c>
      <c r="R236" s="101" t="s">
        <v>5</v>
      </c>
      <c r="S236" s="101" t="s">
        <v>5</v>
      </c>
      <c r="T236" s="101" t="s">
        <v>5</v>
      </c>
      <c r="U236" s="204" t="s">
        <v>1804</v>
      </c>
      <c r="V236" s="204" t="s">
        <v>1923</v>
      </c>
      <c r="W236" s="169" t="s">
        <v>2286</v>
      </c>
      <c r="X236" s="204" t="s">
        <v>2167</v>
      </c>
    </row>
    <row r="237" spans="1:24" ht="12" customHeight="1" x14ac:dyDescent="0.15">
      <c r="A237" s="192" t="s">
        <v>186</v>
      </c>
      <c r="B237" s="198" t="s">
        <v>2129</v>
      </c>
      <c r="C237" s="199" t="s">
        <v>9</v>
      </c>
      <c r="D237" s="198" t="s">
        <v>1527</v>
      </c>
      <c r="E237" s="198" t="s">
        <v>2130</v>
      </c>
      <c r="F237" s="198" t="s">
        <v>2131</v>
      </c>
      <c r="G237" s="198" t="s">
        <v>32</v>
      </c>
      <c r="H237" s="198" t="s">
        <v>224</v>
      </c>
      <c r="I237" s="198">
        <v>2013</v>
      </c>
      <c r="J237" s="198" t="s">
        <v>2470</v>
      </c>
      <c r="K237" s="101" t="s">
        <v>5</v>
      </c>
      <c r="L237" s="198" t="s">
        <v>2379</v>
      </c>
      <c r="M237" s="198" t="s">
        <v>2384</v>
      </c>
      <c r="N237" s="198" t="s">
        <v>2376</v>
      </c>
      <c r="O237" s="198" t="s">
        <v>2443</v>
      </c>
      <c r="P237" s="198" t="s">
        <v>2456</v>
      </c>
      <c r="Q237" s="198" t="s">
        <v>2394</v>
      </c>
      <c r="R237" s="101" t="s">
        <v>5</v>
      </c>
      <c r="S237" s="101" t="s">
        <v>5</v>
      </c>
      <c r="T237" s="101" t="s">
        <v>5</v>
      </c>
      <c r="U237" s="204" t="s">
        <v>1804</v>
      </c>
      <c r="V237" s="204" t="s">
        <v>1924</v>
      </c>
      <c r="W237" s="169" t="s">
        <v>2287</v>
      </c>
      <c r="X237" s="204" t="s">
        <v>2167</v>
      </c>
    </row>
    <row r="238" spans="1:24" ht="12" customHeight="1" x14ac:dyDescent="0.15">
      <c r="A238" s="192" t="s">
        <v>189</v>
      </c>
      <c r="B238" s="198" t="s">
        <v>2129</v>
      </c>
      <c r="C238" s="199" t="s">
        <v>9</v>
      </c>
      <c r="D238" s="198" t="s">
        <v>1527</v>
      </c>
      <c r="E238" s="198" t="s">
        <v>2130</v>
      </c>
      <c r="F238" s="198" t="s">
        <v>2131</v>
      </c>
      <c r="G238" s="198" t="s">
        <v>32</v>
      </c>
      <c r="H238" s="198" t="s">
        <v>224</v>
      </c>
      <c r="I238" s="198">
        <v>2013</v>
      </c>
      <c r="J238" s="198" t="s">
        <v>2454</v>
      </c>
      <c r="K238" s="101" t="s">
        <v>5</v>
      </c>
      <c r="L238" s="198" t="s">
        <v>2387</v>
      </c>
      <c r="M238" s="198" t="s">
        <v>2375</v>
      </c>
      <c r="N238" s="198" t="s">
        <v>2376</v>
      </c>
      <c r="O238" s="198" t="s">
        <v>2443</v>
      </c>
      <c r="P238" s="198" t="s">
        <v>2448</v>
      </c>
      <c r="Q238" s="198" t="s">
        <v>2463</v>
      </c>
      <c r="R238" s="101" t="s">
        <v>5</v>
      </c>
      <c r="S238" s="101" t="s">
        <v>5</v>
      </c>
      <c r="T238" s="101" t="s">
        <v>5</v>
      </c>
      <c r="U238" s="204" t="s">
        <v>1804</v>
      </c>
      <c r="V238" s="204" t="s">
        <v>1927</v>
      </c>
      <c r="W238" s="169" t="s">
        <v>2290</v>
      </c>
      <c r="X238" s="204" t="s">
        <v>2167</v>
      </c>
    </row>
    <row r="239" spans="1:24" ht="12" customHeight="1" x14ac:dyDescent="0.15">
      <c r="A239" s="191" t="s">
        <v>190</v>
      </c>
      <c r="B239" s="198" t="s">
        <v>2129</v>
      </c>
      <c r="C239" s="199" t="s">
        <v>9</v>
      </c>
      <c r="D239" s="198" t="s">
        <v>1527</v>
      </c>
      <c r="E239" s="198" t="s">
        <v>2130</v>
      </c>
      <c r="F239" s="198" t="s">
        <v>2131</v>
      </c>
      <c r="G239" s="198" t="s">
        <v>32</v>
      </c>
      <c r="H239" s="198" t="s">
        <v>224</v>
      </c>
      <c r="I239" s="198">
        <v>2013</v>
      </c>
      <c r="J239" s="198" t="s">
        <v>2392</v>
      </c>
      <c r="K239" s="198" t="s">
        <v>2373</v>
      </c>
      <c r="L239" s="198" t="s">
        <v>2387</v>
      </c>
      <c r="M239" s="198" t="s">
        <v>2375</v>
      </c>
      <c r="N239" s="198" t="s">
        <v>2376</v>
      </c>
      <c r="O239" s="101" t="s">
        <v>5</v>
      </c>
      <c r="P239" s="101" t="s">
        <v>5</v>
      </c>
      <c r="Q239" s="101" t="s">
        <v>5</v>
      </c>
      <c r="R239" s="101" t="s">
        <v>5</v>
      </c>
      <c r="S239" s="101" t="s">
        <v>5</v>
      </c>
      <c r="T239" s="101" t="s">
        <v>5</v>
      </c>
      <c r="U239" s="204" t="s">
        <v>1804</v>
      </c>
      <c r="V239" s="204" t="s">
        <v>1928</v>
      </c>
      <c r="W239" s="169" t="s">
        <v>2291</v>
      </c>
      <c r="X239" s="204" t="s">
        <v>2167</v>
      </c>
    </row>
    <row r="240" spans="1:24" ht="12" customHeight="1" x14ac:dyDescent="0.15">
      <c r="A240" s="192" t="s">
        <v>191</v>
      </c>
      <c r="B240" s="198" t="s">
        <v>2129</v>
      </c>
      <c r="C240" s="199" t="s">
        <v>9</v>
      </c>
      <c r="D240" s="198" t="s">
        <v>1527</v>
      </c>
      <c r="E240" s="198" t="s">
        <v>2130</v>
      </c>
      <c r="F240" s="198" t="s">
        <v>2131</v>
      </c>
      <c r="G240" s="198" t="s">
        <v>32</v>
      </c>
      <c r="H240" s="198" t="s">
        <v>224</v>
      </c>
      <c r="I240" s="198">
        <v>2013</v>
      </c>
      <c r="J240" s="198" t="s">
        <v>2392</v>
      </c>
      <c r="K240" s="198" t="s">
        <v>2373</v>
      </c>
      <c r="L240" s="198" t="s">
        <v>2387</v>
      </c>
      <c r="M240" s="198" t="s">
        <v>2375</v>
      </c>
      <c r="N240" s="198" t="s">
        <v>2376</v>
      </c>
      <c r="O240" s="101" t="s">
        <v>5</v>
      </c>
      <c r="P240" s="101" t="s">
        <v>5</v>
      </c>
      <c r="Q240" s="101" t="s">
        <v>5</v>
      </c>
      <c r="R240" s="101" t="s">
        <v>5</v>
      </c>
      <c r="S240" s="101" t="s">
        <v>5</v>
      </c>
      <c r="T240" s="101" t="s">
        <v>5</v>
      </c>
      <c r="U240" s="204" t="s">
        <v>1804</v>
      </c>
      <c r="V240" s="204" t="s">
        <v>1929</v>
      </c>
      <c r="W240" s="169" t="s">
        <v>2292</v>
      </c>
      <c r="X240" s="204" t="s">
        <v>2167</v>
      </c>
    </row>
    <row r="241" spans="1:24" ht="12" customHeight="1" x14ac:dyDescent="0.15">
      <c r="A241" s="192" t="s">
        <v>192</v>
      </c>
      <c r="B241" s="198" t="s">
        <v>2129</v>
      </c>
      <c r="C241" s="199" t="s">
        <v>9</v>
      </c>
      <c r="D241" s="198" t="s">
        <v>1527</v>
      </c>
      <c r="E241" s="198" t="s">
        <v>2130</v>
      </c>
      <c r="F241" s="198" t="s">
        <v>2131</v>
      </c>
      <c r="G241" s="198" t="s">
        <v>32</v>
      </c>
      <c r="H241" s="198" t="s">
        <v>224</v>
      </c>
      <c r="I241" s="198">
        <v>2013</v>
      </c>
      <c r="J241" s="198" t="s">
        <v>2392</v>
      </c>
      <c r="K241" s="198" t="s">
        <v>2373</v>
      </c>
      <c r="L241" s="198" t="s">
        <v>2387</v>
      </c>
      <c r="M241" s="198" t="s">
        <v>2375</v>
      </c>
      <c r="N241" s="198" t="s">
        <v>2376</v>
      </c>
      <c r="O241" s="198" t="s">
        <v>2443</v>
      </c>
      <c r="P241" s="198" t="s">
        <v>2448</v>
      </c>
      <c r="Q241" s="198" t="s">
        <v>2394</v>
      </c>
      <c r="R241" s="101" t="s">
        <v>5</v>
      </c>
      <c r="S241" s="101" t="s">
        <v>5</v>
      </c>
      <c r="T241" s="101" t="s">
        <v>5</v>
      </c>
      <c r="U241" s="204" t="s">
        <v>1804</v>
      </c>
      <c r="V241" s="204" t="s">
        <v>1930</v>
      </c>
      <c r="W241" s="169" t="s">
        <v>2293</v>
      </c>
      <c r="X241" s="204" t="s">
        <v>2167</v>
      </c>
    </row>
    <row r="242" spans="1:24" ht="12" customHeight="1" x14ac:dyDescent="0.15">
      <c r="A242" s="192" t="s">
        <v>193</v>
      </c>
      <c r="B242" s="198" t="s">
        <v>2129</v>
      </c>
      <c r="C242" s="199" t="s">
        <v>9</v>
      </c>
      <c r="D242" s="198" t="s">
        <v>1527</v>
      </c>
      <c r="E242" s="198" t="s">
        <v>2130</v>
      </c>
      <c r="F242" s="198" t="s">
        <v>2131</v>
      </c>
      <c r="G242" s="198" t="s">
        <v>32</v>
      </c>
      <c r="H242" s="198" t="s">
        <v>224</v>
      </c>
      <c r="I242" s="198">
        <v>2013</v>
      </c>
      <c r="J242" s="198" t="s">
        <v>2453</v>
      </c>
      <c r="K242" s="101" t="s">
        <v>5</v>
      </c>
      <c r="L242" s="101" t="s">
        <v>5</v>
      </c>
      <c r="M242" s="198" t="s">
        <v>2410</v>
      </c>
      <c r="N242" s="198" t="s">
        <v>2376</v>
      </c>
      <c r="O242" s="198" t="s">
        <v>2443</v>
      </c>
      <c r="P242" s="198" t="s">
        <v>2456</v>
      </c>
      <c r="Q242" s="198" t="s">
        <v>2394</v>
      </c>
      <c r="R242" s="101" t="s">
        <v>5</v>
      </c>
      <c r="S242" s="101" t="s">
        <v>5</v>
      </c>
      <c r="T242" s="101" t="s">
        <v>5</v>
      </c>
      <c r="U242" s="204" t="s">
        <v>1804</v>
      </c>
      <c r="V242" s="204" t="s">
        <v>1931</v>
      </c>
      <c r="W242" s="169" t="s">
        <v>2294</v>
      </c>
      <c r="X242" s="204" t="s">
        <v>2167</v>
      </c>
    </row>
    <row r="243" spans="1:24" ht="12" customHeight="1" x14ac:dyDescent="0.15">
      <c r="A243" s="192" t="s">
        <v>194</v>
      </c>
      <c r="B243" s="198" t="s">
        <v>2129</v>
      </c>
      <c r="C243" s="199" t="s">
        <v>9</v>
      </c>
      <c r="D243" s="198" t="s">
        <v>1527</v>
      </c>
      <c r="E243" s="198" t="s">
        <v>2130</v>
      </c>
      <c r="F243" s="198" t="s">
        <v>2131</v>
      </c>
      <c r="G243" s="198" t="s">
        <v>32</v>
      </c>
      <c r="H243" s="198" t="s">
        <v>224</v>
      </c>
      <c r="I243" s="198">
        <v>2013</v>
      </c>
      <c r="J243" s="198" t="s">
        <v>2392</v>
      </c>
      <c r="K243" s="198" t="s">
        <v>2373</v>
      </c>
      <c r="L243" s="198" t="s">
        <v>2387</v>
      </c>
      <c r="M243" s="198" t="s">
        <v>2375</v>
      </c>
      <c r="N243" s="101" t="s">
        <v>5</v>
      </c>
      <c r="O243" s="198" t="s">
        <v>2443</v>
      </c>
      <c r="P243" s="198" t="s">
        <v>2393</v>
      </c>
      <c r="Q243" s="198" t="s">
        <v>2394</v>
      </c>
      <c r="R243" s="101" t="s">
        <v>5</v>
      </c>
      <c r="S243" s="101" t="s">
        <v>5</v>
      </c>
      <c r="T243" s="101" t="s">
        <v>5</v>
      </c>
      <c r="U243" s="204" t="s">
        <v>1804</v>
      </c>
      <c r="V243" s="204" t="s">
        <v>1932</v>
      </c>
      <c r="W243" s="169" t="s">
        <v>2295</v>
      </c>
      <c r="X243" s="204" t="s">
        <v>2167</v>
      </c>
    </row>
    <row r="244" spans="1:24" ht="12" customHeight="1" x14ac:dyDescent="0.15">
      <c r="A244" s="192" t="s">
        <v>195</v>
      </c>
      <c r="B244" s="198" t="s">
        <v>2129</v>
      </c>
      <c r="C244" s="199" t="s">
        <v>9</v>
      </c>
      <c r="D244" s="198" t="s">
        <v>1527</v>
      </c>
      <c r="E244" s="198" t="s">
        <v>2130</v>
      </c>
      <c r="F244" s="198" t="s">
        <v>2131</v>
      </c>
      <c r="G244" s="198" t="s">
        <v>32</v>
      </c>
      <c r="H244" s="198" t="s">
        <v>224</v>
      </c>
      <c r="I244" s="198">
        <v>2013</v>
      </c>
      <c r="J244" s="198" t="s">
        <v>2453</v>
      </c>
      <c r="K244" s="198" t="s">
        <v>2373</v>
      </c>
      <c r="L244" s="101" t="s">
        <v>5</v>
      </c>
      <c r="M244" s="101" t="s">
        <v>5</v>
      </c>
      <c r="N244" s="101" t="s">
        <v>5</v>
      </c>
      <c r="O244" s="198" t="s">
        <v>2443</v>
      </c>
      <c r="P244" s="198" t="s">
        <v>2448</v>
      </c>
      <c r="Q244" s="198" t="s">
        <v>2394</v>
      </c>
      <c r="R244" s="101" t="s">
        <v>5</v>
      </c>
      <c r="S244" s="101" t="s">
        <v>5</v>
      </c>
      <c r="T244" s="101" t="s">
        <v>5</v>
      </c>
      <c r="U244" s="204" t="s">
        <v>1804</v>
      </c>
      <c r="V244" s="204" t="s">
        <v>1933</v>
      </c>
      <c r="W244" s="169" t="s">
        <v>2296</v>
      </c>
      <c r="X244" s="204" t="s">
        <v>2167</v>
      </c>
    </row>
    <row r="245" spans="1:24" ht="12" customHeight="1" x14ac:dyDescent="0.15">
      <c r="A245" s="192" t="s">
        <v>196</v>
      </c>
      <c r="B245" s="198" t="s">
        <v>2129</v>
      </c>
      <c r="C245" s="199" t="s">
        <v>9</v>
      </c>
      <c r="D245" s="198" t="s">
        <v>1527</v>
      </c>
      <c r="E245" s="198" t="s">
        <v>2130</v>
      </c>
      <c r="F245" s="198" t="s">
        <v>2131</v>
      </c>
      <c r="G245" s="198" t="s">
        <v>32</v>
      </c>
      <c r="H245" s="198" t="s">
        <v>224</v>
      </c>
      <c r="I245" s="198">
        <v>2013</v>
      </c>
      <c r="J245" s="198" t="s">
        <v>2392</v>
      </c>
      <c r="K245" s="198" t="s">
        <v>2373</v>
      </c>
      <c r="L245" s="198" t="s">
        <v>2387</v>
      </c>
      <c r="M245" s="198" t="s">
        <v>2375</v>
      </c>
      <c r="N245" s="101" t="s">
        <v>5</v>
      </c>
      <c r="O245" s="198" t="s">
        <v>2443</v>
      </c>
      <c r="P245" s="198" t="s">
        <v>2448</v>
      </c>
      <c r="Q245" s="198" t="s">
        <v>2394</v>
      </c>
      <c r="R245" s="101" t="s">
        <v>5</v>
      </c>
      <c r="S245" s="101" t="s">
        <v>5</v>
      </c>
      <c r="T245" s="101" t="s">
        <v>5</v>
      </c>
      <c r="U245" s="204" t="s">
        <v>1804</v>
      </c>
      <c r="V245" s="204" t="s">
        <v>1934</v>
      </c>
      <c r="W245" s="169" t="s">
        <v>2297</v>
      </c>
      <c r="X245" s="204" t="s">
        <v>2167</v>
      </c>
    </row>
    <row r="246" spans="1:24" ht="12" customHeight="1" x14ac:dyDescent="0.15">
      <c r="A246" s="192" t="s">
        <v>197</v>
      </c>
      <c r="B246" s="198" t="s">
        <v>2129</v>
      </c>
      <c r="C246" s="199" t="s">
        <v>9</v>
      </c>
      <c r="D246" s="198" t="s">
        <v>1527</v>
      </c>
      <c r="E246" s="198" t="s">
        <v>2130</v>
      </c>
      <c r="F246" s="198" t="s">
        <v>2131</v>
      </c>
      <c r="G246" s="198" t="s">
        <v>32</v>
      </c>
      <c r="H246" s="198" t="s">
        <v>224</v>
      </c>
      <c r="I246" s="198">
        <v>2013</v>
      </c>
      <c r="J246" s="198" t="s">
        <v>2454</v>
      </c>
      <c r="K246" s="198" t="s">
        <v>2383</v>
      </c>
      <c r="L246" s="198" t="s">
        <v>2387</v>
      </c>
      <c r="M246" s="198" t="s">
        <v>2375</v>
      </c>
      <c r="N246" s="198" t="s">
        <v>2376</v>
      </c>
      <c r="O246" s="198" t="s">
        <v>2443</v>
      </c>
      <c r="P246" s="198" t="s">
        <v>2448</v>
      </c>
      <c r="Q246" s="198" t="s">
        <v>2394</v>
      </c>
      <c r="R246" s="101" t="s">
        <v>5</v>
      </c>
      <c r="S246" s="101" t="s">
        <v>5</v>
      </c>
      <c r="T246" s="101" t="s">
        <v>5</v>
      </c>
      <c r="U246" s="204" t="s">
        <v>1804</v>
      </c>
      <c r="V246" s="204" t="s">
        <v>1935</v>
      </c>
      <c r="W246" s="169" t="s">
        <v>2298</v>
      </c>
      <c r="X246" s="204" t="s">
        <v>2167</v>
      </c>
    </row>
    <row r="247" spans="1:24" ht="12" customHeight="1" x14ac:dyDescent="0.15">
      <c r="A247" s="192" t="s">
        <v>199</v>
      </c>
      <c r="B247" s="198" t="s">
        <v>2129</v>
      </c>
      <c r="C247" s="199" t="s">
        <v>9</v>
      </c>
      <c r="D247" s="198" t="s">
        <v>1527</v>
      </c>
      <c r="E247" s="198" t="s">
        <v>2130</v>
      </c>
      <c r="F247" s="198" t="s">
        <v>2131</v>
      </c>
      <c r="G247" s="198" t="s">
        <v>32</v>
      </c>
      <c r="H247" s="198" t="s">
        <v>224</v>
      </c>
      <c r="I247" s="198">
        <v>2013</v>
      </c>
      <c r="J247" s="198" t="s">
        <v>2454</v>
      </c>
      <c r="K247" s="198" t="s">
        <v>2373</v>
      </c>
      <c r="L247" s="198" t="s">
        <v>2387</v>
      </c>
      <c r="M247" s="198" t="s">
        <v>2375</v>
      </c>
      <c r="N247" s="198" t="s">
        <v>2376</v>
      </c>
      <c r="O247" s="198" t="s">
        <v>2443</v>
      </c>
      <c r="P247" s="198" t="s">
        <v>2474</v>
      </c>
      <c r="Q247" s="198" t="s">
        <v>2394</v>
      </c>
      <c r="R247" s="101" t="s">
        <v>5</v>
      </c>
      <c r="S247" s="101" t="s">
        <v>5</v>
      </c>
      <c r="T247" s="101" t="s">
        <v>5</v>
      </c>
      <c r="U247" s="204" t="s">
        <v>1804</v>
      </c>
      <c r="V247" s="204" t="s">
        <v>1937</v>
      </c>
      <c r="W247" s="169" t="s">
        <v>2300</v>
      </c>
      <c r="X247" s="204" t="s">
        <v>2167</v>
      </c>
    </row>
    <row r="248" spans="1:24" ht="12" customHeight="1" x14ac:dyDescent="0.15">
      <c r="A248" s="192" t="s">
        <v>200</v>
      </c>
      <c r="B248" s="198" t="s">
        <v>2129</v>
      </c>
      <c r="C248" s="199" t="s">
        <v>9</v>
      </c>
      <c r="D248" s="198" t="s">
        <v>1527</v>
      </c>
      <c r="E248" s="198" t="s">
        <v>2130</v>
      </c>
      <c r="F248" s="198" t="s">
        <v>2131</v>
      </c>
      <c r="G248" s="198" t="s">
        <v>32</v>
      </c>
      <c r="H248" s="198" t="s">
        <v>224</v>
      </c>
      <c r="I248" s="198">
        <v>2013</v>
      </c>
      <c r="J248" s="198" t="s">
        <v>2454</v>
      </c>
      <c r="K248" s="198" t="s">
        <v>2373</v>
      </c>
      <c r="L248" s="198" t="s">
        <v>2387</v>
      </c>
      <c r="M248" s="198" t="s">
        <v>2375</v>
      </c>
      <c r="N248" s="198" t="s">
        <v>2376</v>
      </c>
      <c r="O248" s="198" t="s">
        <v>2443</v>
      </c>
      <c r="P248" s="198" t="s">
        <v>2448</v>
      </c>
      <c r="Q248" s="198" t="s">
        <v>2394</v>
      </c>
      <c r="R248" s="101" t="s">
        <v>5</v>
      </c>
      <c r="S248" s="101" t="s">
        <v>5</v>
      </c>
      <c r="T248" s="101" t="s">
        <v>5</v>
      </c>
      <c r="U248" s="204" t="s">
        <v>1804</v>
      </c>
      <c r="V248" s="204" t="s">
        <v>1938</v>
      </c>
      <c r="W248" s="169" t="s">
        <v>2301</v>
      </c>
      <c r="X248" s="204" t="s">
        <v>2167</v>
      </c>
    </row>
    <row r="249" spans="1:24" ht="12" customHeight="1" x14ac:dyDescent="0.15">
      <c r="A249" s="192" t="s">
        <v>202</v>
      </c>
      <c r="B249" s="198" t="s">
        <v>2129</v>
      </c>
      <c r="C249" s="199" t="s">
        <v>9</v>
      </c>
      <c r="D249" s="198" t="s">
        <v>1527</v>
      </c>
      <c r="E249" s="198" t="s">
        <v>2130</v>
      </c>
      <c r="F249" s="198" t="s">
        <v>2131</v>
      </c>
      <c r="G249" s="198" t="s">
        <v>32</v>
      </c>
      <c r="H249" s="198" t="s">
        <v>224</v>
      </c>
      <c r="I249" s="198">
        <v>2013</v>
      </c>
      <c r="J249" s="198" t="s">
        <v>2462</v>
      </c>
      <c r="K249" s="101" t="s">
        <v>5</v>
      </c>
      <c r="L249" s="101" t="s">
        <v>5</v>
      </c>
      <c r="M249" s="198" t="s">
        <v>2375</v>
      </c>
      <c r="N249" s="101" t="s">
        <v>5</v>
      </c>
      <c r="O249" s="198" t="s">
        <v>2443</v>
      </c>
      <c r="P249" s="198" t="s">
        <v>2448</v>
      </c>
      <c r="Q249" s="198" t="s">
        <v>2394</v>
      </c>
      <c r="R249" s="101" t="s">
        <v>5</v>
      </c>
      <c r="S249" s="101" t="s">
        <v>5</v>
      </c>
      <c r="T249" s="101" t="s">
        <v>5</v>
      </c>
      <c r="U249" s="204" t="s">
        <v>1804</v>
      </c>
      <c r="V249" s="204" t="s">
        <v>1940</v>
      </c>
      <c r="W249" s="169" t="s">
        <v>2303</v>
      </c>
      <c r="X249" s="204" t="s">
        <v>2167</v>
      </c>
    </row>
    <row r="250" spans="1:24" ht="12" customHeight="1" x14ac:dyDescent="0.15">
      <c r="A250" s="192" t="s">
        <v>204</v>
      </c>
      <c r="B250" s="198" t="s">
        <v>2129</v>
      </c>
      <c r="C250" s="199" t="s">
        <v>9</v>
      </c>
      <c r="D250" s="198" t="s">
        <v>1527</v>
      </c>
      <c r="E250" s="198" t="s">
        <v>2130</v>
      </c>
      <c r="F250" s="198" t="s">
        <v>2131</v>
      </c>
      <c r="G250" s="198" t="s">
        <v>32</v>
      </c>
      <c r="H250" s="198" t="s">
        <v>224</v>
      </c>
      <c r="I250" s="198">
        <v>2013</v>
      </c>
      <c r="J250" s="198" t="s">
        <v>2392</v>
      </c>
      <c r="K250" s="101" t="s">
        <v>5</v>
      </c>
      <c r="L250" s="198" t="s">
        <v>2387</v>
      </c>
      <c r="M250" s="198" t="s">
        <v>2375</v>
      </c>
      <c r="N250" s="101" t="s">
        <v>5</v>
      </c>
      <c r="O250" s="101" t="s">
        <v>5</v>
      </c>
      <c r="P250" s="198" t="s">
        <v>2377</v>
      </c>
      <c r="Q250" s="101" t="s">
        <v>5</v>
      </c>
      <c r="R250" s="101" t="s">
        <v>5</v>
      </c>
      <c r="S250" s="101" t="s">
        <v>5</v>
      </c>
      <c r="T250" s="101" t="s">
        <v>5</v>
      </c>
      <c r="U250" s="204" t="s">
        <v>1804</v>
      </c>
      <c r="V250" s="204" t="s">
        <v>1942</v>
      </c>
      <c r="W250" s="169" t="s">
        <v>2305</v>
      </c>
      <c r="X250" s="204" t="s">
        <v>2167</v>
      </c>
    </row>
    <row r="251" spans="1:24" ht="12" customHeight="1" x14ac:dyDescent="0.15">
      <c r="A251" s="192" t="s">
        <v>205</v>
      </c>
      <c r="B251" s="198" t="s">
        <v>2129</v>
      </c>
      <c r="C251" s="199" t="s">
        <v>9</v>
      </c>
      <c r="D251" s="198" t="s">
        <v>1527</v>
      </c>
      <c r="E251" s="198" t="s">
        <v>2130</v>
      </c>
      <c r="F251" s="198" t="s">
        <v>2131</v>
      </c>
      <c r="G251" s="198" t="s">
        <v>32</v>
      </c>
      <c r="H251" s="198" t="s">
        <v>224</v>
      </c>
      <c r="I251" s="198">
        <v>2013</v>
      </c>
      <c r="J251" s="198" t="s">
        <v>2454</v>
      </c>
      <c r="K251" s="198" t="s">
        <v>2373</v>
      </c>
      <c r="L251" s="198" t="s">
        <v>2387</v>
      </c>
      <c r="M251" s="198" t="s">
        <v>2375</v>
      </c>
      <c r="N251" s="198" t="s">
        <v>2376</v>
      </c>
      <c r="O251" s="198" t="s">
        <v>2443</v>
      </c>
      <c r="P251" s="198" t="s">
        <v>2448</v>
      </c>
      <c r="Q251" s="198" t="s">
        <v>2394</v>
      </c>
      <c r="R251" s="101" t="s">
        <v>5</v>
      </c>
      <c r="S251" s="101" t="s">
        <v>5</v>
      </c>
      <c r="T251" s="101" t="s">
        <v>5</v>
      </c>
      <c r="U251" s="204" t="s">
        <v>1804</v>
      </c>
      <c r="V251" s="204" t="s">
        <v>1943</v>
      </c>
      <c r="W251" s="169" t="s">
        <v>2306</v>
      </c>
      <c r="X251" s="204" t="s">
        <v>2167</v>
      </c>
    </row>
    <row r="252" spans="1:24" ht="12" customHeight="1" x14ac:dyDescent="0.15">
      <c r="A252" s="192" t="s">
        <v>206</v>
      </c>
      <c r="B252" s="198" t="s">
        <v>2129</v>
      </c>
      <c r="C252" s="199" t="s">
        <v>9</v>
      </c>
      <c r="D252" s="198" t="s">
        <v>1527</v>
      </c>
      <c r="E252" s="198" t="s">
        <v>2130</v>
      </c>
      <c r="F252" s="198" t="s">
        <v>2131</v>
      </c>
      <c r="G252" s="198" t="s">
        <v>32</v>
      </c>
      <c r="H252" s="198" t="s">
        <v>224</v>
      </c>
      <c r="I252" s="198">
        <v>2013</v>
      </c>
      <c r="J252" s="198" t="s">
        <v>2454</v>
      </c>
      <c r="K252" s="198" t="s">
        <v>2373</v>
      </c>
      <c r="L252" s="198" t="s">
        <v>2387</v>
      </c>
      <c r="M252" s="198" t="s">
        <v>2375</v>
      </c>
      <c r="N252" s="198" t="s">
        <v>2376</v>
      </c>
      <c r="O252" s="198" t="s">
        <v>2443</v>
      </c>
      <c r="P252" s="198" t="s">
        <v>2448</v>
      </c>
      <c r="Q252" s="198" t="s">
        <v>2463</v>
      </c>
      <c r="R252" s="101" t="s">
        <v>5</v>
      </c>
      <c r="S252" s="101" t="s">
        <v>5</v>
      </c>
      <c r="T252" s="101" t="s">
        <v>5</v>
      </c>
      <c r="U252" s="204" t="s">
        <v>1804</v>
      </c>
      <c r="V252" s="204" t="s">
        <v>1944</v>
      </c>
      <c r="W252" s="169" t="s">
        <v>2307</v>
      </c>
      <c r="X252" s="204" t="s">
        <v>2167</v>
      </c>
    </row>
    <row r="253" spans="1:24" ht="12" customHeight="1" x14ac:dyDescent="0.15">
      <c r="A253" s="192" t="s">
        <v>207</v>
      </c>
      <c r="B253" s="198" t="s">
        <v>2129</v>
      </c>
      <c r="C253" s="199" t="s">
        <v>9</v>
      </c>
      <c r="D253" s="198" t="s">
        <v>1527</v>
      </c>
      <c r="E253" s="198" t="s">
        <v>2130</v>
      </c>
      <c r="F253" s="198" t="s">
        <v>2131</v>
      </c>
      <c r="G253" s="198" t="s">
        <v>32</v>
      </c>
      <c r="H253" s="198" t="s">
        <v>224</v>
      </c>
      <c r="I253" s="198">
        <v>2013</v>
      </c>
      <c r="J253" s="198" t="s">
        <v>2454</v>
      </c>
      <c r="K253" s="198" t="s">
        <v>2373</v>
      </c>
      <c r="L253" s="198" t="s">
        <v>2387</v>
      </c>
      <c r="M253" s="198" t="s">
        <v>2375</v>
      </c>
      <c r="N253" s="198" t="s">
        <v>2376</v>
      </c>
      <c r="O253" s="198" t="s">
        <v>2443</v>
      </c>
      <c r="P253" s="198" t="s">
        <v>2448</v>
      </c>
      <c r="Q253" s="198" t="s">
        <v>2394</v>
      </c>
      <c r="R253" s="101" t="s">
        <v>5</v>
      </c>
      <c r="S253" s="101" t="s">
        <v>5</v>
      </c>
      <c r="T253" s="101" t="s">
        <v>5</v>
      </c>
      <c r="U253" s="204" t="s">
        <v>1804</v>
      </c>
      <c r="V253" s="204" t="s">
        <v>1945</v>
      </c>
      <c r="W253" s="169" t="s">
        <v>2308</v>
      </c>
      <c r="X253" s="204" t="s">
        <v>2167</v>
      </c>
    </row>
    <row r="254" spans="1:24" ht="12" customHeight="1" x14ac:dyDescent="0.15">
      <c r="A254" s="192" t="s">
        <v>211</v>
      </c>
      <c r="B254" s="198" t="s">
        <v>2129</v>
      </c>
      <c r="C254" s="199" t="s">
        <v>9</v>
      </c>
      <c r="D254" s="198" t="s">
        <v>1527</v>
      </c>
      <c r="E254" s="198" t="s">
        <v>2130</v>
      </c>
      <c r="F254" s="198" t="s">
        <v>2131</v>
      </c>
      <c r="G254" s="198" t="s">
        <v>32</v>
      </c>
      <c r="H254" s="198" t="s">
        <v>224</v>
      </c>
      <c r="I254" s="198">
        <v>2013</v>
      </c>
      <c r="J254" s="198" t="s">
        <v>2392</v>
      </c>
      <c r="K254" s="198" t="s">
        <v>2373</v>
      </c>
      <c r="L254" s="198" t="s">
        <v>2387</v>
      </c>
      <c r="M254" s="198" t="s">
        <v>2375</v>
      </c>
      <c r="N254" s="198" t="s">
        <v>2376</v>
      </c>
      <c r="O254" s="101" t="s">
        <v>5</v>
      </c>
      <c r="P254" s="101" t="s">
        <v>5</v>
      </c>
      <c r="Q254" s="101" t="s">
        <v>5</v>
      </c>
      <c r="R254" s="101" t="s">
        <v>5</v>
      </c>
      <c r="S254" s="101" t="s">
        <v>5</v>
      </c>
      <c r="T254" s="101" t="s">
        <v>5</v>
      </c>
      <c r="U254" s="204" t="s">
        <v>1804</v>
      </c>
      <c r="V254" s="204" t="s">
        <v>1949</v>
      </c>
      <c r="W254" s="169" t="s">
        <v>2312</v>
      </c>
      <c r="X254" s="204" t="s">
        <v>2167</v>
      </c>
    </row>
    <row r="255" spans="1:24" ht="12" customHeight="1" x14ac:dyDescent="0.15">
      <c r="A255" s="192" t="s">
        <v>214</v>
      </c>
      <c r="B255" s="198" t="s">
        <v>2129</v>
      </c>
      <c r="C255" s="199" t="s">
        <v>9</v>
      </c>
      <c r="D255" s="198" t="s">
        <v>1527</v>
      </c>
      <c r="E255" s="198" t="s">
        <v>2130</v>
      </c>
      <c r="F255" s="198" t="s">
        <v>2131</v>
      </c>
      <c r="G255" s="198" t="s">
        <v>32</v>
      </c>
      <c r="H255" s="198" t="s">
        <v>224</v>
      </c>
      <c r="I255" s="198">
        <v>2013</v>
      </c>
      <c r="J255" s="198" t="s">
        <v>2475</v>
      </c>
      <c r="K255" s="198" t="s">
        <v>2373</v>
      </c>
      <c r="L255" s="198" t="s">
        <v>2387</v>
      </c>
      <c r="M255" s="198" t="s">
        <v>2416</v>
      </c>
      <c r="N255" s="101" t="s">
        <v>5</v>
      </c>
      <c r="O255" s="101" t="s">
        <v>5</v>
      </c>
      <c r="P255" s="198" t="s">
        <v>2385</v>
      </c>
      <c r="Q255" s="101" t="s">
        <v>5</v>
      </c>
      <c r="R255" s="101" t="s">
        <v>5</v>
      </c>
      <c r="S255" s="101" t="s">
        <v>5</v>
      </c>
      <c r="T255" s="101" t="s">
        <v>5</v>
      </c>
      <c r="U255" s="204" t="s">
        <v>1804</v>
      </c>
      <c r="V255" s="204" t="s">
        <v>1952</v>
      </c>
      <c r="W255" s="169" t="s">
        <v>2315</v>
      </c>
      <c r="X255" s="204" t="s">
        <v>2167</v>
      </c>
    </row>
    <row r="256" spans="1:24" ht="12" customHeight="1" x14ac:dyDescent="0.15">
      <c r="A256" s="191" t="s">
        <v>215</v>
      </c>
      <c r="B256" s="198" t="s">
        <v>2129</v>
      </c>
      <c r="C256" s="199" t="s">
        <v>9</v>
      </c>
      <c r="D256" s="198" t="s">
        <v>1527</v>
      </c>
      <c r="E256" s="198" t="s">
        <v>2130</v>
      </c>
      <c r="F256" s="198" t="s">
        <v>2131</v>
      </c>
      <c r="G256" s="198" t="s">
        <v>32</v>
      </c>
      <c r="H256" s="198" t="s">
        <v>224</v>
      </c>
      <c r="I256" s="198">
        <v>2013</v>
      </c>
      <c r="J256" s="198" t="s">
        <v>2476</v>
      </c>
      <c r="K256" s="101" t="s">
        <v>5</v>
      </c>
      <c r="L256" s="198" t="s">
        <v>2387</v>
      </c>
      <c r="M256" s="198" t="s">
        <v>2375</v>
      </c>
      <c r="N256" s="101" t="s">
        <v>5</v>
      </c>
      <c r="O256" s="198" t="s">
        <v>2424</v>
      </c>
      <c r="P256" s="198" t="s">
        <v>2377</v>
      </c>
      <c r="Q256" s="101" t="s">
        <v>5</v>
      </c>
      <c r="R256" s="101" t="s">
        <v>5</v>
      </c>
      <c r="S256" s="101" t="s">
        <v>5</v>
      </c>
      <c r="T256" s="101" t="s">
        <v>5</v>
      </c>
      <c r="U256" s="204" t="s">
        <v>1804</v>
      </c>
      <c r="V256" s="204" t="s">
        <v>1953</v>
      </c>
      <c r="W256" s="169" t="s">
        <v>2316</v>
      </c>
      <c r="X256" s="204" t="s">
        <v>2167</v>
      </c>
    </row>
    <row r="257" spans="1:24" ht="12" customHeight="1" x14ac:dyDescent="0.15">
      <c r="A257" s="192" t="s">
        <v>216</v>
      </c>
      <c r="B257" s="198" t="s">
        <v>2129</v>
      </c>
      <c r="C257" s="199" t="s">
        <v>9</v>
      </c>
      <c r="D257" s="198" t="s">
        <v>1527</v>
      </c>
      <c r="E257" s="198" t="s">
        <v>2141</v>
      </c>
      <c r="F257" s="198" t="s">
        <v>2131</v>
      </c>
      <c r="G257" s="198" t="s">
        <v>32</v>
      </c>
      <c r="H257" s="198" t="s">
        <v>224</v>
      </c>
      <c r="I257" s="198">
        <v>2014</v>
      </c>
      <c r="J257" s="198" t="s">
        <v>2392</v>
      </c>
      <c r="K257" s="198" t="s">
        <v>2373</v>
      </c>
      <c r="L257" s="198" t="s">
        <v>2387</v>
      </c>
      <c r="M257" s="198" t="s">
        <v>2375</v>
      </c>
      <c r="N257" s="198" t="s">
        <v>2376</v>
      </c>
      <c r="O257" s="101" t="s">
        <v>5</v>
      </c>
      <c r="P257" s="101" t="s">
        <v>5</v>
      </c>
      <c r="Q257" s="101" t="s">
        <v>5</v>
      </c>
      <c r="R257" s="101" t="s">
        <v>5</v>
      </c>
      <c r="S257" s="101" t="s">
        <v>5</v>
      </c>
      <c r="T257" s="101" t="s">
        <v>5</v>
      </c>
      <c r="U257" s="204" t="s">
        <v>1804</v>
      </c>
      <c r="V257" s="204" t="s">
        <v>1954</v>
      </c>
      <c r="W257" s="169" t="s">
        <v>2317</v>
      </c>
      <c r="X257" s="204" t="s">
        <v>2167</v>
      </c>
    </row>
    <row r="258" spans="1:24" ht="12" customHeight="1" x14ac:dyDescent="0.15">
      <c r="A258" s="191" t="s">
        <v>217</v>
      </c>
      <c r="B258" s="198" t="s">
        <v>2129</v>
      </c>
      <c r="C258" s="199" t="s">
        <v>9</v>
      </c>
      <c r="D258" s="198" t="s">
        <v>1527</v>
      </c>
      <c r="E258" s="198" t="s">
        <v>2141</v>
      </c>
      <c r="F258" s="198" t="s">
        <v>2131</v>
      </c>
      <c r="G258" s="198" t="s">
        <v>32</v>
      </c>
      <c r="H258" s="198" t="s">
        <v>224</v>
      </c>
      <c r="I258" s="198">
        <v>2014</v>
      </c>
      <c r="J258" s="198" t="s">
        <v>2453</v>
      </c>
      <c r="K258" s="101" t="s">
        <v>5</v>
      </c>
      <c r="L258" s="101" t="s">
        <v>5</v>
      </c>
      <c r="M258" s="101" t="s">
        <v>5</v>
      </c>
      <c r="N258" s="198" t="s">
        <v>2376</v>
      </c>
      <c r="O258" s="198" t="s">
        <v>2443</v>
      </c>
      <c r="P258" s="101" t="s">
        <v>5</v>
      </c>
      <c r="Q258" s="198" t="s">
        <v>2463</v>
      </c>
      <c r="R258" s="101" t="s">
        <v>5</v>
      </c>
      <c r="S258" s="101" t="s">
        <v>5</v>
      </c>
      <c r="T258" s="101" t="s">
        <v>5</v>
      </c>
      <c r="U258" s="204" t="s">
        <v>1804</v>
      </c>
      <c r="V258" s="204" t="s">
        <v>1955</v>
      </c>
      <c r="W258" s="169" t="s">
        <v>2318</v>
      </c>
      <c r="X258" s="204" t="s">
        <v>2167</v>
      </c>
    </row>
    <row r="259" spans="1:24" ht="12" customHeight="1" x14ac:dyDescent="0.15">
      <c r="A259" s="191" t="s">
        <v>218</v>
      </c>
      <c r="B259" s="198" t="s">
        <v>2129</v>
      </c>
      <c r="C259" s="199" t="s">
        <v>9</v>
      </c>
      <c r="D259" s="198" t="s">
        <v>1527</v>
      </c>
      <c r="E259" s="198" t="s">
        <v>2130</v>
      </c>
      <c r="F259" s="198" t="s">
        <v>2131</v>
      </c>
      <c r="G259" s="198" t="s">
        <v>32</v>
      </c>
      <c r="H259" s="198" t="s">
        <v>224</v>
      </c>
      <c r="I259" s="198">
        <v>2014</v>
      </c>
      <c r="J259" s="198" t="s">
        <v>2454</v>
      </c>
      <c r="K259" s="198" t="s">
        <v>2373</v>
      </c>
      <c r="L259" s="198" t="s">
        <v>2387</v>
      </c>
      <c r="M259" s="198" t="s">
        <v>2375</v>
      </c>
      <c r="N259" s="101" t="s">
        <v>5</v>
      </c>
      <c r="O259" s="198" t="s">
        <v>2443</v>
      </c>
      <c r="P259" s="198" t="s">
        <v>2395</v>
      </c>
      <c r="Q259" s="101" t="s">
        <v>5</v>
      </c>
      <c r="R259" s="101" t="s">
        <v>5</v>
      </c>
      <c r="S259" s="101" t="s">
        <v>5</v>
      </c>
      <c r="T259" s="101" t="s">
        <v>5</v>
      </c>
      <c r="U259" s="204" t="s">
        <v>1804</v>
      </c>
      <c r="V259" s="204" t="s">
        <v>1956</v>
      </c>
      <c r="W259" s="169" t="s">
        <v>2319</v>
      </c>
      <c r="X259" s="204" t="s">
        <v>2167</v>
      </c>
    </row>
    <row r="260" spans="1:24" ht="12" customHeight="1" x14ac:dyDescent="0.15">
      <c r="A260" s="191" t="s">
        <v>219</v>
      </c>
      <c r="B260" s="198" t="s">
        <v>2129</v>
      </c>
      <c r="C260" s="199" t="s">
        <v>9</v>
      </c>
      <c r="D260" s="198" t="s">
        <v>1527</v>
      </c>
      <c r="E260" s="198" t="s">
        <v>2130</v>
      </c>
      <c r="F260" s="198" t="s">
        <v>2131</v>
      </c>
      <c r="G260" s="198" t="s">
        <v>32</v>
      </c>
      <c r="H260" s="198" t="s">
        <v>224</v>
      </c>
      <c r="I260" s="198">
        <v>2014</v>
      </c>
      <c r="J260" s="198" t="s">
        <v>2470</v>
      </c>
      <c r="K260" s="101" t="s">
        <v>5</v>
      </c>
      <c r="L260" s="198" t="s">
        <v>2379</v>
      </c>
      <c r="M260" s="198" t="s">
        <v>2384</v>
      </c>
      <c r="N260" s="198" t="s">
        <v>2376</v>
      </c>
      <c r="O260" s="198" t="s">
        <v>2443</v>
      </c>
      <c r="P260" s="198" t="s">
        <v>2456</v>
      </c>
      <c r="Q260" s="198" t="s">
        <v>2394</v>
      </c>
      <c r="R260" s="101" t="s">
        <v>5</v>
      </c>
      <c r="S260" s="101" t="s">
        <v>5</v>
      </c>
      <c r="T260" s="101" t="s">
        <v>5</v>
      </c>
      <c r="U260" s="204" t="s">
        <v>1804</v>
      </c>
      <c r="V260" s="204" t="s">
        <v>1957</v>
      </c>
      <c r="W260" s="169" t="s">
        <v>2320</v>
      </c>
      <c r="X260" s="204" t="s">
        <v>2167</v>
      </c>
    </row>
    <row r="261" spans="1:24" ht="12" customHeight="1" x14ac:dyDescent="0.15">
      <c r="A261" s="191" t="s">
        <v>221</v>
      </c>
      <c r="B261" s="198" t="s">
        <v>2129</v>
      </c>
      <c r="C261" s="199" t="s">
        <v>9</v>
      </c>
      <c r="D261" s="198" t="s">
        <v>1527</v>
      </c>
      <c r="E261" s="198" t="s">
        <v>2141</v>
      </c>
      <c r="F261" s="198" t="s">
        <v>2131</v>
      </c>
      <c r="G261" s="198" t="s">
        <v>32</v>
      </c>
      <c r="H261" s="198" t="s">
        <v>224</v>
      </c>
      <c r="I261" s="198">
        <v>2014</v>
      </c>
      <c r="J261" s="198" t="s">
        <v>2454</v>
      </c>
      <c r="K261" s="198" t="s">
        <v>2373</v>
      </c>
      <c r="L261" s="198" t="s">
        <v>2387</v>
      </c>
      <c r="M261" s="198" t="s">
        <v>2397</v>
      </c>
      <c r="N261" s="198" t="s">
        <v>2376</v>
      </c>
      <c r="O261" s="198" t="s">
        <v>2443</v>
      </c>
      <c r="P261" s="198" t="s">
        <v>2448</v>
      </c>
      <c r="Q261" s="198" t="s">
        <v>2394</v>
      </c>
      <c r="R261" s="101" t="s">
        <v>5</v>
      </c>
      <c r="S261" s="101" t="s">
        <v>5</v>
      </c>
      <c r="T261" s="101" t="s">
        <v>5</v>
      </c>
      <c r="U261" s="204" t="s">
        <v>1804</v>
      </c>
      <c r="V261" s="204" t="s">
        <v>1959</v>
      </c>
      <c r="W261" s="169" t="s">
        <v>2322</v>
      </c>
      <c r="X261" s="204" t="s">
        <v>2167</v>
      </c>
    </row>
    <row r="262" spans="1:24" ht="12" customHeight="1" x14ac:dyDescent="0.15">
      <c r="A262" s="210" t="s">
        <v>222</v>
      </c>
      <c r="B262" s="208" t="s">
        <v>2129</v>
      </c>
      <c r="C262" s="209" t="s">
        <v>9</v>
      </c>
      <c r="D262" s="208" t="s">
        <v>1527</v>
      </c>
      <c r="E262" s="208" t="s">
        <v>2130</v>
      </c>
      <c r="F262" s="208" t="s">
        <v>2131</v>
      </c>
      <c r="G262" s="208" t="s">
        <v>32</v>
      </c>
      <c r="H262" s="208" t="s">
        <v>224</v>
      </c>
      <c r="I262" s="208">
        <v>2013</v>
      </c>
      <c r="J262" s="208" t="s">
        <v>2454</v>
      </c>
      <c r="K262" s="208" t="s">
        <v>2373</v>
      </c>
      <c r="L262" s="208" t="s">
        <v>2387</v>
      </c>
      <c r="M262" s="208" t="s">
        <v>2397</v>
      </c>
      <c r="N262" s="208" t="s">
        <v>2376</v>
      </c>
      <c r="O262" s="208" t="s">
        <v>2443</v>
      </c>
      <c r="P262" s="208" t="s">
        <v>2448</v>
      </c>
      <c r="Q262" s="208" t="s">
        <v>2394</v>
      </c>
      <c r="R262" s="101" t="s">
        <v>5</v>
      </c>
      <c r="S262" s="101" t="s">
        <v>5</v>
      </c>
      <c r="T262" s="101" t="s">
        <v>5</v>
      </c>
      <c r="U262" s="211" t="s">
        <v>1804</v>
      </c>
      <c r="V262" s="211" t="s">
        <v>1960</v>
      </c>
      <c r="W262" s="172" t="s">
        <v>2323</v>
      </c>
      <c r="X262" s="211" t="s">
        <v>2167</v>
      </c>
    </row>
    <row r="263" spans="1:24" ht="12" customHeight="1" x14ac:dyDescent="0.15">
      <c r="A263" s="191" t="s">
        <v>939</v>
      </c>
      <c r="B263" s="198" t="s">
        <v>2129</v>
      </c>
      <c r="C263" s="199" t="s">
        <v>9</v>
      </c>
      <c r="D263" s="198" t="s">
        <v>1527</v>
      </c>
      <c r="E263" s="198" t="s">
        <v>2130</v>
      </c>
      <c r="F263" s="198" t="s">
        <v>2131</v>
      </c>
      <c r="G263" s="198" t="s">
        <v>32</v>
      </c>
      <c r="H263" s="198" t="s">
        <v>941</v>
      </c>
      <c r="I263" s="198">
        <v>2005</v>
      </c>
      <c r="J263" s="101" t="s">
        <v>2392</v>
      </c>
      <c r="K263" s="208" t="s">
        <v>2373</v>
      </c>
      <c r="L263" s="208" t="s">
        <v>2387</v>
      </c>
      <c r="M263" s="208" t="s">
        <v>2375</v>
      </c>
      <c r="N263" s="208" t="s">
        <v>2376</v>
      </c>
      <c r="O263" s="208" t="s">
        <v>2443</v>
      </c>
      <c r="P263" s="198" t="s">
        <v>2499</v>
      </c>
      <c r="Q263" s="208" t="s">
        <v>2394</v>
      </c>
      <c r="R263" s="101" t="s">
        <v>5</v>
      </c>
      <c r="S263" s="101" t="s">
        <v>5</v>
      </c>
      <c r="T263" s="101" t="s">
        <v>5</v>
      </c>
      <c r="U263" s="198" t="s">
        <v>1791</v>
      </c>
      <c r="V263" s="198" t="s">
        <v>1689</v>
      </c>
      <c r="W263" s="198" t="s">
        <v>5</v>
      </c>
      <c r="X263" s="198">
        <v>25126841</v>
      </c>
    </row>
    <row r="264" spans="1:24" ht="12" customHeight="1" x14ac:dyDescent="0.15">
      <c r="A264" s="191" t="s">
        <v>1517</v>
      </c>
      <c r="B264" s="198" t="s">
        <v>2129</v>
      </c>
      <c r="C264" s="199" t="s">
        <v>9</v>
      </c>
      <c r="D264" s="198" t="s">
        <v>1527</v>
      </c>
      <c r="E264" s="198" t="s">
        <v>2130</v>
      </c>
      <c r="F264" s="198" t="s">
        <v>2131</v>
      </c>
      <c r="G264" s="198" t="s">
        <v>32</v>
      </c>
      <c r="H264" s="198" t="s">
        <v>1003</v>
      </c>
      <c r="I264" s="198">
        <v>2010</v>
      </c>
      <c r="J264" s="101" t="s">
        <v>5</v>
      </c>
      <c r="K264" s="101" t="s">
        <v>5</v>
      </c>
      <c r="L264" s="101" t="s">
        <v>5</v>
      </c>
      <c r="M264" s="101" t="s">
        <v>5</v>
      </c>
      <c r="N264" s="198" t="s">
        <v>2376</v>
      </c>
      <c r="O264" s="198" t="s">
        <v>2443</v>
      </c>
      <c r="P264" s="198" t="s">
        <v>2448</v>
      </c>
      <c r="Q264" s="198" t="s">
        <v>2394</v>
      </c>
      <c r="R264" s="101" t="s">
        <v>5</v>
      </c>
      <c r="S264" s="101" t="s">
        <v>5</v>
      </c>
      <c r="T264" s="101" t="s">
        <v>5</v>
      </c>
      <c r="U264" s="198" t="s">
        <v>944</v>
      </c>
      <c r="V264" s="198" t="s">
        <v>1519</v>
      </c>
      <c r="W264" s="198" t="s">
        <v>1520</v>
      </c>
      <c r="X264" s="198">
        <v>24706808</v>
      </c>
    </row>
    <row r="265" spans="1:24" ht="12" customHeight="1" x14ac:dyDescent="0.15">
      <c r="A265" s="191" t="s">
        <v>1430</v>
      </c>
      <c r="B265" s="198" t="s">
        <v>2129</v>
      </c>
      <c r="C265" s="199" t="s">
        <v>9</v>
      </c>
      <c r="D265" s="198" t="s">
        <v>1527</v>
      </c>
      <c r="E265" s="198" t="s">
        <v>2130</v>
      </c>
      <c r="F265" s="198" t="s">
        <v>2131</v>
      </c>
      <c r="G265" s="198" t="s">
        <v>32</v>
      </c>
      <c r="H265" s="198" t="s">
        <v>1003</v>
      </c>
      <c r="I265" s="198">
        <v>2010</v>
      </c>
      <c r="J265" s="198" t="s">
        <v>2392</v>
      </c>
      <c r="K265" s="198" t="s">
        <v>2373</v>
      </c>
      <c r="L265" s="198" t="s">
        <v>2387</v>
      </c>
      <c r="M265" s="198" t="s">
        <v>2375</v>
      </c>
      <c r="N265" s="198" t="s">
        <v>2376</v>
      </c>
      <c r="O265" s="198" t="s">
        <v>2443</v>
      </c>
      <c r="P265" s="198" t="s">
        <v>2448</v>
      </c>
      <c r="Q265" s="198" t="s">
        <v>2394</v>
      </c>
      <c r="R265" s="101" t="s">
        <v>5</v>
      </c>
      <c r="S265" s="101" t="s">
        <v>5</v>
      </c>
      <c r="T265" s="101" t="s">
        <v>5</v>
      </c>
      <c r="U265" s="198" t="s">
        <v>944</v>
      </c>
      <c r="V265" s="198" t="s">
        <v>1431</v>
      </c>
      <c r="W265" s="198" t="s">
        <v>1432</v>
      </c>
      <c r="X265" s="198">
        <v>24706808</v>
      </c>
    </row>
    <row r="266" spans="1:24" ht="12" customHeight="1" x14ac:dyDescent="0.15">
      <c r="A266" s="191" t="s">
        <v>1433</v>
      </c>
      <c r="B266" s="198" t="s">
        <v>2129</v>
      </c>
      <c r="C266" s="199" t="s">
        <v>9</v>
      </c>
      <c r="D266" s="198" t="s">
        <v>1527</v>
      </c>
      <c r="E266" s="198" t="s">
        <v>2130</v>
      </c>
      <c r="F266" s="198" t="s">
        <v>2131</v>
      </c>
      <c r="G266" s="198" t="s">
        <v>32</v>
      </c>
      <c r="H266" s="198" t="s">
        <v>1003</v>
      </c>
      <c r="I266" s="198">
        <v>2010</v>
      </c>
      <c r="J266" s="198" t="s">
        <v>2392</v>
      </c>
      <c r="K266" s="198" t="s">
        <v>2373</v>
      </c>
      <c r="L266" s="198" t="s">
        <v>2387</v>
      </c>
      <c r="M266" s="198" t="s">
        <v>2375</v>
      </c>
      <c r="N266" s="198" t="s">
        <v>2376</v>
      </c>
      <c r="O266" s="198" t="s">
        <v>2443</v>
      </c>
      <c r="P266" s="198" t="s">
        <v>2448</v>
      </c>
      <c r="Q266" s="198" t="s">
        <v>2394</v>
      </c>
      <c r="R266" s="101" t="s">
        <v>5</v>
      </c>
      <c r="S266" s="101" t="s">
        <v>5</v>
      </c>
      <c r="T266" s="101" t="s">
        <v>5</v>
      </c>
      <c r="U266" s="198" t="s">
        <v>944</v>
      </c>
      <c r="V266" s="198" t="s">
        <v>1434</v>
      </c>
      <c r="W266" s="198" t="s">
        <v>1435</v>
      </c>
      <c r="X266" s="198">
        <v>24706808</v>
      </c>
    </row>
    <row r="267" spans="1:24" ht="12" customHeight="1" x14ac:dyDescent="0.15">
      <c r="A267" s="191" t="s">
        <v>1521</v>
      </c>
      <c r="B267" s="198" t="s">
        <v>2129</v>
      </c>
      <c r="C267" s="199" t="s">
        <v>9</v>
      </c>
      <c r="D267" s="198" t="s">
        <v>1527</v>
      </c>
      <c r="E267" s="198" t="s">
        <v>2130</v>
      </c>
      <c r="F267" s="198" t="s">
        <v>2131</v>
      </c>
      <c r="G267" s="198" t="s">
        <v>32</v>
      </c>
      <c r="H267" s="198" t="s">
        <v>1003</v>
      </c>
      <c r="I267" s="198">
        <v>2010</v>
      </c>
      <c r="J267" s="101" t="s">
        <v>5</v>
      </c>
      <c r="K267" s="101" t="s">
        <v>5</v>
      </c>
      <c r="L267" s="101" t="s">
        <v>5</v>
      </c>
      <c r="M267" s="101" t="s">
        <v>5</v>
      </c>
      <c r="N267" s="198" t="s">
        <v>2376</v>
      </c>
      <c r="O267" s="198" t="s">
        <v>2443</v>
      </c>
      <c r="P267" s="198" t="s">
        <v>2448</v>
      </c>
      <c r="Q267" s="198" t="s">
        <v>2394</v>
      </c>
      <c r="R267" s="101" t="s">
        <v>5</v>
      </c>
      <c r="S267" s="101" t="s">
        <v>5</v>
      </c>
      <c r="T267" s="101" t="s">
        <v>5</v>
      </c>
      <c r="U267" s="198" t="s">
        <v>944</v>
      </c>
      <c r="V267" s="198" t="s">
        <v>1522</v>
      </c>
      <c r="W267" s="198" t="s">
        <v>1523</v>
      </c>
      <c r="X267" s="198">
        <v>24706808</v>
      </c>
    </row>
    <row r="268" spans="1:24" ht="12" customHeight="1" x14ac:dyDescent="0.15">
      <c r="A268" s="191" t="s">
        <v>1427</v>
      </c>
      <c r="B268" s="198" t="s">
        <v>2129</v>
      </c>
      <c r="C268" s="199" t="s">
        <v>9</v>
      </c>
      <c r="D268" s="198" t="s">
        <v>1527</v>
      </c>
      <c r="E268" s="198" t="s">
        <v>2130</v>
      </c>
      <c r="F268" s="198" t="s">
        <v>2131</v>
      </c>
      <c r="G268" s="198" t="s">
        <v>32</v>
      </c>
      <c r="H268" s="198" t="s">
        <v>1003</v>
      </c>
      <c r="I268" s="198">
        <v>2010</v>
      </c>
      <c r="J268" s="198" t="s">
        <v>2392</v>
      </c>
      <c r="K268" s="198" t="s">
        <v>2373</v>
      </c>
      <c r="L268" s="198" t="s">
        <v>2387</v>
      </c>
      <c r="M268" s="198" t="s">
        <v>2375</v>
      </c>
      <c r="N268" s="198" t="s">
        <v>2376</v>
      </c>
      <c r="O268" s="198" t="s">
        <v>2443</v>
      </c>
      <c r="P268" s="198" t="s">
        <v>2474</v>
      </c>
      <c r="Q268" s="198" t="s">
        <v>2394</v>
      </c>
      <c r="R268" s="101" t="s">
        <v>5</v>
      </c>
      <c r="S268" s="101" t="s">
        <v>5</v>
      </c>
      <c r="T268" s="101" t="s">
        <v>5</v>
      </c>
      <c r="U268" s="198" t="s">
        <v>944</v>
      </c>
      <c r="V268" s="198" t="s">
        <v>1428</v>
      </c>
      <c r="W268" s="198" t="s">
        <v>1429</v>
      </c>
      <c r="X268" s="198">
        <v>24706808</v>
      </c>
    </row>
    <row r="269" spans="1:24" ht="12" customHeight="1" x14ac:dyDescent="0.15">
      <c r="A269" s="191" t="s">
        <v>1502</v>
      </c>
      <c r="B269" s="198" t="s">
        <v>2129</v>
      </c>
      <c r="C269" s="199" t="s">
        <v>9</v>
      </c>
      <c r="D269" s="198" t="s">
        <v>1527</v>
      </c>
      <c r="E269" s="198" t="s">
        <v>2130</v>
      </c>
      <c r="F269" s="198" t="s">
        <v>2131</v>
      </c>
      <c r="G269" s="198" t="s">
        <v>998</v>
      </c>
      <c r="H269" s="198" t="s">
        <v>1033</v>
      </c>
      <c r="I269" s="198">
        <v>2009</v>
      </c>
      <c r="J269" s="198" t="s">
        <v>2454</v>
      </c>
      <c r="K269" s="198" t="s">
        <v>2373</v>
      </c>
      <c r="L269" s="198" t="s">
        <v>2387</v>
      </c>
      <c r="M269" s="198" t="s">
        <v>2375</v>
      </c>
      <c r="N269" s="198" t="s">
        <v>2376</v>
      </c>
      <c r="O269" s="198" t="s">
        <v>2443</v>
      </c>
      <c r="P269" s="198" t="s">
        <v>2448</v>
      </c>
      <c r="Q269" s="198" t="s">
        <v>2394</v>
      </c>
      <c r="R269" s="101" t="s">
        <v>5</v>
      </c>
      <c r="S269" s="101" t="s">
        <v>5</v>
      </c>
      <c r="T269" s="101" t="s">
        <v>5</v>
      </c>
      <c r="U269" s="198" t="s">
        <v>944</v>
      </c>
      <c r="V269" s="198" t="s">
        <v>1503</v>
      </c>
      <c r="W269" s="198" t="s">
        <v>1504</v>
      </c>
      <c r="X269" s="198">
        <v>24706808</v>
      </c>
    </row>
    <row r="270" spans="1:24" ht="12" customHeight="1" x14ac:dyDescent="0.15">
      <c r="A270" s="191" t="s">
        <v>1484</v>
      </c>
      <c r="B270" s="198" t="s">
        <v>2129</v>
      </c>
      <c r="C270" s="199" t="s">
        <v>9</v>
      </c>
      <c r="D270" s="198" t="s">
        <v>1527</v>
      </c>
      <c r="E270" s="198" t="s">
        <v>2130</v>
      </c>
      <c r="F270" s="198" t="s">
        <v>2131</v>
      </c>
      <c r="G270" s="198" t="s">
        <v>998</v>
      </c>
      <c r="H270" s="198" t="s">
        <v>1033</v>
      </c>
      <c r="I270" s="198">
        <v>2009</v>
      </c>
      <c r="J270" s="198" t="s">
        <v>2475</v>
      </c>
      <c r="K270" s="198" t="s">
        <v>2383</v>
      </c>
      <c r="L270" s="198" t="s">
        <v>2387</v>
      </c>
      <c r="M270" s="198" t="s">
        <v>2416</v>
      </c>
      <c r="N270" s="198" t="s">
        <v>2376</v>
      </c>
      <c r="O270" s="198" t="s">
        <v>2443</v>
      </c>
      <c r="P270" s="198" t="s">
        <v>2456</v>
      </c>
      <c r="Q270" s="198" t="s">
        <v>2394</v>
      </c>
      <c r="R270" s="101" t="s">
        <v>5</v>
      </c>
      <c r="S270" s="101" t="s">
        <v>5</v>
      </c>
      <c r="T270" s="101" t="s">
        <v>5</v>
      </c>
      <c r="U270" s="198" t="s">
        <v>944</v>
      </c>
      <c r="V270" s="198" t="s">
        <v>1485</v>
      </c>
      <c r="W270" s="198" t="s">
        <v>1486</v>
      </c>
      <c r="X270" s="198">
        <v>24706808</v>
      </c>
    </row>
    <row r="271" spans="1:24" ht="12" customHeight="1" x14ac:dyDescent="0.15">
      <c r="A271" s="191" t="s">
        <v>1481</v>
      </c>
      <c r="B271" s="198" t="s">
        <v>2129</v>
      </c>
      <c r="C271" s="199" t="s">
        <v>9</v>
      </c>
      <c r="D271" s="198" t="s">
        <v>1527</v>
      </c>
      <c r="E271" s="198" t="s">
        <v>2130</v>
      </c>
      <c r="F271" s="198" t="s">
        <v>2131</v>
      </c>
      <c r="G271" s="198" t="s">
        <v>998</v>
      </c>
      <c r="H271" s="198" t="s">
        <v>1033</v>
      </c>
      <c r="I271" s="198">
        <v>2009</v>
      </c>
      <c r="J271" s="198" t="s">
        <v>2475</v>
      </c>
      <c r="K271" s="198" t="s">
        <v>2383</v>
      </c>
      <c r="L271" s="198" t="s">
        <v>2387</v>
      </c>
      <c r="M271" s="198" t="s">
        <v>2416</v>
      </c>
      <c r="N271" s="198" t="s">
        <v>2376</v>
      </c>
      <c r="O271" s="198" t="s">
        <v>2443</v>
      </c>
      <c r="P271" s="198" t="s">
        <v>2456</v>
      </c>
      <c r="Q271" s="198" t="s">
        <v>2394</v>
      </c>
      <c r="R271" s="101" t="s">
        <v>5</v>
      </c>
      <c r="S271" s="101" t="s">
        <v>5</v>
      </c>
      <c r="T271" s="101" t="s">
        <v>5</v>
      </c>
      <c r="U271" s="198" t="s">
        <v>944</v>
      </c>
      <c r="V271" s="198" t="s">
        <v>1482</v>
      </c>
      <c r="W271" s="198" t="s">
        <v>1483</v>
      </c>
      <c r="X271" s="198">
        <v>24706808</v>
      </c>
    </row>
    <row r="272" spans="1:24" ht="12" customHeight="1" x14ac:dyDescent="0.15">
      <c r="A272" s="191" t="s">
        <v>1478</v>
      </c>
      <c r="B272" s="198" t="s">
        <v>2129</v>
      </c>
      <c r="C272" s="199" t="s">
        <v>9</v>
      </c>
      <c r="D272" s="198" t="s">
        <v>1527</v>
      </c>
      <c r="E272" s="198" t="s">
        <v>2130</v>
      </c>
      <c r="F272" s="198" t="s">
        <v>2131</v>
      </c>
      <c r="G272" s="198" t="s">
        <v>998</v>
      </c>
      <c r="H272" s="198" t="s">
        <v>1033</v>
      </c>
      <c r="I272" s="198">
        <v>2009</v>
      </c>
      <c r="J272" s="198" t="s">
        <v>2475</v>
      </c>
      <c r="K272" s="198" t="s">
        <v>2383</v>
      </c>
      <c r="L272" s="198" t="s">
        <v>2387</v>
      </c>
      <c r="M272" s="198" t="s">
        <v>2416</v>
      </c>
      <c r="N272" s="198" t="s">
        <v>2376</v>
      </c>
      <c r="O272" s="198" t="s">
        <v>2443</v>
      </c>
      <c r="P272" s="198" t="s">
        <v>2456</v>
      </c>
      <c r="Q272" s="198" t="s">
        <v>2394</v>
      </c>
      <c r="R272" s="101" t="s">
        <v>5</v>
      </c>
      <c r="S272" s="101" t="s">
        <v>5</v>
      </c>
      <c r="T272" s="101" t="s">
        <v>5</v>
      </c>
      <c r="U272" s="198" t="s">
        <v>944</v>
      </c>
      <c r="V272" s="198" t="s">
        <v>1479</v>
      </c>
      <c r="W272" s="198" t="s">
        <v>1480</v>
      </c>
      <c r="X272" s="198">
        <v>24706808</v>
      </c>
    </row>
    <row r="273" spans="1:24" ht="12" customHeight="1" x14ac:dyDescent="0.15">
      <c r="A273" s="191" t="s">
        <v>1685</v>
      </c>
      <c r="B273" s="198" t="s">
        <v>2129</v>
      </c>
      <c r="C273" s="199" t="s">
        <v>9</v>
      </c>
      <c r="D273" s="198" t="s">
        <v>1527</v>
      </c>
      <c r="E273" s="198" t="s">
        <v>2130</v>
      </c>
      <c r="F273" s="198" t="s">
        <v>2131</v>
      </c>
      <c r="G273" s="198" t="s">
        <v>964</v>
      </c>
      <c r="H273" s="198" t="s">
        <v>965</v>
      </c>
      <c r="I273" s="198">
        <v>2008</v>
      </c>
      <c r="J273" s="101" t="s">
        <v>5</v>
      </c>
      <c r="K273" s="101" t="s">
        <v>5</v>
      </c>
      <c r="L273" s="101" t="s">
        <v>5</v>
      </c>
      <c r="M273" s="101" t="s">
        <v>5</v>
      </c>
      <c r="N273" s="101" t="s">
        <v>5</v>
      </c>
      <c r="O273" s="198" t="s">
        <v>2443</v>
      </c>
      <c r="P273" s="198" t="s">
        <v>2456</v>
      </c>
      <c r="Q273" s="198" t="s">
        <v>2394</v>
      </c>
      <c r="R273" s="101" t="s">
        <v>5</v>
      </c>
      <c r="S273" s="101" t="s">
        <v>5</v>
      </c>
      <c r="T273" s="101" t="s">
        <v>5</v>
      </c>
      <c r="U273" s="198" t="s">
        <v>1690</v>
      </c>
      <c r="V273" s="198" t="s">
        <v>1691</v>
      </c>
      <c r="W273" s="198" t="s">
        <v>5</v>
      </c>
      <c r="X273" s="198">
        <v>24309736</v>
      </c>
    </row>
    <row r="274" spans="1:24" ht="12" customHeight="1" x14ac:dyDescent="0.15">
      <c r="A274" s="191" t="s">
        <v>1686</v>
      </c>
      <c r="B274" s="198" t="s">
        <v>2129</v>
      </c>
      <c r="C274" s="199" t="s">
        <v>9</v>
      </c>
      <c r="D274" s="198" t="s">
        <v>1527</v>
      </c>
      <c r="E274" s="198" t="s">
        <v>2130</v>
      </c>
      <c r="F274" s="198" t="s">
        <v>2131</v>
      </c>
      <c r="G274" s="198" t="s">
        <v>964</v>
      </c>
      <c r="H274" s="198" t="s">
        <v>965</v>
      </c>
      <c r="I274" s="198">
        <v>2007</v>
      </c>
      <c r="J274" s="101" t="s">
        <v>2426</v>
      </c>
      <c r="K274" s="198" t="s">
        <v>2373</v>
      </c>
      <c r="L274" s="198" t="s">
        <v>2387</v>
      </c>
      <c r="M274" s="101" t="s">
        <v>2498</v>
      </c>
      <c r="N274" s="101" t="s">
        <v>2380</v>
      </c>
      <c r="O274" s="198" t="s">
        <v>2443</v>
      </c>
      <c r="P274" s="198" t="s">
        <v>2456</v>
      </c>
      <c r="Q274" s="198" t="s">
        <v>2394</v>
      </c>
      <c r="R274" s="101" t="s">
        <v>2497</v>
      </c>
      <c r="S274" s="101" t="s">
        <v>5</v>
      </c>
      <c r="T274" s="101" t="s">
        <v>5</v>
      </c>
      <c r="U274" s="198" t="s">
        <v>1692</v>
      </c>
      <c r="V274" s="198" t="s">
        <v>1693</v>
      </c>
      <c r="W274" s="198" t="s">
        <v>5</v>
      </c>
      <c r="X274" s="198">
        <v>27174264</v>
      </c>
    </row>
    <row r="275" spans="1:24" ht="12" customHeight="1" x14ac:dyDescent="0.15">
      <c r="A275" s="154" t="s">
        <v>1463</v>
      </c>
      <c r="B275" s="198" t="s">
        <v>2129</v>
      </c>
      <c r="C275" s="199" t="s">
        <v>9</v>
      </c>
      <c r="D275" s="198" t="s">
        <v>1527</v>
      </c>
      <c r="E275" s="198" t="s">
        <v>2130</v>
      </c>
      <c r="F275" s="198" t="s">
        <v>2131</v>
      </c>
      <c r="G275" s="198" t="s">
        <v>964</v>
      </c>
      <c r="H275" s="198" t="s">
        <v>965</v>
      </c>
      <c r="I275" s="198">
        <v>2007</v>
      </c>
      <c r="J275" s="101" t="s">
        <v>5</v>
      </c>
      <c r="K275" s="101" t="s">
        <v>5</v>
      </c>
      <c r="L275" s="101" t="s">
        <v>5</v>
      </c>
      <c r="M275" s="101" t="s">
        <v>5</v>
      </c>
      <c r="N275" s="101" t="s">
        <v>5</v>
      </c>
      <c r="O275" s="101" t="s">
        <v>5</v>
      </c>
      <c r="P275" s="198" t="s">
        <v>2389</v>
      </c>
      <c r="Q275" s="101" t="s">
        <v>5</v>
      </c>
      <c r="R275" s="101" t="s">
        <v>5</v>
      </c>
      <c r="S275" s="101" t="s">
        <v>5</v>
      </c>
      <c r="T275" s="101" t="s">
        <v>5</v>
      </c>
      <c r="U275" s="101" t="s">
        <v>967</v>
      </c>
      <c r="V275" s="101" t="s">
        <v>1464</v>
      </c>
      <c r="W275" s="101" t="s">
        <v>1465</v>
      </c>
      <c r="X275" s="101">
        <v>24345742</v>
      </c>
    </row>
    <row r="276" spans="1:24" ht="12" customHeight="1" x14ac:dyDescent="0.15">
      <c r="A276" s="191" t="s">
        <v>1363</v>
      </c>
      <c r="B276" s="198" t="s">
        <v>2129</v>
      </c>
      <c r="C276" s="199" t="s">
        <v>9</v>
      </c>
      <c r="D276" s="198" t="s">
        <v>1527</v>
      </c>
      <c r="E276" s="198" t="s">
        <v>2130</v>
      </c>
      <c r="F276" s="198" t="s">
        <v>2131</v>
      </c>
      <c r="G276" s="198" t="s">
        <v>964</v>
      </c>
      <c r="H276" s="198" t="s">
        <v>965</v>
      </c>
      <c r="I276" s="198">
        <v>2007</v>
      </c>
      <c r="J276" s="101" t="s">
        <v>5</v>
      </c>
      <c r="K276" s="101" t="s">
        <v>5</v>
      </c>
      <c r="L276" s="101" t="s">
        <v>5</v>
      </c>
      <c r="M276" s="101" t="s">
        <v>5</v>
      </c>
      <c r="N276" s="101" t="s">
        <v>5</v>
      </c>
      <c r="O276" s="101" t="s">
        <v>5</v>
      </c>
      <c r="P276" s="198" t="s">
        <v>2395</v>
      </c>
      <c r="Q276" s="101" t="s">
        <v>5</v>
      </c>
      <c r="R276" s="101" t="s">
        <v>5</v>
      </c>
      <c r="S276" s="101" t="s">
        <v>5</v>
      </c>
      <c r="T276" s="101" t="s">
        <v>5</v>
      </c>
      <c r="U276" s="198" t="s">
        <v>967</v>
      </c>
      <c r="V276" s="198" t="s">
        <v>1364</v>
      </c>
      <c r="W276" s="198" t="s">
        <v>1365</v>
      </c>
      <c r="X276" s="198">
        <v>24345742</v>
      </c>
    </row>
    <row r="277" spans="1:24" ht="12" customHeight="1" x14ac:dyDescent="0.15">
      <c r="A277" s="191" t="s">
        <v>1325</v>
      </c>
      <c r="B277" s="198" t="s">
        <v>2129</v>
      </c>
      <c r="C277" s="199" t="s">
        <v>9</v>
      </c>
      <c r="D277" s="198" t="s">
        <v>1527</v>
      </c>
      <c r="E277" s="198" t="s">
        <v>2130</v>
      </c>
      <c r="F277" s="198" t="s">
        <v>2131</v>
      </c>
      <c r="G277" s="198" t="s">
        <v>964</v>
      </c>
      <c r="H277" s="198" t="s">
        <v>965</v>
      </c>
      <c r="I277" s="198">
        <v>2008</v>
      </c>
      <c r="J277" s="101" t="s">
        <v>5</v>
      </c>
      <c r="K277" s="101" t="s">
        <v>5</v>
      </c>
      <c r="L277" s="101" t="s">
        <v>5</v>
      </c>
      <c r="M277" s="101" t="s">
        <v>5</v>
      </c>
      <c r="N277" s="101" t="s">
        <v>2376</v>
      </c>
      <c r="O277" s="198" t="s">
        <v>2443</v>
      </c>
      <c r="P277" s="198" t="s">
        <v>2448</v>
      </c>
      <c r="Q277" s="198" t="s">
        <v>2394</v>
      </c>
      <c r="R277" s="101" t="s">
        <v>5</v>
      </c>
      <c r="S277" s="101" t="s">
        <v>5</v>
      </c>
      <c r="T277" s="101" t="s">
        <v>5</v>
      </c>
      <c r="U277" s="198" t="s">
        <v>967</v>
      </c>
      <c r="V277" s="198" t="s">
        <v>1326</v>
      </c>
      <c r="W277" s="198" t="s">
        <v>1327</v>
      </c>
      <c r="X277" s="198">
        <v>24345742</v>
      </c>
    </row>
    <row r="278" spans="1:24" ht="12" customHeight="1" x14ac:dyDescent="0.15">
      <c r="A278" s="191" t="s">
        <v>1406</v>
      </c>
      <c r="B278" s="198" t="s">
        <v>2129</v>
      </c>
      <c r="C278" s="199" t="s">
        <v>9</v>
      </c>
      <c r="D278" s="198" t="s">
        <v>1527</v>
      </c>
      <c r="E278" s="198" t="s">
        <v>2130</v>
      </c>
      <c r="F278" s="198" t="s">
        <v>2131</v>
      </c>
      <c r="G278" s="198" t="s">
        <v>964</v>
      </c>
      <c r="H278" s="198" t="s">
        <v>965</v>
      </c>
      <c r="I278" s="198">
        <v>2009</v>
      </c>
      <c r="J278" s="101" t="s">
        <v>5</v>
      </c>
      <c r="K278" s="101" t="s">
        <v>5</v>
      </c>
      <c r="L278" s="101" t="s">
        <v>5</v>
      </c>
      <c r="M278" s="101" t="s">
        <v>5</v>
      </c>
      <c r="N278" s="101" t="s">
        <v>5</v>
      </c>
      <c r="O278" s="101" t="s">
        <v>5</v>
      </c>
      <c r="P278" s="101" t="s">
        <v>5</v>
      </c>
      <c r="Q278" s="101" t="s">
        <v>5</v>
      </c>
      <c r="R278" s="101" t="s">
        <v>5</v>
      </c>
      <c r="S278" s="101" t="s">
        <v>5</v>
      </c>
      <c r="T278" s="101" t="s">
        <v>5</v>
      </c>
      <c r="U278" s="198" t="s">
        <v>967</v>
      </c>
      <c r="V278" s="198" t="s">
        <v>1407</v>
      </c>
      <c r="W278" s="198" t="s">
        <v>1408</v>
      </c>
      <c r="X278" s="198">
        <v>24345742</v>
      </c>
    </row>
    <row r="279" spans="1:24" ht="12" customHeight="1" x14ac:dyDescent="0.15">
      <c r="A279" s="191" t="s">
        <v>1390</v>
      </c>
      <c r="B279" s="198" t="s">
        <v>2129</v>
      </c>
      <c r="C279" s="199" t="s">
        <v>9</v>
      </c>
      <c r="D279" s="198" t="s">
        <v>1527</v>
      </c>
      <c r="E279" s="198" t="s">
        <v>2130</v>
      </c>
      <c r="F279" s="198" t="s">
        <v>2143</v>
      </c>
      <c r="G279" s="198" t="s">
        <v>964</v>
      </c>
      <c r="H279" s="198" t="s">
        <v>965</v>
      </c>
      <c r="I279" s="198">
        <v>2008</v>
      </c>
      <c r="J279" s="101" t="s">
        <v>5</v>
      </c>
      <c r="K279" s="101" t="s">
        <v>5</v>
      </c>
      <c r="L279" s="101" t="s">
        <v>5</v>
      </c>
      <c r="M279" s="101" t="s">
        <v>5</v>
      </c>
      <c r="N279" s="101" t="s">
        <v>5</v>
      </c>
      <c r="O279" s="101" t="s">
        <v>5</v>
      </c>
      <c r="P279" s="198" t="s">
        <v>2477</v>
      </c>
      <c r="Q279" s="101" t="s">
        <v>5</v>
      </c>
      <c r="R279" s="101" t="s">
        <v>5</v>
      </c>
      <c r="S279" s="101" t="s">
        <v>5</v>
      </c>
      <c r="T279" s="101" t="s">
        <v>5</v>
      </c>
      <c r="U279" s="198" t="s">
        <v>967</v>
      </c>
      <c r="V279" s="198" t="s">
        <v>1391</v>
      </c>
      <c r="W279" s="198" t="s">
        <v>1392</v>
      </c>
      <c r="X279" s="198">
        <v>24345742</v>
      </c>
    </row>
    <row r="280" spans="1:24" ht="12" customHeight="1" x14ac:dyDescent="0.15">
      <c r="A280" s="191" t="s">
        <v>1694</v>
      </c>
      <c r="B280" s="198" t="s">
        <v>2129</v>
      </c>
      <c r="C280" s="199" t="s">
        <v>9</v>
      </c>
      <c r="D280" s="198" t="s">
        <v>1527</v>
      </c>
      <c r="E280" s="198" t="s">
        <v>2130</v>
      </c>
      <c r="F280" s="198" t="s">
        <v>2131</v>
      </c>
      <c r="G280" s="198" t="s">
        <v>958</v>
      </c>
      <c r="H280" s="198" t="s">
        <v>963</v>
      </c>
      <c r="I280" s="198">
        <v>2008</v>
      </c>
      <c r="J280" s="101" t="s">
        <v>5</v>
      </c>
      <c r="K280" s="101" t="s">
        <v>5</v>
      </c>
      <c r="L280" s="101" t="s">
        <v>5</v>
      </c>
      <c r="M280" s="101" t="s">
        <v>5</v>
      </c>
      <c r="N280" s="101" t="s">
        <v>5</v>
      </c>
      <c r="O280" s="101" t="s">
        <v>5</v>
      </c>
      <c r="P280" s="198" t="s">
        <v>2403</v>
      </c>
      <c r="Q280" s="101" t="s">
        <v>5</v>
      </c>
      <c r="R280" s="101" t="s">
        <v>5</v>
      </c>
      <c r="S280" s="101" t="s">
        <v>5</v>
      </c>
      <c r="T280" s="101" t="s">
        <v>5</v>
      </c>
      <c r="U280" s="198" t="s">
        <v>1704</v>
      </c>
      <c r="V280" s="198" t="s">
        <v>1737</v>
      </c>
      <c r="W280" s="198" t="s">
        <v>1738</v>
      </c>
      <c r="X280" s="198">
        <v>32983008</v>
      </c>
    </row>
    <row r="281" spans="1:24" ht="12" customHeight="1" x14ac:dyDescent="0.15">
      <c r="A281" s="191" t="s">
        <v>1466</v>
      </c>
      <c r="B281" s="198" t="s">
        <v>2129</v>
      </c>
      <c r="C281" s="199" t="s">
        <v>9</v>
      </c>
      <c r="D281" s="198" t="s">
        <v>1527</v>
      </c>
      <c r="E281" s="198" t="s">
        <v>2130</v>
      </c>
      <c r="F281" s="198" t="s">
        <v>2131</v>
      </c>
      <c r="G281" s="198" t="s">
        <v>958</v>
      </c>
      <c r="H281" s="198" t="s">
        <v>963</v>
      </c>
      <c r="I281" s="198">
        <v>2007</v>
      </c>
      <c r="J281" s="198" t="s">
        <v>2392</v>
      </c>
      <c r="K281" s="198" t="s">
        <v>2373</v>
      </c>
      <c r="L281" s="198" t="s">
        <v>2387</v>
      </c>
      <c r="M281" s="198" t="s">
        <v>2375</v>
      </c>
      <c r="N281" s="198" t="s">
        <v>2376</v>
      </c>
      <c r="O281" s="101" t="s">
        <v>5</v>
      </c>
      <c r="P281" s="198" t="s">
        <v>2377</v>
      </c>
      <c r="Q281" s="101" t="s">
        <v>5</v>
      </c>
      <c r="R281" s="101" t="s">
        <v>5</v>
      </c>
      <c r="S281" s="101" t="s">
        <v>5</v>
      </c>
      <c r="T281" s="101" t="s">
        <v>5</v>
      </c>
      <c r="U281" s="198" t="s">
        <v>944</v>
      </c>
      <c r="V281" s="198" t="s">
        <v>1467</v>
      </c>
      <c r="W281" s="198" t="s">
        <v>1468</v>
      </c>
      <c r="X281" s="198">
        <v>24706808</v>
      </c>
    </row>
    <row r="282" spans="1:24" ht="12" customHeight="1" x14ac:dyDescent="0.15">
      <c r="A282" s="191" t="s">
        <v>1722</v>
      </c>
      <c r="B282" s="198" t="s">
        <v>2129</v>
      </c>
      <c r="C282" s="199" t="s">
        <v>9</v>
      </c>
      <c r="D282" s="198" t="s">
        <v>1527</v>
      </c>
      <c r="E282" s="198" t="s">
        <v>2130</v>
      </c>
      <c r="F282" s="198" t="s">
        <v>2131</v>
      </c>
      <c r="G282" s="198" t="s">
        <v>958</v>
      </c>
      <c r="H282" s="198" t="s">
        <v>963</v>
      </c>
      <c r="I282" s="198">
        <v>2013</v>
      </c>
      <c r="J282" s="198" t="s">
        <v>2454</v>
      </c>
      <c r="K282" s="198" t="s">
        <v>2373</v>
      </c>
      <c r="L282" s="198" t="s">
        <v>2387</v>
      </c>
      <c r="M282" s="198" t="s">
        <v>2375</v>
      </c>
      <c r="N282" s="198" t="s">
        <v>2417</v>
      </c>
      <c r="O282" s="198" t="s">
        <v>2443</v>
      </c>
      <c r="P282" s="198" t="s">
        <v>2448</v>
      </c>
      <c r="Q282" s="198" t="s">
        <v>2394</v>
      </c>
      <c r="R282" s="101" t="s">
        <v>5</v>
      </c>
      <c r="S282" s="101" t="s">
        <v>5</v>
      </c>
      <c r="T282" s="101" t="s">
        <v>5</v>
      </c>
      <c r="U282" s="198" t="s">
        <v>1704</v>
      </c>
      <c r="V282" s="198" t="s">
        <v>1723</v>
      </c>
      <c r="W282" s="198" t="s">
        <v>1724</v>
      </c>
      <c r="X282" s="198">
        <v>32983008</v>
      </c>
    </row>
    <row r="283" spans="1:24" ht="12" customHeight="1" x14ac:dyDescent="0.15">
      <c r="A283" s="191" t="s">
        <v>1731</v>
      </c>
      <c r="B283" s="198" t="s">
        <v>2129</v>
      </c>
      <c r="C283" s="199" t="s">
        <v>9</v>
      </c>
      <c r="D283" s="198" t="s">
        <v>1527</v>
      </c>
      <c r="E283" s="198" t="s">
        <v>2130</v>
      </c>
      <c r="F283" s="198" t="s">
        <v>2131</v>
      </c>
      <c r="G283" s="198" t="s">
        <v>958</v>
      </c>
      <c r="H283" s="198" t="s">
        <v>963</v>
      </c>
      <c r="I283" s="198">
        <v>2013</v>
      </c>
      <c r="J283" s="198" t="s">
        <v>2454</v>
      </c>
      <c r="K283" s="198" t="s">
        <v>2373</v>
      </c>
      <c r="L283" s="198" t="s">
        <v>2387</v>
      </c>
      <c r="M283" s="198" t="s">
        <v>2375</v>
      </c>
      <c r="N283" s="198" t="s">
        <v>2376</v>
      </c>
      <c r="O283" s="101" t="s">
        <v>5</v>
      </c>
      <c r="P283" s="198" t="s">
        <v>2448</v>
      </c>
      <c r="Q283" s="198" t="s">
        <v>2394</v>
      </c>
      <c r="R283" s="101" t="s">
        <v>5</v>
      </c>
      <c r="S283" s="101" t="s">
        <v>5</v>
      </c>
      <c r="T283" s="101" t="s">
        <v>5</v>
      </c>
      <c r="U283" s="198" t="s">
        <v>1704</v>
      </c>
      <c r="V283" s="198" t="s">
        <v>1732</v>
      </c>
      <c r="W283" s="198" t="s">
        <v>1733</v>
      </c>
      <c r="X283" s="198">
        <v>32983008</v>
      </c>
    </row>
    <row r="284" spans="1:24" ht="12" customHeight="1" x14ac:dyDescent="0.15">
      <c r="A284" s="191" t="s">
        <v>1718</v>
      </c>
      <c r="B284" s="198" t="s">
        <v>2129</v>
      </c>
      <c r="C284" s="199" t="s">
        <v>9</v>
      </c>
      <c r="D284" s="198" t="s">
        <v>1527</v>
      </c>
      <c r="E284" s="198" t="s">
        <v>2130</v>
      </c>
      <c r="F284" s="198" t="s">
        <v>2131</v>
      </c>
      <c r="G284" s="198" t="s">
        <v>958</v>
      </c>
      <c r="H284" s="198" t="s">
        <v>963</v>
      </c>
      <c r="I284" s="198">
        <v>2013</v>
      </c>
      <c r="J284" s="198" t="s">
        <v>2453</v>
      </c>
      <c r="K284" s="101" t="s">
        <v>5</v>
      </c>
      <c r="L284" s="101" t="s">
        <v>5</v>
      </c>
      <c r="M284" s="101" t="s">
        <v>5</v>
      </c>
      <c r="N284" s="198" t="s">
        <v>2376</v>
      </c>
      <c r="O284" s="198" t="s">
        <v>2443</v>
      </c>
      <c r="P284" s="198" t="s">
        <v>2448</v>
      </c>
      <c r="Q284" s="198" t="s">
        <v>2394</v>
      </c>
      <c r="R284" s="101" t="s">
        <v>5</v>
      </c>
      <c r="S284" s="101" t="s">
        <v>5</v>
      </c>
      <c r="T284" s="101" t="s">
        <v>5</v>
      </c>
      <c r="U284" s="198" t="s">
        <v>1704</v>
      </c>
      <c r="V284" s="198" t="s">
        <v>1720</v>
      </c>
      <c r="W284" s="198" t="s">
        <v>1721</v>
      </c>
      <c r="X284" s="198">
        <v>32983008</v>
      </c>
    </row>
    <row r="285" spans="1:24" ht="12" customHeight="1" x14ac:dyDescent="0.15">
      <c r="A285" s="191" t="s">
        <v>1409</v>
      </c>
      <c r="B285" s="198" t="s">
        <v>2129</v>
      </c>
      <c r="C285" s="199" t="s">
        <v>9</v>
      </c>
      <c r="D285" s="198" t="s">
        <v>1527</v>
      </c>
      <c r="E285" s="198" t="s">
        <v>2130</v>
      </c>
      <c r="F285" s="198" t="s">
        <v>2131</v>
      </c>
      <c r="G285" s="198" t="s">
        <v>958</v>
      </c>
      <c r="H285" s="198" t="s">
        <v>963</v>
      </c>
      <c r="I285" s="198">
        <v>2009</v>
      </c>
      <c r="J285" s="198" t="s">
        <v>2392</v>
      </c>
      <c r="K285" s="198" t="s">
        <v>2373</v>
      </c>
      <c r="L285" s="198" t="s">
        <v>2387</v>
      </c>
      <c r="M285" s="198" t="s">
        <v>2375</v>
      </c>
      <c r="N285" s="198" t="s">
        <v>2376</v>
      </c>
      <c r="O285" s="198" t="s">
        <v>2443</v>
      </c>
      <c r="P285" s="198" t="s">
        <v>2448</v>
      </c>
      <c r="Q285" s="198" t="s">
        <v>2394</v>
      </c>
      <c r="R285" s="101" t="s">
        <v>5</v>
      </c>
      <c r="S285" s="101" t="s">
        <v>5</v>
      </c>
      <c r="T285" s="101" t="s">
        <v>5</v>
      </c>
      <c r="U285" s="198" t="s">
        <v>944</v>
      </c>
      <c r="V285" s="198" t="s">
        <v>1410</v>
      </c>
      <c r="W285" s="198" t="s">
        <v>1411</v>
      </c>
      <c r="X285" s="198">
        <v>24706808</v>
      </c>
    </row>
    <row r="286" spans="1:24" ht="12" customHeight="1" x14ac:dyDescent="0.15">
      <c r="A286" s="191" t="s">
        <v>1366</v>
      </c>
      <c r="B286" s="198" t="s">
        <v>2129</v>
      </c>
      <c r="C286" s="199" t="s">
        <v>9</v>
      </c>
      <c r="D286" s="198" t="s">
        <v>1527</v>
      </c>
      <c r="E286" s="198" t="s">
        <v>2130</v>
      </c>
      <c r="F286" s="198" t="s">
        <v>2131</v>
      </c>
      <c r="G286" s="198" t="s">
        <v>958</v>
      </c>
      <c r="H286" s="198" t="s">
        <v>963</v>
      </c>
      <c r="I286" s="198">
        <v>2010</v>
      </c>
      <c r="J286" s="101" t="s">
        <v>5</v>
      </c>
      <c r="K286" s="198" t="s">
        <v>2383</v>
      </c>
      <c r="L286" s="101" t="s">
        <v>5</v>
      </c>
      <c r="M286" s="101" t="s">
        <v>5</v>
      </c>
      <c r="N286" s="101" t="s">
        <v>5</v>
      </c>
      <c r="O286" s="101" t="s">
        <v>5</v>
      </c>
      <c r="P286" s="198" t="s">
        <v>2395</v>
      </c>
      <c r="Q286" s="101" t="s">
        <v>5</v>
      </c>
      <c r="R286" s="101" t="s">
        <v>5</v>
      </c>
      <c r="S286" s="101" t="s">
        <v>5</v>
      </c>
      <c r="T286" s="101" t="s">
        <v>5</v>
      </c>
      <c r="U286" s="198" t="s">
        <v>944</v>
      </c>
      <c r="V286" s="198" t="s">
        <v>1367</v>
      </c>
      <c r="W286" s="198" t="s">
        <v>1368</v>
      </c>
      <c r="X286" s="198">
        <v>24706808</v>
      </c>
    </row>
    <row r="287" spans="1:24" ht="12" customHeight="1" x14ac:dyDescent="0.15">
      <c r="A287" s="191" t="s">
        <v>1397</v>
      </c>
      <c r="B287" s="198" t="s">
        <v>2129</v>
      </c>
      <c r="C287" s="199" t="s">
        <v>9</v>
      </c>
      <c r="D287" s="198" t="s">
        <v>1527</v>
      </c>
      <c r="E287" s="198" t="s">
        <v>2130</v>
      </c>
      <c r="F287" s="198" t="s">
        <v>2131</v>
      </c>
      <c r="G287" s="198" t="s">
        <v>958</v>
      </c>
      <c r="H287" s="198" t="s">
        <v>963</v>
      </c>
      <c r="I287" s="198">
        <v>2009</v>
      </c>
      <c r="J287" s="198" t="s">
        <v>2392</v>
      </c>
      <c r="K287" s="198" t="s">
        <v>2373</v>
      </c>
      <c r="L287" s="198" t="s">
        <v>2387</v>
      </c>
      <c r="M287" s="198" t="s">
        <v>2375</v>
      </c>
      <c r="N287" s="101" t="s">
        <v>5</v>
      </c>
      <c r="O287" s="198" t="s">
        <v>2443</v>
      </c>
      <c r="P287" s="198" t="s">
        <v>2393</v>
      </c>
      <c r="Q287" s="198" t="s">
        <v>2394</v>
      </c>
      <c r="R287" s="101" t="s">
        <v>5</v>
      </c>
      <c r="S287" s="101" t="s">
        <v>5</v>
      </c>
      <c r="T287" s="101" t="s">
        <v>5</v>
      </c>
      <c r="U287" s="198" t="s">
        <v>944</v>
      </c>
      <c r="V287" s="198" t="s">
        <v>1398</v>
      </c>
      <c r="W287" s="198" t="s">
        <v>1399</v>
      </c>
      <c r="X287" s="198">
        <v>24706808</v>
      </c>
    </row>
    <row r="288" spans="1:24" ht="12" customHeight="1" x14ac:dyDescent="0.15">
      <c r="A288" s="191" t="s">
        <v>1448</v>
      </c>
      <c r="B288" s="198" t="s">
        <v>2129</v>
      </c>
      <c r="C288" s="199" t="s">
        <v>9</v>
      </c>
      <c r="D288" s="198" t="s">
        <v>1527</v>
      </c>
      <c r="E288" s="198" t="s">
        <v>2130</v>
      </c>
      <c r="F288" s="198" t="s">
        <v>2131</v>
      </c>
      <c r="G288" s="198" t="s">
        <v>32</v>
      </c>
      <c r="H288" s="198" t="s">
        <v>941</v>
      </c>
      <c r="I288" s="198">
        <v>2009</v>
      </c>
      <c r="J288" s="198" t="s">
        <v>2392</v>
      </c>
      <c r="K288" s="198" t="s">
        <v>2373</v>
      </c>
      <c r="L288" s="198" t="s">
        <v>2387</v>
      </c>
      <c r="M288" s="198" t="s">
        <v>2375</v>
      </c>
      <c r="N288" s="198" t="s">
        <v>2376</v>
      </c>
      <c r="O288" s="198" t="s">
        <v>2443</v>
      </c>
      <c r="P288" s="198" t="s">
        <v>2448</v>
      </c>
      <c r="Q288" s="198" t="s">
        <v>2394</v>
      </c>
      <c r="R288" s="101" t="s">
        <v>5</v>
      </c>
      <c r="S288" s="101" t="s">
        <v>5</v>
      </c>
      <c r="T288" s="101" t="s">
        <v>5</v>
      </c>
      <c r="U288" s="198" t="s">
        <v>944</v>
      </c>
      <c r="V288" s="198" t="s">
        <v>1449</v>
      </c>
      <c r="W288" s="198" t="s">
        <v>1450</v>
      </c>
      <c r="X288" s="198">
        <v>24706808</v>
      </c>
    </row>
    <row r="289" spans="1:24" ht="12" customHeight="1" x14ac:dyDescent="0.15">
      <c r="A289" s="191" t="s">
        <v>1400</v>
      </c>
      <c r="B289" s="198" t="s">
        <v>2129</v>
      </c>
      <c r="C289" s="199" t="s">
        <v>9</v>
      </c>
      <c r="D289" s="198" t="s">
        <v>1527</v>
      </c>
      <c r="E289" s="198" t="s">
        <v>2130</v>
      </c>
      <c r="F289" s="198" t="s">
        <v>2131</v>
      </c>
      <c r="G289" s="198" t="s">
        <v>958</v>
      </c>
      <c r="H289" s="198" t="s">
        <v>963</v>
      </c>
      <c r="I289" s="198">
        <v>2009</v>
      </c>
      <c r="J289" s="198" t="s">
        <v>2467</v>
      </c>
      <c r="K289" s="198" t="s">
        <v>2373</v>
      </c>
      <c r="L289" s="198" t="s">
        <v>2387</v>
      </c>
      <c r="M289" s="198" t="s">
        <v>2416</v>
      </c>
      <c r="N289" s="198" t="s">
        <v>2376</v>
      </c>
      <c r="O289" s="198" t="s">
        <v>2443</v>
      </c>
      <c r="P289" s="198" t="s">
        <v>2448</v>
      </c>
      <c r="Q289" s="198" t="s">
        <v>2394</v>
      </c>
      <c r="R289" s="101" t="s">
        <v>5</v>
      </c>
      <c r="S289" s="101" t="s">
        <v>5</v>
      </c>
      <c r="T289" s="101" t="s">
        <v>5</v>
      </c>
      <c r="U289" s="198" t="s">
        <v>944</v>
      </c>
      <c r="V289" s="198" t="s">
        <v>1401</v>
      </c>
      <c r="W289" s="198" t="s">
        <v>1402</v>
      </c>
      <c r="X289" s="198">
        <v>24706808</v>
      </c>
    </row>
    <row r="290" spans="1:24" ht="12" customHeight="1" x14ac:dyDescent="0.15">
      <c r="A290" s="191" t="s">
        <v>1375</v>
      </c>
      <c r="B290" s="198" t="s">
        <v>2129</v>
      </c>
      <c r="C290" s="199" t="s">
        <v>9</v>
      </c>
      <c r="D290" s="198" t="s">
        <v>1527</v>
      </c>
      <c r="E290" s="198" t="s">
        <v>2130</v>
      </c>
      <c r="F290" s="198" t="s">
        <v>2131</v>
      </c>
      <c r="G290" s="198" t="s">
        <v>958</v>
      </c>
      <c r="H290" s="198" t="s">
        <v>963</v>
      </c>
      <c r="I290" s="198">
        <v>2009</v>
      </c>
      <c r="J290" s="198" t="s">
        <v>2454</v>
      </c>
      <c r="K290" s="198" t="s">
        <v>2373</v>
      </c>
      <c r="L290" s="198" t="s">
        <v>2387</v>
      </c>
      <c r="M290" s="198" t="s">
        <v>2375</v>
      </c>
      <c r="N290" s="198" t="s">
        <v>2376</v>
      </c>
      <c r="O290" s="198" t="s">
        <v>2443</v>
      </c>
      <c r="P290" s="198" t="s">
        <v>2448</v>
      </c>
      <c r="Q290" s="198" t="s">
        <v>2394</v>
      </c>
      <c r="R290" s="101" t="s">
        <v>5</v>
      </c>
      <c r="S290" s="101" t="s">
        <v>5</v>
      </c>
      <c r="T290" s="101" t="s">
        <v>5</v>
      </c>
      <c r="U290" s="198" t="s">
        <v>944</v>
      </c>
      <c r="V290" s="198" t="s">
        <v>1376</v>
      </c>
      <c r="W290" s="198" t="s">
        <v>1377</v>
      </c>
      <c r="X290" s="198">
        <v>24706808</v>
      </c>
    </row>
    <row r="291" spans="1:24" ht="12" customHeight="1" x14ac:dyDescent="0.15">
      <c r="A291" s="191" t="s">
        <v>1475</v>
      </c>
      <c r="B291" s="198" t="s">
        <v>2129</v>
      </c>
      <c r="C291" s="199" t="s">
        <v>9</v>
      </c>
      <c r="D291" s="198" t="s">
        <v>1527</v>
      </c>
      <c r="E291" s="198" t="s">
        <v>2130</v>
      </c>
      <c r="F291" s="198" t="s">
        <v>2131</v>
      </c>
      <c r="G291" s="198" t="s">
        <v>958</v>
      </c>
      <c r="H291" s="198" t="s">
        <v>963</v>
      </c>
      <c r="I291" s="198">
        <v>2011</v>
      </c>
      <c r="J291" s="198" t="s">
        <v>2454</v>
      </c>
      <c r="K291" s="101" t="s">
        <v>5</v>
      </c>
      <c r="L291" s="198" t="s">
        <v>2387</v>
      </c>
      <c r="M291" s="198" t="s">
        <v>2375</v>
      </c>
      <c r="N291" s="101" t="s">
        <v>5</v>
      </c>
      <c r="O291" s="198" t="s">
        <v>2443</v>
      </c>
      <c r="P291" s="198" t="s">
        <v>2456</v>
      </c>
      <c r="Q291" s="198" t="s">
        <v>2394</v>
      </c>
      <c r="R291" s="101" t="s">
        <v>5</v>
      </c>
      <c r="S291" s="101" t="s">
        <v>5</v>
      </c>
      <c r="T291" s="101" t="s">
        <v>5</v>
      </c>
      <c r="U291" s="198" t="s">
        <v>944</v>
      </c>
      <c r="V291" s="198" t="s">
        <v>1476</v>
      </c>
      <c r="W291" s="198" t="s">
        <v>1477</v>
      </c>
      <c r="X291" s="198">
        <v>24706808</v>
      </c>
    </row>
    <row r="292" spans="1:24" ht="12" customHeight="1" x14ac:dyDescent="0.15">
      <c r="A292" s="191" t="s">
        <v>1511</v>
      </c>
      <c r="B292" s="198" t="s">
        <v>2129</v>
      </c>
      <c r="C292" s="199" t="s">
        <v>9</v>
      </c>
      <c r="D292" s="198" t="s">
        <v>1527</v>
      </c>
      <c r="E292" s="198" t="s">
        <v>2130</v>
      </c>
      <c r="F292" s="198" t="s">
        <v>2131</v>
      </c>
      <c r="G292" s="198" t="s">
        <v>32</v>
      </c>
      <c r="H292" s="198" t="s">
        <v>941</v>
      </c>
      <c r="I292" s="198">
        <v>2011</v>
      </c>
      <c r="J292" s="198" t="s">
        <v>2454</v>
      </c>
      <c r="K292" s="198" t="s">
        <v>2373</v>
      </c>
      <c r="L292" s="198" t="s">
        <v>2387</v>
      </c>
      <c r="M292" s="198" t="s">
        <v>2375</v>
      </c>
      <c r="N292" s="198" t="s">
        <v>2376</v>
      </c>
      <c r="O292" s="198" t="s">
        <v>2443</v>
      </c>
      <c r="P292" s="198" t="s">
        <v>2448</v>
      </c>
      <c r="Q292" s="198" t="s">
        <v>2394</v>
      </c>
      <c r="R292" s="101" t="s">
        <v>5</v>
      </c>
      <c r="S292" s="101" t="s">
        <v>5</v>
      </c>
      <c r="T292" s="101" t="s">
        <v>5</v>
      </c>
      <c r="U292" s="198" t="s">
        <v>944</v>
      </c>
      <c r="V292" s="198" t="s">
        <v>1512</v>
      </c>
      <c r="W292" s="198" t="s">
        <v>1513</v>
      </c>
      <c r="X292" s="198">
        <v>24706808</v>
      </c>
    </row>
    <row r="293" spans="1:24" ht="12" customHeight="1" x14ac:dyDescent="0.15">
      <c r="A293" s="191" t="s">
        <v>1514</v>
      </c>
      <c r="B293" s="198" t="s">
        <v>2129</v>
      </c>
      <c r="C293" s="199" t="s">
        <v>9</v>
      </c>
      <c r="D293" s="198" t="s">
        <v>1527</v>
      </c>
      <c r="E293" s="198" t="s">
        <v>2130</v>
      </c>
      <c r="F293" s="198" t="s">
        <v>2131</v>
      </c>
      <c r="G293" s="198" t="s">
        <v>32</v>
      </c>
      <c r="H293" s="198" t="s">
        <v>941</v>
      </c>
      <c r="I293" s="198">
        <v>2011</v>
      </c>
      <c r="J293" s="198" t="s">
        <v>2454</v>
      </c>
      <c r="K293" s="198" t="s">
        <v>2373</v>
      </c>
      <c r="L293" s="198" t="s">
        <v>2387</v>
      </c>
      <c r="M293" s="198" t="s">
        <v>2375</v>
      </c>
      <c r="N293" s="198" t="s">
        <v>2376</v>
      </c>
      <c r="O293" s="198" t="s">
        <v>2443</v>
      </c>
      <c r="P293" s="198" t="s">
        <v>2448</v>
      </c>
      <c r="Q293" s="198" t="s">
        <v>2394</v>
      </c>
      <c r="R293" s="101" t="s">
        <v>5</v>
      </c>
      <c r="S293" s="101" t="s">
        <v>5</v>
      </c>
      <c r="T293" s="101" t="s">
        <v>5</v>
      </c>
      <c r="U293" s="198" t="s">
        <v>944</v>
      </c>
      <c r="V293" s="198" t="s">
        <v>1515</v>
      </c>
      <c r="W293" s="198" t="s">
        <v>1516</v>
      </c>
      <c r="X293" s="198">
        <v>24706808</v>
      </c>
    </row>
    <row r="294" spans="1:24" ht="12" customHeight="1" x14ac:dyDescent="0.15">
      <c r="A294" s="191" t="s">
        <v>1381</v>
      </c>
      <c r="B294" s="198" t="s">
        <v>2129</v>
      </c>
      <c r="C294" s="199" t="s">
        <v>9</v>
      </c>
      <c r="D294" s="198" t="s">
        <v>1527</v>
      </c>
      <c r="E294" s="198" t="s">
        <v>2141</v>
      </c>
      <c r="F294" s="198" t="s">
        <v>2131</v>
      </c>
      <c r="G294" s="198" t="s">
        <v>32</v>
      </c>
      <c r="H294" s="198" t="s">
        <v>941</v>
      </c>
      <c r="I294" s="198">
        <v>2009</v>
      </c>
      <c r="J294" s="198" t="s">
        <v>2478</v>
      </c>
      <c r="K294" s="101" t="s">
        <v>5</v>
      </c>
      <c r="L294" s="198" t="s">
        <v>2379</v>
      </c>
      <c r="M294" s="101" t="s">
        <v>5</v>
      </c>
      <c r="N294" s="198" t="s">
        <v>2376</v>
      </c>
      <c r="O294" s="198" t="s">
        <v>2443</v>
      </c>
      <c r="P294" s="198" t="s">
        <v>2468</v>
      </c>
      <c r="Q294" s="198" t="s">
        <v>2394</v>
      </c>
      <c r="R294" s="101" t="s">
        <v>5</v>
      </c>
      <c r="S294" s="101" t="s">
        <v>5</v>
      </c>
      <c r="T294" s="101" t="s">
        <v>5</v>
      </c>
      <c r="U294" s="198" t="s">
        <v>944</v>
      </c>
      <c r="V294" s="198" t="s">
        <v>1382</v>
      </c>
      <c r="W294" s="198" t="s">
        <v>1383</v>
      </c>
      <c r="X294" s="198">
        <v>24706808</v>
      </c>
    </row>
    <row r="295" spans="1:24" ht="12" customHeight="1" x14ac:dyDescent="0.15">
      <c r="A295" s="191" t="s">
        <v>1345</v>
      </c>
      <c r="B295" s="198" t="s">
        <v>2129</v>
      </c>
      <c r="C295" s="199" t="s">
        <v>9</v>
      </c>
      <c r="D295" s="198" t="s">
        <v>1527</v>
      </c>
      <c r="E295" s="198" t="s">
        <v>2130</v>
      </c>
      <c r="F295" s="198" t="s">
        <v>2131</v>
      </c>
      <c r="G295" s="198" t="s">
        <v>964</v>
      </c>
      <c r="H295" s="198" t="s">
        <v>975</v>
      </c>
      <c r="I295" s="198">
        <v>2000</v>
      </c>
      <c r="J295" s="198" t="s">
        <v>2453</v>
      </c>
      <c r="K295" s="101" t="s">
        <v>5</v>
      </c>
      <c r="L295" s="101" t="s">
        <v>5</v>
      </c>
      <c r="M295" s="101" t="s">
        <v>5</v>
      </c>
      <c r="N295" s="198" t="s">
        <v>2376</v>
      </c>
      <c r="O295" s="198" t="s">
        <v>2443</v>
      </c>
      <c r="P295" s="198" t="s">
        <v>2456</v>
      </c>
      <c r="Q295" s="198" t="s">
        <v>2394</v>
      </c>
      <c r="R295" s="101" t="s">
        <v>5</v>
      </c>
      <c r="S295" s="101" t="s">
        <v>5</v>
      </c>
      <c r="T295" s="101" t="s">
        <v>5</v>
      </c>
      <c r="U295" s="198" t="s">
        <v>944</v>
      </c>
      <c r="V295" s="198" t="s">
        <v>1346</v>
      </c>
      <c r="W295" s="198" t="s">
        <v>1347</v>
      </c>
      <c r="X295" s="198">
        <v>24706808</v>
      </c>
    </row>
    <row r="296" spans="1:24" ht="12" customHeight="1" x14ac:dyDescent="0.15">
      <c r="A296" s="191" t="s">
        <v>1460</v>
      </c>
      <c r="B296" s="198" t="s">
        <v>2129</v>
      </c>
      <c r="C296" s="199" t="s">
        <v>9</v>
      </c>
      <c r="D296" s="198" t="s">
        <v>1527</v>
      </c>
      <c r="E296" s="198" t="s">
        <v>2130</v>
      </c>
      <c r="F296" s="198" t="s">
        <v>2131</v>
      </c>
      <c r="G296" s="198" t="s">
        <v>964</v>
      </c>
      <c r="H296" s="198" t="s">
        <v>975</v>
      </c>
      <c r="I296" s="198">
        <v>2003</v>
      </c>
      <c r="J296" s="198" t="s">
        <v>2454</v>
      </c>
      <c r="K296" s="198" t="s">
        <v>2373</v>
      </c>
      <c r="L296" s="198" t="s">
        <v>2387</v>
      </c>
      <c r="M296" s="198" t="s">
        <v>2375</v>
      </c>
      <c r="N296" s="198" t="s">
        <v>2376</v>
      </c>
      <c r="O296" s="198" t="s">
        <v>2443</v>
      </c>
      <c r="P296" s="198" t="s">
        <v>2456</v>
      </c>
      <c r="Q296" s="198" t="s">
        <v>2394</v>
      </c>
      <c r="R296" s="101" t="s">
        <v>5</v>
      </c>
      <c r="S296" s="101" t="s">
        <v>5</v>
      </c>
      <c r="T296" s="101" t="s">
        <v>5</v>
      </c>
      <c r="U296" s="198" t="s">
        <v>944</v>
      </c>
      <c r="V296" s="198" t="s">
        <v>1461</v>
      </c>
      <c r="W296" s="198" t="s">
        <v>1462</v>
      </c>
      <c r="X296" s="198">
        <v>24706808</v>
      </c>
    </row>
    <row r="297" spans="1:24" ht="12" customHeight="1" x14ac:dyDescent="0.15">
      <c r="A297" s="191" t="s">
        <v>1342</v>
      </c>
      <c r="B297" s="198" t="s">
        <v>2129</v>
      </c>
      <c r="C297" s="199" t="s">
        <v>9</v>
      </c>
      <c r="D297" s="198" t="s">
        <v>1527</v>
      </c>
      <c r="E297" s="198" t="s">
        <v>2130</v>
      </c>
      <c r="F297" s="198" t="s">
        <v>2131</v>
      </c>
      <c r="G297" s="198" t="s">
        <v>964</v>
      </c>
      <c r="H297" s="198" t="s">
        <v>975</v>
      </c>
      <c r="I297" s="198">
        <v>2001</v>
      </c>
      <c r="J297" s="198" t="s">
        <v>2453</v>
      </c>
      <c r="K297" s="101" t="s">
        <v>5</v>
      </c>
      <c r="L297" s="101" t="s">
        <v>5</v>
      </c>
      <c r="M297" s="101" t="s">
        <v>5</v>
      </c>
      <c r="N297" s="198" t="s">
        <v>2417</v>
      </c>
      <c r="O297" s="198" t="s">
        <v>2443</v>
      </c>
      <c r="P297" s="198" t="s">
        <v>2456</v>
      </c>
      <c r="Q297" s="198" t="s">
        <v>2394</v>
      </c>
      <c r="R297" s="101" t="s">
        <v>5</v>
      </c>
      <c r="S297" s="101" t="s">
        <v>5</v>
      </c>
      <c r="T297" s="101" t="s">
        <v>5</v>
      </c>
      <c r="U297" s="198" t="s">
        <v>944</v>
      </c>
      <c r="V297" s="198" t="s">
        <v>1343</v>
      </c>
      <c r="W297" s="198" t="s">
        <v>1344</v>
      </c>
      <c r="X297" s="198">
        <v>24706808</v>
      </c>
    </row>
    <row r="298" spans="1:24" ht="12" customHeight="1" x14ac:dyDescent="0.15">
      <c r="A298" s="191" t="s">
        <v>1487</v>
      </c>
      <c r="B298" s="198" t="s">
        <v>2129</v>
      </c>
      <c r="C298" s="199" t="s">
        <v>9</v>
      </c>
      <c r="D298" s="198" t="s">
        <v>1527</v>
      </c>
      <c r="E298" s="198" t="s">
        <v>2130</v>
      </c>
      <c r="F298" s="198" t="s">
        <v>2131</v>
      </c>
      <c r="G298" s="198" t="s">
        <v>964</v>
      </c>
      <c r="H298" s="198" t="s">
        <v>975</v>
      </c>
      <c r="I298" s="198">
        <v>2003</v>
      </c>
      <c r="J298" s="198" t="s">
        <v>2479</v>
      </c>
      <c r="K298" s="101" t="s">
        <v>5</v>
      </c>
      <c r="L298" s="198" t="s">
        <v>2379</v>
      </c>
      <c r="M298" s="101" t="s">
        <v>5</v>
      </c>
      <c r="N298" s="198" t="s">
        <v>2391</v>
      </c>
      <c r="O298" s="198" t="s">
        <v>2451</v>
      </c>
      <c r="P298" s="198" t="s">
        <v>2459</v>
      </c>
      <c r="Q298" s="198" t="s">
        <v>2394</v>
      </c>
      <c r="R298" s="101" t="s">
        <v>5</v>
      </c>
      <c r="S298" s="101" t="s">
        <v>5</v>
      </c>
      <c r="T298" s="101" t="s">
        <v>5</v>
      </c>
      <c r="U298" s="198" t="s">
        <v>944</v>
      </c>
      <c r="V298" s="198" t="s">
        <v>1488</v>
      </c>
      <c r="W298" s="198" t="s">
        <v>1489</v>
      </c>
      <c r="X298" s="198">
        <v>24706808</v>
      </c>
    </row>
    <row r="299" spans="1:24" ht="12" customHeight="1" x14ac:dyDescent="0.15">
      <c r="A299" s="191" t="s">
        <v>1321</v>
      </c>
      <c r="B299" s="198" t="s">
        <v>2129</v>
      </c>
      <c r="C299" s="199" t="s">
        <v>9</v>
      </c>
      <c r="D299" s="198" t="s">
        <v>1527</v>
      </c>
      <c r="E299" s="198" t="s">
        <v>2130</v>
      </c>
      <c r="F299" s="198" t="s">
        <v>2131</v>
      </c>
      <c r="G299" s="198" t="s">
        <v>964</v>
      </c>
      <c r="H299" s="198" t="s">
        <v>975</v>
      </c>
      <c r="I299" s="198">
        <v>2002</v>
      </c>
      <c r="J299" s="198" t="s">
        <v>2378</v>
      </c>
      <c r="K299" s="101" t="s">
        <v>5</v>
      </c>
      <c r="L299" s="198" t="s">
        <v>2379</v>
      </c>
      <c r="M299" s="198" t="s">
        <v>2384</v>
      </c>
      <c r="N299" s="101" t="s">
        <v>5</v>
      </c>
      <c r="O299" s="101" t="s">
        <v>5</v>
      </c>
      <c r="P299" s="198" t="s">
        <v>2403</v>
      </c>
      <c r="Q299" s="101" t="s">
        <v>5</v>
      </c>
      <c r="R299" s="101" t="s">
        <v>5</v>
      </c>
      <c r="S299" s="101" t="s">
        <v>5</v>
      </c>
      <c r="T299" s="101" t="s">
        <v>5</v>
      </c>
      <c r="U299" s="198" t="s">
        <v>944</v>
      </c>
      <c r="V299" s="198" t="s">
        <v>1323</v>
      </c>
      <c r="W299" s="198" t="s">
        <v>1324</v>
      </c>
      <c r="X299" s="198">
        <v>24706808</v>
      </c>
    </row>
    <row r="300" spans="1:24" ht="12" customHeight="1" x14ac:dyDescent="0.15">
      <c r="A300" s="191" t="s">
        <v>1336</v>
      </c>
      <c r="B300" s="198" t="s">
        <v>2129</v>
      </c>
      <c r="C300" s="199" t="s">
        <v>9</v>
      </c>
      <c r="D300" s="198" t="s">
        <v>1527</v>
      </c>
      <c r="E300" s="198" t="s">
        <v>2130</v>
      </c>
      <c r="F300" s="198" t="s">
        <v>2131</v>
      </c>
      <c r="G300" s="198" t="s">
        <v>964</v>
      </c>
      <c r="H300" s="198" t="s">
        <v>975</v>
      </c>
      <c r="I300" s="198">
        <v>2002</v>
      </c>
      <c r="J300" s="101" t="s">
        <v>5</v>
      </c>
      <c r="K300" s="101" t="s">
        <v>5</v>
      </c>
      <c r="L300" s="101" t="s">
        <v>5</v>
      </c>
      <c r="M300" s="101" t="s">
        <v>5</v>
      </c>
      <c r="N300" s="101" t="s">
        <v>5</v>
      </c>
      <c r="O300" s="101" t="s">
        <v>5</v>
      </c>
      <c r="P300" s="198" t="s">
        <v>2395</v>
      </c>
      <c r="Q300" s="101" t="s">
        <v>5</v>
      </c>
      <c r="R300" s="101" t="s">
        <v>5</v>
      </c>
      <c r="S300" s="101" t="s">
        <v>5</v>
      </c>
      <c r="T300" s="101" t="s">
        <v>5</v>
      </c>
      <c r="U300" s="198" t="s">
        <v>944</v>
      </c>
      <c r="V300" s="198" t="s">
        <v>1337</v>
      </c>
      <c r="W300" s="198" t="s">
        <v>1338</v>
      </c>
      <c r="X300" s="198">
        <v>24706808</v>
      </c>
    </row>
    <row r="301" spans="1:24" ht="12" customHeight="1" x14ac:dyDescent="0.15">
      <c r="A301" s="191" t="s">
        <v>1436</v>
      </c>
      <c r="B301" s="198" t="s">
        <v>2129</v>
      </c>
      <c r="C301" s="199" t="s">
        <v>9</v>
      </c>
      <c r="D301" s="198" t="s">
        <v>1527</v>
      </c>
      <c r="E301" s="198" t="s">
        <v>2130</v>
      </c>
      <c r="F301" s="198" t="s">
        <v>2131</v>
      </c>
      <c r="G301" s="198" t="s">
        <v>964</v>
      </c>
      <c r="H301" s="198" t="s">
        <v>975</v>
      </c>
      <c r="I301" s="198">
        <v>2002</v>
      </c>
      <c r="J301" s="198" t="s">
        <v>2392</v>
      </c>
      <c r="K301" s="198" t="s">
        <v>2373</v>
      </c>
      <c r="L301" s="198" t="s">
        <v>2387</v>
      </c>
      <c r="M301" s="198" t="s">
        <v>2375</v>
      </c>
      <c r="N301" s="198" t="s">
        <v>2376</v>
      </c>
      <c r="O301" s="198" t="s">
        <v>2443</v>
      </c>
      <c r="P301" s="198" t="s">
        <v>2448</v>
      </c>
      <c r="Q301" s="198" t="s">
        <v>2394</v>
      </c>
      <c r="R301" s="101" t="s">
        <v>5</v>
      </c>
      <c r="S301" s="101" t="s">
        <v>5</v>
      </c>
      <c r="T301" s="101" t="s">
        <v>5</v>
      </c>
      <c r="U301" s="198" t="s">
        <v>944</v>
      </c>
      <c r="V301" s="198" t="s">
        <v>1437</v>
      </c>
      <c r="W301" s="198" t="s">
        <v>1438</v>
      </c>
      <c r="X301" s="198">
        <v>24706808</v>
      </c>
    </row>
    <row r="302" spans="1:24" ht="12" customHeight="1" x14ac:dyDescent="0.15">
      <c r="A302" s="191" t="s">
        <v>1490</v>
      </c>
      <c r="B302" s="198" t="s">
        <v>2129</v>
      </c>
      <c r="C302" s="199" t="s">
        <v>9</v>
      </c>
      <c r="D302" s="198" t="s">
        <v>1527</v>
      </c>
      <c r="E302" s="198" t="s">
        <v>2130</v>
      </c>
      <c r="F302" s="198" t="s">
        <v>2131</v>
      </c>
      <c r="G302" s="198" t="s">
        <v>964</v>
      </c>
      <c r="H302" s="198" t="s">
        <v>975</v>
      </c>
      <c r="I302" s="198">
        <v>2004</v>
      </c>
      <c r="J302" s="198" t="s">
        <v>2480</v>
      </c>
      <c r="K302" s="198" t="s">
        <v>2373</v>
      </c>
      <c r="L302" s="198" t="s">
        <v>2374</v>
      </c>
      <c r="M302" s="198" t="s">
        <v>2375</v>
      </c>
      <c r="N302" s="198" t="s">
        <v>2391</v>
      </c>
      <c r="O302" s="198" t="s">
        <v>2451</v>
      </c>
      <c r="P302" s="198" t="s">
        <v>2456</v>
      </c>
      <c r="Q302" s="198" t="s">
        <v>2394</v>
      </c>
      <c r="R302" s="101" t="s">
        <v>5</v>
      </c>
      <c r="S302" s="101" t="s">
        <v>5</v>
      </c>
      <c r="T302" s="101" t="s">
        <v>5</v>
      </c>
      <c r="U302" s="198" t="s">
        <v>944</v>
      </c>
      <c r="V302" s="198" t="s">
        <v>1491</v>
      </c>
      <c r="W302" s="198" t="s">
        <v>1492</v>
      </c>
      <c r="X302" s="198">
        <v>24706808</v>
      </c>
    </row>
    <row r="303" spans="1:24" ht="12" customHeight="1" x14ac:dyDescent="0.15">
      <c r="A303" s="191" t="s">
        <v>1445</v>
      </c>
      <c r="B303" s="198" t="s">
        <v>2129</v>
      </c>
      <c r="C303" s="199" t="s">
        <v>9</v>
      </c>
      <c r="D303" s="198" t="s">
        <v>1527</v>
      </c>
      <c r="E303" s="198" t="s">
        <v>2130</v>
      </c>
      <c r="F303" s="198" t="s">
        <v>2131</v>
      </c>
      <c r="G303" s="198" t="s">
        <v>32</v>
      </c>
      <c r="H303" s="198" t="s">
        <v>941</v>
      </c>
      <c r="I303" s="198">
        <v>2009</v>
      </c>
      <c r="J303" s="198" t="s">
        <v>2392</v>
      </c>
      <c r="K303" s="198" t="s">
        <v>2373</v>
      </c>
      <c r="L303" s="198" t="s">
        <v>2387</v>
      </c>
      <c r="M303" s="198" t="s">
        <v>2375</v>
      </c>
      <c r="N303" s="198" t="s">
        <v>2376</v>
      </c>
      <c r="O303" s="198" t="s">
        <v>2443</v>
      </c>
      <c r="P303" s="198" t="s">
        <v>2448</v>
      </c>
      <c r="Q303" s="198" t="s">
        <v>2394</v>
      </c>
      <c r="R303" s="101" t="s">
        <v>5</v>
      </c>
      <c r="S303" s="101" t="s">
        <v>5</v>
      </c>
      <c r="T303" s="101" t="s">
        <v>5</v>
      </c>
      <c r="U303" s="198" t="s">
        <v>944</v>
      </c>
      <c r="V303" s="198" t="s">
        <v>1446</v>
      </c>
      <c r="W303" s="198" t="s">
        <v>1447</v>
      </c>
      <c r="X303" s="198">
        <v>24706808</v>
      </c>
    </row>
    <row r="304" spans="1:24" ht="12" customHeight="1" x14ac:dyDescent="0.15">
      <c r="A304" s="191" t="s">
        <v>1457</v>
      </c>
      <c r="B304" s="198" t="s">
        <v>2129</v>
      </c>
      <c r="C304" s="199" t="s">
        <v>9</v>
      </c>
      <c r="D304" s="198" t="s">
        <v>1527</v>
      </c>
      <c r="E304" s="198" t="s">
        <v>2130</v>
      </c>
      <c r="F304" s="198" t="s">
        <v>2131</v>
      </c>
      <c r="G304" s="198" t="s">
        <v>964</v>
      </c>
      <c r="H304" s="198" t="s">
        <v>975</v>
      </c>
      <c r="I304" s="198">
        <v>2004</v>
      </c>
      <c r="J304" s="198" t="s">
        <v>2473</v>
      </c>
      <c r="K304" s="198" t="s">
        <v>2373</v>
      </c>
      <c r="L304" s="198" t="s">
        <v>2387</v>
      </c>
      <c r="M304" s="198" t="s">
        <v>2416</v>
      </c>
      <c r="N304" s="198" t="s">
        <v>2376</v>
      </c>
      <c r="O304" s="198" t="s">
        <v>2443</v>
      </c>
      <c r="P304" s="198" t="s">
        <v>2456</v>
      </c>
      <c r="Q304" s="198" t="s">
        <v>2394</v>
      </c>
      <c r="R304" s="101" t="s">
        <v>5</v>
      </c>
      <c r="S304" s="101" t="s">
        <v>5</v>
      </c>
      <c r="T304" s="101" t="s">
        <v>5</v>
      </c>
      <c r="U304" s="198" t="s">
        <v>944</v>
      </c>
      <c r="V304" s="198" t="s">
        <v>1458</v>
      </c>
      <c r="W304" s="198" t="s">
        <v>1459</v>
      </c>
      <c r="X304" s="198">
        <v>24706808</v>
      </c>
    </row>
    <row r="305" spans="1:24" ht="12" customHeight="1" x14ac:dyDescent="0.15">
      <c r="A305" s="191" t="s">
        <v>1348</v>
      </c>
      <c r="B305" s="198" t="s">
        <v>2129</v>
      </c>
      <c r="C305" s="199" t="s">
        <v>9</v>
      </c>
      <c r="D305" s="198" t="s">
        <v>1527</v>
      </c>
      <c r="E305" s="198" t="s">
        <v>2130</v>
      </c>
      <c r="F305" s="198" t="s">
        <v>2131</v>
      </c>
      <c r="G305" s="198" t="s">
        <v>964</v>
      </c>
      <c r="H305" s="198" t="s">
        <v>975</v>
      </c>
      <c r="I305" s="198">
        <v>2002</v>
      </c>
      <c r="J305" s="198" t="s">
        <v>2481</v>
      </c>
      <c r="K305" s="101" t="s">
        <v>5</v>
      </c>
      <c r="L305" s="198" t="s">
        <v>2387</v>
      </c>
      <c r="M305" s="198" t="s">
        <v>2482</v>
      </c>
      <c r="N305" s="198" t="s">
        <v>2376</v>
      </c>
      <c r="O305" s="198" t="s">
        <v>2443</v>
      </c>
      <c r="P305" s="198" t="s">
        <v>2448</v>
      </c>
      <c r="Q305" s="198" t="s">
        <v>2394</v>
      </c>
      <c r="R305" s="101" t="s">
        <v>5</v>
      </c>
      <c r="S305" s="101" t="s">
        <v>5</v>
      </c>
      <c r="T305" s="101" t="s">
        <v>5</v>
      </c>
      <c r="U305" s="198" t="s">
        <v>944</v>
      </c>
      <c r="V305" s="198" t="s">
        <v>1349</v>
      </c>
      <c r="W305" s="198" t="s">
        <v>1350</v>
      </c>
      <c r="X305" s="198">
        <v>24706808</v>
      </c>
    </row>
    <row r="306" spans="1:24" ht="12" customHeight="1" x14ac:dyDescent="0.15">
      <c r="A306" s="191" t="s">
        <v>1339</v>
      </c>
      <c r="B306" s="198" t="s">
        <v>2129</v>
      </c>
      <c r="C306" s="199" t="s">
        <v>9</v>
      </c>
      <c r="D306" s="198" t="s">
        <v>1527</v>
      </c>
      <c r="E306" s="198" t="s">
        <v>2130</v>
      </c>
      <c r="F306" s="198" t="s">
        <v>2131</v>
      </c>
      <c r="G306" s="198" t="s">
        <v>964</v>
      </c>
      <c r="H306" s="198" t="s">
        <v>975</v>
      </c>
      <c r="I306" s="198">
        <v>2005</v>
      </c>
      <c r="J306" s="101" t="s">
        <v>5</v>
      </c>
      <c r="K306" s="101" t="s">
        <v>5</v>
      </c>
      <c r="L306" s="101" t="s">
        <v>5</v>
      </c>
      <c r="M306" s="101" t="s">
        <v>5</v>
      </c>
      <c r="N306" s="198" t="s">
        <v>2376</v>
      </c>
      <c r="O306" s="101" t="s">
        <v>5</v>
      </c>
      <c r="P306" s="198" t="s">
        <v>2395</v>
      </c>
      <c r="Q306" s="101" t="s">
        <v>5</v>
      </c>
      <c r="R306" s="101" t="s">
        <v>5</v>
      </c>
      <c r="S306" s="101" t="s">
        <v>5</v>
      </c>
      <c r="T306" s="101" t="s">
        <v>5</v>
      </c>
      <c r="U306" s="198" t="s">
        <v>944</v>
      </c>
      <c r="V306" s="198" t="s">
        <v>1340</v>
      </c>
      <c r="W306" s="198" t="s">
        <v>1341</v>
      </c>
      <c r="X306" s="198">
        <v>24706808</v>
      </c>
    </row>
    <row r="307" spans="1:24" ht="12" customHeight="1" x14ac:dyDescent="0.15">
      <c r="A307" s="191" t="s">
        <v>1493</v>
      </c>
      <c r="B307" s="198" t="s">
        <v>2129</v>
      </c>
      <c r="C307" s="199" t="s">
        <v>9</v>
      </c>
      <c r="D307" s="198" t="s">
        <v>1527</v>
      </c>
      <c r="E307" s="198" t="s">
        <v>2130</v>
      </c>
      <c r="F307" s="198" t="s">
        <v>2131</v>
      </c>
      <c r="G307" s="198" t="s">
        <v>964</v>
      </c>
      <c r="H307" s="198" t="s">
        <v>975</v>
      </c>
      <c r="I307" s="198">
        <v>2005</v>
      </c>
      <c r="J307" s="198" t="s">
        <v>2480</v>
      </c>
      <c r="K307" s="198" t="s">
        <v>2373</v>
      </c>
      <c r="L307" s="198" t="s">
        <v>2374</v>
      </c>
      <c r="M307" s="198" t="s">
        <v>2375</v>
      </c>
      <c r="N307" s="198" t="s">
        <v>2391</v>
      </c>
      <c r="O307" s="198" t="s">
        <v>2451</v>
      </c>
      <c r="P307" s="198" t="s">
        <v>2456</v>
      </c>
      <c r="Q307" s="198" t="s">
        <v>2394</v>
      </c>
      <c r="R307" s="101" t="s">
        <v>5</v>
      </c>
      <c r="S307" s="101" t="s">
        <v>5</v>
      </c>
      <c r="T307" s="101" t="s">
        <v>5</v>
      </c>
      <c r="U307" s="198" t="s">
        <v>944</v>
      </c>
      <c r="V307" s="198" t="s">
        <v>1494</v>
      </c>
      <c r="W307" s="198" t="s">
        <v>1495</v>
      </c>
      <c r="X307" s="198">
        <v>24706808</v>
      </c>
    </row>
    <row r="308" spans="1:24" ht="12" customHeight="1" x14ac:dyDescent="0.15">
      <c r="A308" s="191" t="s">
        <v>1442</v>
      </c>
      <c r="B308" s="198" t="s">
        <v>2129</v>
      </c>
      <c r="C308" s="199" t="s">
        <v>9</v>
      </c>
      <c r="D308" s="198" t="s">
        <v>1527</v>
      </c>
      <c r="E308" s="198" t="s">
        <v>2130</v>
      </c>
      <c r="F308" s="198" t="s">
        <v>2131</v>
      </c>
      <c r="G308" s="198" t="s">
        <v>964</v>
      </c>
      <c r="H308" s="198" t="s">
        <v>975</v>
      </c>
      <c r="I308" s="198">
        <v>2005</v>
      </c>
      <c r="J308" s="198" t="s">
        <v>2392</v>
      </c>
      <c r="K308" s="198" t="s">
        <v>2373</v>
      </c>
      <c r="L308" s="198" t="s">
        <v>2387</v>
      </c>
      <c r="M308" s="198" t="s">
        <v>2375</v>
      </c>
      <c r="N308" s="198" t="s">
        <v>2376</v>
      </c>
      <c r="O308" s="198" t="s">
        <v>2443</v>
      </c>
      <c r="P308" s="198" t="s">
        <v>2448</v>
      </c>
      <c r="Q308" s="198" t="s">
        <v>2394</v>
      </c>
      <c r="R308" s="101" t="s">
        <v>5</v>
      </c>
      <c r="S308" s="101" t="s">
        <v>5</v>
      </c>
      <c r="T308" s="101" t="s">
        <v>5</v>
      </c>
      <c r="U308" s="198" t="s">
        <v>944</v>
      </c>
      <c r="V308" s="198" t="s">
        <v>1443</v>
      </c>
      <c r="W308" s="198" t="s">
        <v>1444</v>
      </c>
      <c r="X308" s="198">
        <v>24706808</v>
      </c>
    </row>
    <row r="309" spans="1:24" ht="12" customHeight="1" x14ac:dyDescent="0.15">
      <c r="A309" s="191" t="s">
        <v>1351</v>
      </c>
      <c r="B309" s="198" t="s">
        <v>2129</v>
      </c>
      <c r="C309" s="199" t="s">
        <v>9</v>
      </c>
      <c r="D309" s="198" t="s">
        <v>1527</v>
      </c>
      <c r="E309" s="198" t="s">
        <v>2130</v>
      </c>
      <c r="F309" s="198" t="s">
        <v>2131</v>
      </c>
      <c r="G309" s="198" t="s">
        <v>32</v>
      </c>
      <c r="H309" s="198" t="s">
        <v>941</v>
      </c>
      <c r="I309" s="198">
        <v>2009</v>
      </c>
      <c r="J309" s="198" t="s">
        <v>2378</v>
      </c>
      <c r="K309" s="101" t="s">
        <v>5</v>
      </c>
      <c r="L309" s="198" t="s">
        <v>2379</v>
      </c>
      <c r="M309" s="198" t="s">
        <v>2410</v>
      </c>
      <c r="N309" s="198" t="s">
        <v>2376</v>
      </c>
      <c r="O309" s="198" t="s">
        <v>2443</v>
      </c>
      <c r="P309" s="198" t="s">
        <v>2456</v>
      </c>
      <c r="Q309" s="198" t="s">
        <v>2394</v>
      </c>
      <c r="R309" s="101" t="s">
        <v>5</v>
      </c>
      <c r="S309" s="101" t="s">
        <v>5</v>
      </c>
      <c r="T309" s="101" t="s">
        <v>5</v>
      </c>
      <c r="U309" s="198" t="s">
        <v>944</v>
      </c>
      <c r="V309" s="198" t="s">
        <v>1352</v>
      </c>
      <c r="W309" s="198" t="s">
        <v>1353</v>
      </c>
      <c r="X309" s="198">
        <v>24706808</v>
      </c>
    </row>
    <row r="310" spans="1:24" ht="12" customHeight="1" x14ac:dyDescent="0.15">
      <c r="A310" s="191" t="s">
        <v>1472</v>
      </c>
      <c r="B310" s="198" t="s">
        <v>2129</v>
      </c>
      <c r="C310" s="199" t="s">
        <v>9</v>
      </c>
      <c r="D310" s="198" t="s">
        <v>1527</v>
      </c>
      <c r="E310" s="198" t="s">
        <v>2130</v>
      </c>
      <c r="F310" s="198" t="s">
        <v>2131</v>
      </c>
      <c r="G310" s="198" t="s">
        <v>32</v>
      </c>
      <c r="H310" s="198" t="s">
        <v>941</v>
      </c>
      <c r="I310" s="198">
        <v>2007</v>
      </c>
      <c r="J310" s="198" t="s">
        <v>2454</v>
      </c>
      <c r="K310" s="198" t="s">
        <v>2383</v>
      </c>
      <c r="L310" s="198" t="s">
        <v>2387</v>
      </c>
      <c r="M310" s="198" t="s">
        <v>2375</v>
      </c>
      <c r="N310" s="101" t="s">
        <v>5</v>
      </c>
      <c r="O310" s="198" t="s">
        <v>2443</v>
      </c>
      <c r="P310" s="198" t="s">
        <v>2395</v>
      </c>
      <c r="Q310" s="101" t="s">
        <v>5</v>
      </c>
      <c r="R310" s="101" t="s">
        <v>5</v>
      </c>
      <c r="S310" s="101" t="s">
        <v>5</v>
      </c>
      <c r="T310" s="101" t="s">
        <v>5</v>
      </c>
      <c r="U310" s="198" t="s">
        <v>944</v>
      </c>
      <c r="V310" s="198" t="s">
        <v>1473</v>
      </c>
      <c r="W310" s="198" t="s">
        <v>1474</v>
      </c>
      <c r="X310" s="198">
        <v>24706808</v>
      </c>
    </row>
    <row r="311" spans="1:24" ht="12" customHeight="1" x14ac:dyDescent="0.15">
      <c r="A311" s="154" t="s">
        <v>1424</v>
      </c>
      <c r="B311" s="198" t="s">
        <v>2129</v>
      </c>
      <c r="C311" s="199" t="s">
        <v>9</v>
      </c>
      <c r="D311" s="198" t="s">
        <v>1527</v>
      </c>
      <c r="E311" s="198" t="s">
        <v>2130</v>
      </c>
      <c r="F311" s="198" t="s">
        <v>2131</v>
      </c>
      <c r="G311" s="198" t="s">
        <v>32</v>
      </c>
      <c r="H311" s="198" t="s">
        <v>941</v>
      </c>
      <c r="I311" s="204">
        <v>2007</v>
      </c>
      <c r="J311" s="204" t="s">
        <v>2392</v>
      </c>
      <c r="K311" s="204" t="s">
        <v>2373</v>
      </c>
      <c r="L311" s="204" t="s">
        <v>2387</v>
      </c>
      <c r="M311" s="204" t="s">
        <v>2375</v>
      </c>
      <c r="N311" s="204" t="s">
        <v>2376</v>
      </c>
      <c r="O311" s="101" t="s">
        <v>5</v>
      </c>
      <c r="P311" s="204" t="s">
        <v>2483</v>
      </c>
      <c r="Q311" s="101" t="s">
        <v>5</v>
      </c>
      <c r="R311" s="101" t="s">
        <v>5</v>
      </c>
      <c r="S311" s="101" t="s">
        <v>5</v>
      </c>
      <c r="T311" s="101" t="s">
        <v>5</v>
      </c>
      <c r="U311" s="101" t="s">
        <v>944</v>
      </c>
      <c r="V311" s="101" t="s">
        <v>1425</v>
      </c>
      <c r="W311" s="101" t="s">
        <v>1426</v>
      </c>
      <c r="X311" s="101">
        <v>24706808</v>
      </c>
    </row>
    <row r="312" spans="1:24" ht="12" customHeight="1" x14ac:dyDescent="0.15">
      <c r="A312" s="154" t="s">
        <v>1415</v>
      </c>
      <c r="B312" s="198" t="s">
        <v>2129</v>
      </c>
      <c r="C312" s="199" t="s">
        <v>9</v>
      </c>
      <c r="D312" s="198" t="s">
        <v>1527</v>
      </c>
      <c r="E312" s="198" t="s">
        <v>2130</v>
      </c>
      <c r="F312" s="198" t="s">
        <v>2131</v>
      </c>
      <c r="G312" s="198" t="s">
        <v>32</v>
      </c>
      <c r="H312" s="198" t="s">
        <v>941</v>
      </c>
      <c r="I312" s="204">
        <v>2004</v>
      </c>
      <c r="J312" s="204" t="s">
        <v>2484</v>
      </c>
      <c r="K312" s="204" t="s">
        <v>2485</v>
      </c>
      <c r="L312" s="204" t="s">
        <v>2374</v>
      </c>
      <c r="M312" s="204" t="s">
        <v>2486</v>
      </c>
      <c r="N312" s="204" t="s">
        <v>2417</v>
      </c>
      <c r="O312" s="204" t="s">
        <v>2443</v>
      </c>
      <c r="P312" s="204" t="s">
        <v>2487</v>
      </c>
      <c r="Q312" s="204" t="s">
        <v>2457</v>
      </c>
      <c r="R312" s="101" t="s">
        <v>5</v>
      </c>
      <c r="S312" s="101" t="s">
        <v>5</v>
      </c>
      <c r="T312" s="101" t="s">
        <v>5</v>
      </c>
      <c r="U312" s="101" t="s">
        <v>944</v>
      </c>
      <c r="V312" s="101" t="s">
        <v>1416</v>
      </c>
      <c r="W312" s="101" t="s">
        <v>1417</v>
      </c>
      <c r="X312" s="101">
        <v>24706808</v>
      </c>
    </row>
    <row r="313" spans="1:24" ht="12" customHeight="1" x14ac:dyDescent="0.15">
      <c r="A313" s="154" t="s">
        <v>1418</v>
      </c>
      <c r="B313" s="198" t="s">
        <v>2129</v>
      </c>
      <c r="C313" s="199" t="s">
        <v>9</v>
      </c>
      <c r="D313" s="198" t="s">
        <v>1527</v>
      </c>
      <c r="E313" s="198" t="s">
        <v>2130</v>
      </c>
      <c r="F313" s="198" t="s">
        <v>2131</v>
      </c>
      <c r="G313" s="198" t="s">
        <v>32</v>
      </c>
      <c r="H313" s="198" t="s">
        <v>941</v>
      </c>
      <c r="I313" s="204">
        <v>2004</v>
      </c>
      <c r="J313" s="101" t="s">
        <v>5</v>
      </c>
      <c r="K313" s="101" t="s">
        <v>5</v>
      </c>
      <c r="L313" s="101" t="s">
        <v>5</v>
      </c>
      <c r="M313" s="101" t="s">
        <v>5</v>
      </c>
      <c r="N313" s="101" t="s">
        <v>5</v>
      </c>
      <c r="O313" s="101" t="s">
        <v>5</v>
      </c>
      <c r="P313" s="204" t="s">
        <v>2488</v>
      </c>
      <c r="Q313" s="101" t="s">
        <v>5</v>
      </c>
      <c r="R313" s="101" t="s">
        <v>5</v>
      </c>
      <c r="S313" s="101" t="s">
        <v>5</v>
      </c>
      <c r="T313" s="101" t="s">
        <v>5</v>
      </c>
      <c r="U313" s="101" t="s">
        <v>944</v>
      </c>
      <c r="V313" s="101" t="s">
        <v>1419</v>
      </c>
      <c r="W313" s="101" t="s">
        <v>1420</v>
      </c>
      <c r="X313" s="101">
        <v>24706808</v>
      </c>
    </row>
    <row r="314" spans="1:24" ht="12" customHeight="1" x14ac:dyDescent="0.15">
      <c r="A314" s="191" t="s">
        <v>1412</v>
      </c>
      <c r="B314" s="198" t="s">
        <v>2129</v>
      </c>
      <c r="C314" s="199" t="s">
        <v>9</v>
      </c>
      <c r="D314" s="198" t="s">
        <v>1527</v>
      </c>
      <c r="E314" s="198" t="s">
        <v>2130</v>
      </c>
      <c r="F314" s="198" t="s">
        <v>2131</v>
      </c>
      <c r="G314" s="198" t="s">
        <v>32</v>
      </c>
      <c r="H314" s="198" t="s">
        <v>941</v>
      </c>
      <c r="I314" s="198">
        <v>2004</v>
      </c>
      <c r="J314" s="198" t="s">
        <v>2392</v>
      </c>
      <c r="K314" s="198" t="s">
        <v>2373</v>
      </c>
      <c r="L314" s="198" t="s">
        <v>2387</v>
      </c>
      <c r="M314" s="198" t="s">
        <v>2375</v>
      </c>
      <c r="N314" s="198" t="s">
        <v>2376</v>
      </c>
      <c r="O314" s="198" t="s">
        <v>2443</v>
      </c>
      <c r="P314" s="198" t="s">
        <v>2489</v>
      </c>
      <c r="Q314" s="198" t="s">
        <v>2394</v>
      </c>
      <c r="R314" s="101" t="s">
        <v>5</v>
      </c>
      <c r="S314" s="101" t="s">
        <v>5</v>
      </c>
      <c r="T314" s="101" t="s">
        <v>5</v>
      </c>
      <c r="U314" s="198" t="s">
        <v>944</v>
      </c>
      <c r="V314" s="198" t="s">
        <v>1413</v>
      </c>
      <c r="W314" s="198" t="s">
        <v>1414</v>
      </c>
      <c r="X314" s="198">
        <v>24706808</v>
      </c>
    </row>
    <row r="315" spans="1:24" ht="12" customHeight="1" x14ac:dyDescent="0.15">
      <c r="A315" s="191" t="s">
        <v>1421</v>
      </c>
      <c r="B315" s="198" t="s">
        <v>2129</v>
      </c>
      <c r="C315" s="199" t="s">
        <v>9</v>
      </c>
      <c r="D315" s="198" t="s">
        <v>1527</v>
      </c>
      <c r="E315" s="198" t="s">
        <v>2130</v>
      </c>
      <c r="F315" s="198" t="s">
        <v>2131</v>
      </c>
      <c r="G315" s="198" t="s">
        <v>32</v>
      </c>
      <c r="H315" s="198" t="s">
        <v>941</v>
      </c>
      <c r="I315" s="198">
        <v>2004</v>
      </c>
      <c r="J315" s="198" t="s">
        <v>2392</v>
      </c>
      <c r="K315" s="198" t="s">
        <v>2373</v>
      </c>
      <c r="L315" s="198" t="s">
        <v>2387</v>
      </c>
      <c r="M315" s="198" t="s">
        <v>2375</v>
      </c>
      <c r="N315" s="198" t="s">
        <v>2376</v>
      </c>
      <c r="O315" s="101" t="s">
        <v>5</v>
      </c>
      <c r="P315" s="198" t="s">
        <v>2483</v>
      </c>
      <c r="Q315" s="101" t="s">
        <v>5</v>
      </c>
      <c r="R315" s="101" t="s">
        <v>5</v>
      </c>
      <c r="S315" s="101" t="s">
        <v>5</v>
      </c>
      <c r="T315" s="101" t="s">
        <v>5</v>
      </c>
      <c r="U315" s="198" t="s">
        <v>944</v>
      </c>
      <c r="V315" s="198" t="s">
        <v>1422</v>
      </c>
      <c r="W315" s="198" t="s">
        <v>1423</v>
      </c>
      <c r="X315" s="198">
        <v>24706808</v>
      </c>
    </row>
    <row r="316" spans="1:24" ht="12" customHeight="1" x14ac:dyDescent="0.15">
      <c r="A316" s="191" t="s">
        <v>1369</v>
      </c>
      <c r="B316" s="198" t="s">
        <v>2129</v>
      </c>
      <c r="C316" s="199" t="s">
        <v>9</v>
      </c>
      <c r="D316" s="198" t="s">
        <v>1527</v>
      </c>
      <c r="E316" s="198" t="s">
        <v>2130</v>
      </c>
      <c r="F316" s="198" t="s">
        <v>2131</v>
      </c>
      <c r="G316" s="198" t="s">
        <v>958</v>
      </c>
      <c r="H316" s="198" t="s">
        <v>963</v>
      </c>
      <c r="I316" s="198">
        <v>2009</v>
      </c>
      <c r="J316" s="101" t="s">
        <v>5</v>
      </c>
      <c r="K316" s="198" t="s">
        <v>2373</v>
      </c>
      <c r="L316" s="101" t="s">
        <v>5</v>
      </c>
      <c r="M316" s="101" t="s">
        <v>5</v>
      </c>
      <c r="N316" s="101" t="s">
        <v>5</v>
      </c>
      <c r="O316" s="101" t="s">
        <v>5</v>
      </c>
      <c r="P316" s="198" t="s">
        <v>2395</v>
      </c>
      <c r="Q316" s="101" t="s">
        <v>5</v>
      </c>
      <c r="R316" s="101" t="s">
        <v>5</v>
      </c>
      <c r="S316" s="101" t="s">
        <v>5</v>
      </c>
      <c r="T316" s="101" t="s">
        <v>5</v>
      </c>
      <c r="U316" s="198" t="s">
        <v>944</v>
      </c>
      <c r="V316" s="198" t="s">
        <v>1370</v>
      </c>
      <c r="W316" s="198" t="s">
        <v>1371</v>
      </c>
      <c r="X316" s="198">
        <v>24706808</v>
      </c>
    </row>
    <row r="317" spans="1:24" ht="12" customHeight="1" x14ac:dyDescent="0.15">
      <c r="A317" s="191" t="s">
        <v>1499</v>
      </c>
      <c r="B317" s="198" t="s">
        <v>2129</v>
      </c>
      <c r="C317" s="199" t="s">
        <v>9</v>
      </c>
      <c r="D317" s="198" t="s">
        <v>1527</v>
      </c>
      <c r="E317" s="198" t="s">
        <v>2130</v>
      </c>
      <c r="F317" s="198" t="s">
        <v>2147</v>
      </c>
      <c r="G317" s="198" t="s">
        <v>958</v>
      </c>
      <c r="H317" s="198" t="s">
        <v>963</v>
      </c>
      <c r="I317" s="198">
        <v>2010</v>
      </c>
      <c r="J317" s="198" t="s">
        <v>2392</v>
      </c>
      <c r="K317" s="198" t="s">
        <v>2383</v>
      </c>
      <c r="L317" s="198" t="s">
        <v>2387</v>
      </c>
      <c r="M317" s="198" t="s">
        <v>2375</v>
      </c>
      <c r="N317" s="198" t="s">
        <v>2417</v>
      </c>
      <c r="O317" s="101" t="s">
        <v>5</v>
      </c>
      <c r="P317" s="198" t="s">
        <v>2395</v>
      </c>
      <c r="Q317" s="101" t="s">
        <v>5</v>
      </c>
      <c r="R317" s="101" t="s">
        <v>5</v>
      </c>
      <c r="S317" s="101" t="s">
        <v>5</v>
      </c>
      <c r="T317" s="101" t="s">
        <v>5</v>
      </c>
      <c r="U317" s="198" t="s">
        <v>944</v>
      </c>
      <c r="V317" s="198" t="s">
        <v>1500</v>
      </c>
      <c r="W317" s="198" t="s">
        <v>1501</v>
      </c>
      <c r="X317" s="198">
        <v>24706808</v>
      </c>
    </row>
    <row r="318" spans="1:24" ht="12" customHeight="1" x14ac:dyDescent="0.15">
      <c r="A318" s="191" t="s">
        <v>1384</v>
      </c>
      <c r="B318" s="198" t="s">
        <v>2129</v>
      </c>
      <c r="C318" s="199" t="s">
        <v>9</v>
      </c>
      <c r="D318" s="198" t="s">
        <v>1527</v>
      </c>
      <c r="E318" s="198" t="s">
        <v>2130</v>
      </c>
      <c r="F318" s="198" t="s">
        <v>2131</v>
      </c>
      <c r="G318" s="198" t="s">
        <v>958</v>
      </c>
      <c r="H318" s="198" t="s">
        <v>959</v>
      </c>
      <c r="I318" s="198">
        <v>2009</v>
      </c>
      <c r="J318" s="101" t="s">
        <v>5</v>
      </c>
      <c r="K318" s="101" t="s">
        <v>5</v>
      </c>
      <c r="L318" s="101" t="s">
        <v>5</v>
      </c>
      <c r="M318" s="101" t="s">
        <v>5</v>
      </c>
      <c r="N318" s="198" t="s">
        <v>2376</v>
      </c>
      <c r="O318" s="101" t="s">
        <v>5</v>
      </c>
      <c r="P318" s="198" t="s">
        <v>2377</v>
      </c>
      <c r="Q318" s="101" t="s">
        <v>5</v>
      </c>
      <c r="R318" s="101" t="s">
        <v>5</v>
      </c>
      <c r="S318" s="101" t="s">
        <v>5</v>
      </c>
      <c r="T318" s="101" t="s">
        <v>5</v>
      </c>
      <c r="U318" s="198" t="s">
        <v>944</v>
      </c>
      <c r="V318" s="198" t="s">
        <v>1385</v>
      </c>
      <c r="W318" s="198" t="s">
        <v>1386</v>
      </c>
      <c r="X318" s="198">
        <v>24706808</v>
      </c>
    </row>
    <row r="319" spans="1:24" ht="12" customHeight="1" x14ac:dyDescent="0.15">
      <c r="A319" s="191" t="s">
        <v>1454</v>
      </c>
      <c r="B319" s="198" t="s">
        <v>2129</v>
      </c>
      <c r="C319" s="199" t="s">
        <v>9</v>
      </c>
      <c r="D319" s="198" t="s">
        <v>1527</v>
      </c>
      <c r="E319" s="198" t="s">
        <v>2130</v>
      </c>
      <c r="F319" s="198" t="s">
        <v>2131</v>
      </c>
      <c r="G319" s="198" t="s">
        <v>958</v>
      </c>
      <c r="H319" s="198" t="s">
        <v>959</v>
      </c>
      <c r="I319" s="198">
        <v>2010</v>
      </c>
      <c r="J319" s="198" t="s">
        <v>2475</v>
      </c>
      <c r="K319" s="198" t="s">
        <v>2373</v>
      </c>
      <c r="L319" s="198" t="s">
        <v>2387</v>
      </c>
      <c r="M319" s="198" t="s">
        <v>2416</v>
      </c>
      <c r="N319" s="101" t="s">
        <v>5</v>
      </c>
      <c r="O319" s="198" t="s">
        <v>2443</v>
      </c>
      <c r="P319" s="198" t="s">
        <v>2456</v>
      </c>
      <c r="Q319" s="198" t="s">
        <v>2394</v>
      </c>
      <c r="R319" s="101" t="s">
        <v>5</v>
      </c>
      <c r="S319" s="101" t="s">
        <v>5</v>
      </c>
      <c r="T319" s="101" t="s">
        <v>5</v>
      </c>
      <c r="U319" s="198" t="s">
        <v>944</v>
      </c>
      <c r="V319" s="198" t="s">
        <v>1455</v>
      </c>
      <c r="W319" s="198" t="s">
        <v>1456</v>
      </c>
      <c r="X319" s="198">
        <v>24706808</v>
      </c>
    </row>
    <row r="320" spans="1:24" ht="12" customHeight="1" x14ac:dyDescent="0.15">
      <c r="A320" s="191" t="s">
        <v>1357</v>
      </c>
      <c r="B320" s="198" t="s">
        <v>2129</v>
      </c>
      <c r="C320" s="199" t="s">
        <v>9</v>
      </c>
      <c r="D320" s="198" t="s">
        <v>1527</v>
      </c>
      <c r="E320" s="198" t="s">
        <v>2130</v>
      </c>
      <c r="F320" s="198" t="s">
        <v>2131</v>
      </c>
      <c r="G320" s="198" t="s">
        <v>958</v>
      </c>
      <c r="H320" s="198" t="s">
        <v>959</v>
      </c>
      <c r="I320" s="198">
        <v>2010</v>
      </c>
      <c r="J320" s="198" t="s">
        <v>2490</v>
      </c>
      <c r="K320" s="198" t="s">
        <v>2373</v>
      </c>
      <c r="L320" s="198" t="s">
        <v>2374</v>
      </c>
      <c r="M320" s="198" t="s">
        <v>2375</v>
      </c>
      <c r="N320" s="198" t="s">
        <v>2417</v>
      </c>
      <c r="O320" s="198" t="s">
        <v>2443</v>
      </c>
      <c r="P320" s="198" t="s">
        <v>2448</v>
      </c>
      <c r="Q320" s="198" t="s">
        <v>2394</v>
      </c>
      <c r="R320" s="101" t="s">
        <v>5</v>
      </c>
      <c r="S320" s="101" t="s">
        <v>5</v>
      </c>
      <c r="T320" s="101" t="s">
        <v>5</v>
      </c>
      <c r="U320" s="198" t="s">
        <v>944</v>
      </c>
      <c r="V320" s="198" t="s">
        <v>1358</v>
      </c>
      <c r="W320" s="198" t="s">
        <v>1359</v>
      </c>
      <c r="X320" s="198">
        <v>24706808</v>
      </c>
    </row>
    <row r="321" spans="1:24" ht="12" customHeight="1" x14ac:dyDescent="0.15">
      <c r="A321" s="191" t="s">
        <v>1360</v>
      </c>
      <c r="B321" s="198" t="s">
        <v>2129</v>
      </c>
      <c r="C321" s="199" t="s">
        <v>9</v>
      </c>
      <c r="D321" s="198" t="s">
        <v>1527</v>
      </c>
      <c r="E321" s="198" t="s">
        <v>2130</v>
      </c>
      <c r="F321" s="198" t="s">
        <v>2131</v>
      </c>
      <c r="G321" s="198" t="s">
        <v>958</v>
      </c>
      <c r="H321" s="198" t="s">
        <v>963</v>
      </c>
      <c r="I321" s="198">
        <v>2008</v>
      </c>
      <c r="J321" s="198" t="s">
        <v>2480</v>
      </c>
      <c r="K321" s="101" t="s">
        <v>5</v>
      </c>
      <c r="L321" s="198" t="s">
        <v>2421</v>
      </c>
      <c r="M321" s="198" t="s">
        <v>2397</v>
      </c>
      <c r="N321" s="198" t="s">
        <v>2380</v>
      </c>
      <c r="O321" s="198" t="s">
        <v>2451</v>
      </c>
      <c r="P321" s="198" t="s">
        <v>2444</v>
      </c>
      <c r="Q321" s="198" t="s">
        <v>2457</v>
      </c>
      <c r="R321" s="101" t="s">
        <v>5</v>
      </c>
      <c r="S321" s="101" t="s">
        <v>5</v>
      </c>
      <c r="T321" s="101" t="s">
        <v>5</v>
      </c>
      <c r="U321" s="198" t="s">
        <v>944</v>
      </c>
      <c r="V321" s="198" t="s">
        <v>1361</v>
      </c>
      <c r="W321" s="198" t="s">
        <v>1362</v>
      </c>
      <c r="X321" s="198">
        <v>24706808</v>
      </c>
    </row>
    <row r="322" spans="1:24" ht="12" customHeight="1" x14ac:dyDescent="0.15">
      <c r="A322" s="191" t="s">
        <v>1451</v>
      </c>
      <c r="B322" s="198" t="s">
        <v>2129</v>
      </c>
      <c r="C322" s="199" t="s">
        <v>9</v>
      </c>
      <c r="D322" s="198" t="s">
        <v>1527</v>
      </c>
      <c r="E322" s="198" t="s">
        <v>2130</v>
      </c>
      <c r="F322" s="198" t="s">
        <v>2131</v>
      </c>
      <c r="G322" s="198" t="s">
        <v>958</v>
      </c>
      <c r="H322" s="198" t="s">
        <v>963</v>
      </c>
      <c r="I322" s="198">
        <v>2009</v>
      </c>
      <c r="J322" s="198" t="s">
        <v>2392</v>
      </c>
      <c r="K322" s="198" t="s">
        <v>2373</v>
      </c>
      <c r="L322" s="198" t="s">
        <v>2387</v>
      </c>
      <c r="M322" s="198" t="s">
        <v>2375</v>
      </c>
      <c r="N322" s="198" t="s">
        <v>2376</v>
      </c>
      <c r="O322" s="101" t="s">
        <v>5</v>
      </c>
      <c r="P322" s="101" t="s">
        <v>5</v>
      </c>
      <c r="Q322" s="101" t="s">
        <v>5</v>
      </c>
      <c r="R322" s="101" t="s">
        <v>5</v>
      </c>
      <c r="S322" s="101" t="s">
        <v>5</v>
      </c>
      <c r="T322" s="101" t="s">
        <v>5</v>
      </c>
      <c r="U322" s="198" t="s">
        <v>944</v>
      </c>
      <c r="V322" s="198" t="s">
        <v>1452</v>
      </c>
      <c r="W322" s="198" t="s">
        <v>1453</v>
      </c>
      <c r="X322" s="198">
        <v>24706808</v>
      </c>
    </row>
    <row r="323" spans="1:24" ht="12" customHeight="1" x14ac:dyDescent="0.15">
      <c r="A323" s="191" t="s">
        <v>1387</v>
      </c>
      <c r="B323" s="198" t="s">
        <v>2129</v>
      </c>
      <c r="C323" s="199" t="s">
        <v>9</v>
      </c>
      <c r="D323" s="198" t="s">
        <v>1527</v>
      </c>
      <c r="E323" s="198" t="s">
        <v>2130</v>
      </c>
      <c r="F323" s="198" t="s">
        <v>2143</v>
      </c>
      <c r="G323" s="198" t="s">
        <v>964</v>
      </c>
      <c r="H323" s="198" t="s">
        <v>965</v>
      </c>
      <c r="I323" s="198">
        <v>2010</v>
      </c>
      <c r="J323" s="198" t="s">
        <v>2453</v>
      </c>
      <c r="K323" s="101" t="s">
        <v>5</v>
      </c>
      <c r="L323" s="101" t="s">
        <v>5</v>
      </c>
      <c r="M323" s="101" t="s">
        <v>5</v>
      </c>
      <c r="N323" s="101" t="s">
        <v>5</v>
      </c>
      <c r="O323" s="198" t="s">
        <v>2443</v>
      </c>
      <c r="P323" s="198" t="s">
        <v>2456</v>
      </c>
      <c r="Q323" s="198" t="s">
        <v>2394</v>
      </c>
      <c r="R323" s="101" t="s">
        <v>5</v>
      </c>
      <c r="S323" s="101" t="s">
        <v>5</v>
      </c>
      <c r="T323" s="101" t="s">
        <v>5</v>
      </c>
      <c r="U323" s="198" t="s">
        <v>967</v>
      </c>
      <c r="V323" s="198" t="s">
        <v>1388</v>
      </c>
      <c r="W323" s="198" t="s">
        <v>1389</v>
      </c>
      <c r="X323" s="198">
        <v>24345742</v>
      </c>
    </row>
    <row r="324" spans="1:24" ht="12" customHeight="1" x14ac:dyDescent="0.15">
      <c r="A324" s="207" t="s">
        <v>1785</v>
      </c>
      <c r="B324" s="208" t="s">
        <v>2129</v>
      </c>
      <c r="C324" s="209" t="s">
        <v>9</v>
      </c>
      <c r="D324" s="208" t="s">
        <v>1527</v>
      </c>
      <c r="E324" s="208" t="s">
        <v>2130</v>
      </c>
      <c r="F324" s="208" t="s">
        <v>2131</v>
      </c>
      <c r="G324" s="208" t="s">
        <v>32</v>
      </c>
      <c r="H324" s="208" t="s">
        <v>941</v>
      </c>
      <c r="I324" s="208">
        <v>2009</v>
      </c>
      <c r="J324" s="208" t="s">
        <v>2392</v>
      </c>
      <c r="K324" s="208" t="s">
        <v>2373</v>
      </c>
      <c r="L324" s="208" t="s">
        <v>2387</v>
      </c>
      <c r="M324" s="208" t="s">
        <v>2375</v>
      </c>
      <c r="N324" s="208" t="s">
        <v>2376</v>
      </c>
      <c r="O324" s="208" t="s">
        <v>2443</v>
      </c>
      <c r="P324" s="208" t="s">
        <v>2456</v>
      </c>
      <c r="Q324" s="208" t="s">
        <v>2394</v>
      </c>
      <c r="R324" s="111" t="s">
        <v>5</v>
      </c>
      <c r="S324" s="208" t="s">
        <v>5</v>
      </c>
      <c r="T324" s="208" t="s">
        <v>5</v>
      </c>
      <c r="U324" s="208" t="s">
        <v>2160</v>
      </c>
      <c r="V324" s="208" t="s">
        <v>2161</v>
      </c>
      <c r="W324" s="208" t="s">
        <v>2162</v>
      </c>
      <c r="X324" s="208">
        <v>27006459</v>
      </c>
    </row>
    <row r="325" spans="1:24" ht="12" customHeight="1" thickBot="1" x14ac:dyDescent="0.2">
      <c r="A325" s="193" t="s">
        <v>1708</v>
      </c>
      <c r="B325" s="201" t="s">
        <v>2129</v>
      </c>
      <c r="C325" s="202" t="s">
        <v>9</v>
      </c>
      <c r="D325" s="201" t="s">
        <v>1527</v>
      </c>
      <c r="E325" s="201" t="s">
        <v>2130</v>
      </c>
      <c r="F325" s="201" t="s">
        <v>2131</v>
      </c>
      <c r="G325" s="201" t="s">
        <v>958</v>
      </c>
      <c r="H325" s="201" t="s">
        <v>963</v>
      </c>
      <c r="I325" s="201">
        <v>2013</v>
      </c>
      <c r="J325" s="201" t="s">
        <v>2392</v>
      </c>
      <c r="K325" s="152" t="s">
        <v>5</v>
      </c>
      <c r="L325" s="201" t="s">
        <v>2387</v>
      </c>
      <c r="M325" s="201" t="s">
        <v>2375</v>
      </c>
      <c r="N325" s="201" t="s">
        <v>2376</v>
      </c>
      <c r="O325" s="201" t="s">
        <v>2443</v>
      </c>
      <c r="P325" s="201" t="s">
        <v>2393</v>
      </c>
      <c r="Q325" s="201" t="s">
        <v>2463</v>
      </c>
      <c r="R325" s="152" t="s">
        <v>5</v>
      </c>
      <c r="S325" s="152" t="s">
        <v>5</v>
      </c>
      <c r="T325" s="152" t="s">
        <v>5</v>
      </c>
      <c r="U325" s="201" t="s">
        <v>1704</v>
      </c>
      <c r="V325" s="201" t="s">
        <v>1709</v>
      </c>
      <c r="W325" s="201" t="s">
        <v>1710</v>
      </c>
      <c r="X325" s="201">
        <v>32983008</v>
      </c>
    </row>
  </sheetData>
  <phoneticPr fontId="26" type="noConversion"/>
  <pageMargins left="0.7" right="0.7" top="0.75" bottom="0.75" header="0.3" footer="0.3"/>
  <pageSetup paperSize="9" orientation="portrait" horizontalDpi="0" verticalDpi="0"/>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1997ED-BE83-7344-98E0-9ADC5E7814D1}">
  <dimension ref="A1:J54"/>
  <sheetViews>
    <sheetView showGridLines="0" zoomScaleNormal="100" workbookViewId="0"/>
  </sheetViews>
  <sheetFormatPr baseColWidth="10" defaultRowHeight="16" x14ac:dyDescent="0.2"/>
  <cols>
    <col min="1" max="1" width="18.33203125" style="122" customWidth="1"/>
    <col min="2" max="2" width="14" style="122" customWidth="1"/>
    <col min="3" max="3" width="20.33203125" style="122" customWidth="1"/>
    <col min="4" max="4" width="31.83203125" style="122" customWidth="1"/>
    <col min="5" max="5" width="16.1640625" style="122" bestFit="1" customWidth="1"/>
    <col min="6" max="6" width="13.5" style="122" customWidth="1"/>
    <col min="7" max="7" width="22.6640625" style="122" bestFit="1" customWidth="1"/>
    <col min="8" max="16384" width="10.83203125" style="122"/>
  </cols>
  <sheetData>
    <row r="1" spans="1:10" s="117" customFormat="1" ht="14" customHeight="1" thickBot="1" x14ac:dyDescent="0.25">
      <c r="A1" s="225" t="s">
        <v>2126</v>
      </c>
      <c r="G1" s="118"/>
    </row>
    <row r="2" spans="1:10" ht="28" x14ac:dyDescent="0.2">
      <c r="A2" s="119" t="s">
        <v>1759</v>
      </c>
      <c r="B2" s="120" t="s">
        <v>1760</v>
      </c>
      <c r="C2" s="120" t="s">
        <v>1761</v>
      </c>
      <c r="D2" s="120" t="s">
        <v>1762</v>
      </c>
      <c r="E2" s="120" t="s">
        <v>1763</v>
      </c>
      <c r="F2" s="120" t="s">
        <v>1771</v>
      </c>
      <c r="G2" s="134" t="s">
        <v>1773</v>
      </c>
    </row>
    <row r="3" spans="1:10" ht="12" customHeight="1" x14ac:dyDescent="0.2">
      <c r="A3" s="138" t="s">
        <v>1769</v>
      </c>
      <c r="B3" s="139" t="s">
        <v>1765</v>
      </c>
      <c r="C3" s="140" t="s">
        <v>1766</v>
      </c>
      <c r="D3" s="135" t="s">
        <v>1778</v>
      </c>
      <c r="E3" s="141">
        <v>-36290.3554</v>
      </c>
      <c r="F3" s="142">
        <v>6.8900000000000005E-4</v>
      </c>
      <c r="G3" s="142">
        <f>Table116[[#This Row],[Median Clock rate]]/963.9</f>
        <v>7.1480444029463642E-7</v>
      </c>
      <c r="H3" s="123"/>
    </row>
    <row r="4" spans="1:10" ht="12" customHeight="1" x14ac:dyDescent="0.2">
      <c r="A4" s="126" t="s">
        <v>1769</v>
      </c>
      <c r="B4" s="127" t="s">
        <v>1767</v>
      </c>
      <c r="C4" s="128" t="s">
        <v>1766</v>
      </c>
      <c r="D4" s="135" t="s">
        <v>1774</v>
      </c>
      <c r="E4" s="136">
        <v>-36294.206899999997</v>
      </c>
      <c r="F4" s="137">
        <v>4.2912000000000001E-4</v>
      </c>
      <c r="G4" s="137">
        <f>Table116[[#This Row],[Median Clock rate]]/963.9</f>
        <v>4.4519140989729229E-7</v>
      </c>
      <c r="H4" s="123"/>
      <c r="J4" s="124"/>
    </row>
    <row r="5" spans="1:10" ht="12" customHeight="1" x14ac:dyDescent="0.2">
      <c r="A5" s="138" t="s">
        <v>1769</v>
      </c>
      <c r="B5" s="139" t="s">
        <v>1768</v>
      </c>
      <c r="C5" s="140" t="s">
        <v>1766</v>
      </c>
      <c r="D5" s="135" t="s">
        <v>1770</v>
      </c>
      <c r="E5" s="141">
        <v>-36299.9</v>
      </c>
      <c r="F5" s="142">
        <v>6.8004999999999997E-4</v>
      </c>
      <c r="G5" s="142">
        <f>Table116[[#This Row],[Median Clock rate]]/963.9</f>
        <v>7.0551924473493099E-7</v>
      </c>
      <c r="H5" s="123"/>
    </row>
    <row r="6" spans="1:10" ht="12" customHeight="1" x14ac:dyDescent="0.2">
      <c r="A6" s="126" t="s">
        <v>1764</v>
      </c>
      <c r="B6" s="127" t="s">
        <v>1767</v>
      </c>
      <c r="C6" s="128" t="s">
        <v>1766</v>
      </c>
      <c r="D6" s="129" t="s">
        <v>1777</v>
      </c>
      <c r="E6" s="130">
        <v>-36437.064100000003</v>
      </c>
      <c r="F6" s="131">
        <v>4.3998000000000003E-4</v>
      </c>
      <c r="G6" s="131">
        <f>Table116[[#This Row],[Median Clock rate]]/963.9</f>
        <v>4.5645813881108002E-7</v>
      </c>
      <c r="H6" s="123"/>
    </row>
    <row r="7" spans="1:10" ht="12" customHeight="1" x14ac:dyDescent="0.2">
      <c r="A7" s="126" t="s">
        <v>1764</v>
      </c>
      <c r="B7" s="127" t="s">
        <v>1765</v>
      </c>
      <c r="C7" s="128" t="s">
        <v>1766</v>
      </c>
      <c r="D7" s="129" t="s">
        <v>1775</v>
      </c>
      <c r="E7" s="130">
        <v>-36437.910900000003</v>
      </c>
      <c r="F7" s="131">
        <v>4.6233999999999999E-4</v>
      </c>
      <c r="G7" s="131">
        <f>Table116[[#This Row],[Median Clock rate]]/963.9</f>
        <v>4.7965556593007574E-7</v>
      </c>
      <c r="H7" s="123"/>
    </row>
    <row r="8" spans="1:10" ht="12" customHeight="1" thickBot="1" x14ac:dyDescent="0.25">
      <c r="A8" s="143" t="s">
        <v>1764</v>
      </c>
      <c r="B8" s="144" t="s">
        <v>1768</v>
      </c>
      <c r="C8" s="145" t="s">
        <v>1766</v>
      </c>
      <c r="D8" s="146" t="s">
        <v>1776</v>
      </c>
      <c r="E8" s="147">
        <v>-36441.5723</v>
      </c>
      <c r="F8" s="148">
        <v>4.9653000000000002E-4</v>
      </c>
      <c r="G8" s="148">
        <f>Table116[[#This Row],[Median Clock rate]]/963.9</f>
        <v>5.1512605042016805E-7</v>
      </c>
      <c r="H8" s="123"/>
    </row>
    <row r="9" spans="1:10" ht="25" customHeight="1" x14ac:dyDescent="0.2">
      <c r="A9" s="229" t="s">
        <v>1772</v>
      </c>
      <c r="B9" s="229"/>
      <c r="C9" s="229"/>
      <c r="D9" s="229"/>
      <c r="E9" s="229"/>
      <c r="F9" s="229"/>
      <c r="G9" s="229"/>
      <c r="I9" s="123"/>
    </row>
    <row r="10" spans="1:10" x14ac:dyDescent="0.2">
      <c r="B10" s="121"/>
      <c r="C10" s="121"/>
      <c r="D10" s="132"/>
      <c r="E10" s="125"/>
      <c r="F10" s="125"/>
      <c r="G10" s="125"/>
    </row>
    <row r="11" spans="1:10" x14ac:dyDescent="0.2">
      <c r="D11" s="133"/>
    </row>
    <row r="12" spans="1:10" x14ac:dyDescent="0.2">
      <c r="D12" s="149"/>
      <c r="E12" s="149"/>
    </row>
    <row r="13" spans="1:10" x14ac:dyDescent="0.2">
      <c r="D13" s="149"/>
      <c r="E13" s="149"/>
    </row>
    <row r="14" spans="1:10" x14ac:dyDescent="0.2">
      <c r="D14" s="149"/>
      <c r="E14" s="149"/>
    </row>
    <row r="15" spans="1:10" x14ac:dyDescent="0.2">
      <c r="C15" s="150"/>
      <c r="D15" s="149"/>
      <c r="E15" s="149"/>
    </row>
    <row r="16" spans="1:10" x14ac:dyDescent="0.2">
      <c r="C16" s="150"/>
      <c r="D16" s="149"/>
      <c r="E16" s="149"/>
    </row>
    <row r="17" spans="3:5" x14ac:dyDescent="0.2">
      <c r="C17" s="150"/>
      <c r="D17" s="149"/>
      <c r="E17" s="149"/>
    </row>
    <row r="18" spans="3:5" x14ac:dyDescent="0.2">
      <c r="C18" s="150"/>
      <c r="D18" s="133"/>
    </row>
    <row r="19" spans="3:5" x14ac:dyDescent="0.2">
      <c r="C19" s="150"/>
      <c r="D19" s="133"/>
    </row>
    <row r="20" spans="3:5" x14ac:dyDescent="0.2">
      <c r="C20" s="150"/>
      <c r="D20" s="133"/>
    </row>
    <row r="21" spans="3:5" x14ac:dyDescent="0.2">
      <c r="C21" s="150"/>
    </row>
    <row r="22" spans="3:5" x14ac:dyDescent="0.2">
      <c r="C22" s="150"/>
    </row>
    <row r="23" spans="3:5" x14ac:dyDescent="0.2">
      <c r="C23" s="150"/>
    </row>
    <row r="24" spans="3:5" x14ac:dyDescent="0.2">
      <c r="C24" s="150"/>
    </row>
    <row r="25" spans="3:5" x14ac:dyDescent="0.2">
      <c r="C25" s="150"/>
    </row>
    <row r="26" spans="3:5" x14ac:dyDescent="0.2">
      <c r="C26" s="150"/>
    </row>
    <row r="27" spans="3:5" x14ac:dyDescent="0.2">
      <c r="C27" s="150"/>
    </row>
    <row r="28" spans="3:5" x14ac:dyDescent="0.2">
      <c r="C28" s="150"/>
    </row>
    <row r="29" spans="3:5" x14ac:dyDescent="0.2">
      <c r="C29" s="150"/>
    </row>
    <row r="30" spans="3:5" x14ac:dyDescent="0.2">
      <c r="C30" s="150"/>
    </row>
    <row r="31" spans="3:5" x14ac:dyDescent="0.2">
      <c r="C31" s="150"/>
    </row>
    <row r="32" spans="3:5" x14ac:dyDescent="0.2">
      <c r="C32" s="150"/>
    </row>
    <row r="33" spans="3:3" x14ac:dyDescent="0.2">
      <c r="C33" s="150"/>
    </row>
    <row r="34" spans="3:3" x14ac:dyDescent="0.2">
      <c r="C34" s="150"/>
    </row>
    <row r="35" spans="3:3" x14ac:dyDescent="0.2">
      <c r="C35" s="150"/>
    </row>
    <row r="36" spans="3:3" x14ac:dyDescent="0.2">
      <c r="C36" s="150"/>
    </row>
    <row r="37" spans="3:3" x14ac:dyDescent="0.2">
      <c r="C37" s="150"/>
    </row>
    <row r="38" spans="3:3" x14ac:dyDescent="0.2">
      <c r="C38" s="150"/>
    </row>
    <row r="39" spans="3:3" x14ac:dyDescent="0.2">
      <c r="C39" s="150"/>
    </row>
    <row r="40" spans="3:3" x14ac:dyDescent="0.2">
      <c r="C40" s="150"/>
    </row>
    <row r="41" spans="3:3" x14ac:dyDescent="0.2">
      <c r="C41" s="150"/>
    </row>
    <row r="42" spans="3:3" x14ac:dyDescent="0.2">
      <c r="C42" s="150"/>
    </row>
    <row r="43" spans="3:3" x14ac:dyDescent="0.2">
      <c r="C43" s="150"/>
    </row>
    <row r="44" spans="3:3" x14ac:dyDescent="0.2">
      <c r="C44" s="150"/>
    </row>
    <row r="45" spans="3:3" x14ac:dyDescent="0.2">
      <c r="C45" s="150"/>
    </row>
    <row r="46" spans="3:3" x14ac:dyDescent="0.2">
      <c r="C46" s="150"/>
    </row>
    <row r="47" spans="3:3" x14ac:dyDescent="0.2">
      <c r="C47" s="150"/>
    </row>
    <row r="48" spans="3:3" x14ac:dyDescent="0.2">
      <c r="C48" s="150"/>
    </row>
    <row r="49" spans="3:3" x14ac:dyDescent="0.2">
      <c r="C49" s="150"/>
    </row>
    <row r="50" spans="3:3" x14ac:dyDescent="0.2">
      <c r="C50" s="150"/>
    </row>
    <row r="51" spans="3:3" x14ac:dyDescent="0.2">
      <c r="C51" s="150"/>
    </row>
    <row r="52" spans="3:3" x14ac:dyDescent="0.2">
      <c r="C52" s="150"/>
    </row>
    <row r="53" spans="3:3" x14ac:dyDescent="0.2">
      <c r="C53" s="150"/>
    </row>
    <row r="54" spans="3:3" x14ac:dyDescent="0.2">
      <c r="C54" s="150"/>
    </row>
  </sheetData>
  <mergeCells count="1">
    <mergeCell ref="A9:G9"/>
  </mergeCells>
  <phoneticPr fontId="26" type="noConversion"/>
  <pageMargins left="0.75" right="0.75" top="1" bottom="1" header="0.5" footer="0.5"/>
  <pageSetup paperSize="9" orientation="portrait"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Key to Dataset S1</vt: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hys White</dc:creator>
  <cp:lastModifiedBy>Microsoft Office User</cp:lastModifiedBy>
  <dcterms:created xsi:type="dcterms:W3CDTF">2018-07-30T08:48:47Z</dcterms:created>
  <dcterms:modified xsi:type="dcterms:W3CDTF">2021-05-21T20:41:38Z</dcterms:modified>
</cp:coreProperties>
</file>